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2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enWah\Documents\Chromatin-ZWT-MSWord\current_version\"/>
    </mc:Choice>
  </mc:AlternateContent>
  <xr:revisionPtr revIDLastSave="0" documentId="13_ncr:1_{D9C789A1-41AA-4113-AF6B-E651C012C57F}" xr6:coauthVersionLast="32" xr6:coauthVersionMax="32" xr10:uidLastSave="{00000000-0000-0000-0000-000000000000}"/>
  <bookViews>
    <workbookView xWindow="0" yWindow="0" windowWidth="24000" windowHeight="9525" tabRatio="500" activeTab="1" xr2:uid="{00000000-000D-0000-FFFF-FFFF00000000}"/>
  </bookViews>
  <sheets>
    <sheet name="AllHighAffinity" sheetId="1" r:id="rId1"/>
    <sheet name="EnrichmentSelection" sheetId="2" r:id="rId2"/>
    <sheet name="Above2Mb" sheetId="3" r:id="rId3"/>
  </sheets>
  <calcPr calcId="179017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I688" i="1" l="1"/>
  <c r="I31" i="3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2" i="3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2" i="2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2" i="1"/>
</calcChain>
</file>

<file path=xl/sharedStrings.xml><?xml version="1.0" encoding="utf-8"?>
<sst xmlns="http://schemas.openxmlformats.org/spreadsheetml/2006/main" count="3984" uniqueCount="195">
  <si>
    <t>Partition1</t>
  </si>
  <si>
    <t>Partition2</t>
  </si>
  <si>
    <t>PSize1</t>
  </si>
  <si>
    <t>PSize2</t>
  </si>
  <si>
    <t>Loc1</t>
  </si>
  <si>
    <t>Loc2</t>
  </si>
  <si>
    <t>IntStr</t>
  </si>
  <si>
    <t>EdgeType</t>
  </si>
  <si>
    <t>H3K4Me1</t>
  </si>
  <si>
    <t>H3K4Me3</t>
  </si>
  <si>
    <t>H3K27Ac</t>
  </si>
  <si>
    <t>H3K27Me3</t>
  </si>
  <si>
    <t>H3K9Ac</t>
  </si>
  <si>
    <t>H3K9Me3</t>
  </si>
  <si>
    <t>RUNX3</t>
  </si>
  <si>
    <t>POL2</t>
  </si>
  <si>
    <t>POL3</t>
  </si>
  <si>
    <t>CTCF</t>
  </si>
  <si>
    <t>RAD21</t>
  </si>
  <si>
    <t>SMC3</t>
  </si>
  <si>
    <t>DNase</t>
  </si>
  <si>
    <t>1-5.1.1</t>
  </si>
  <si>
    <t>21-1.2</t>
  </si>
  <si>
    <t>peri</t>
  </si>
  <si>
    <t>mm</t>
  </si>
  <si>
    <t>1-8.1.1</t>
  </si>
  <si>
    <t>2-3.1.1</t>
  </si>
  <si>
    <t>other</t>
  </si>
  <si>
    <t>l</t>
  </si>
  <si>
    <t>1-6.1.1</t>
  </si>
  <si>
    <t>21-1.3</t>
  </si>
  <si>
    <t>10-2.1.1</t>
  </si>
  <si>
    <t>7-2.1.1</t>
  </si>
  <si>
    <t>16-3.3</t>
  </si>
  <si>
    <t>1-4.1.1</t>
  </si>
  <si>
    <t>19-3.1</t>
  </si>
  <si>
    <t>c</t>
  </si>
  <si>
    <t>19-2.3</t>
  </si>
  <si>
    <t>4-3.2.1</t>
  </si>
  <si>
    <t>1-7.1.1</t>
  </si>
  <si>
    <t>13-1.1</t>
  </si>
  <si>
    <t>21-2.1</t>
  </si>
  <si>
    <t>9-5.1.1</t>
  </si>
  <si>
    <t>7-2.2.1</t>
  </si>
  <si>
    <t>9-3.1.1</t>
  </si>
  <si>
    <t>4-4.1.1</t>
  </si>
  <si>
    <t>9-4.1.1</t>
  </si>
  <si>
    <t>1-7.2.1</t>
  </si>
  <si>
    <t>4-2.2.1</t>
  </si>
  <si>
    <t>1-7.1.2</t>
  </si>
  <si>
    <t>19-5.2</t>
  </si>
  <si>
    <t>telo</t>
  </si>
  <si>
    <t>15-1.2</t>
  </si>
  <si>
    <t>16-4.1</t>
  </si>
  <si>
    <t>19-3.2</t>
  </si>
  <si>
    <t>5-3.1.1</t>
  </si>
  <si>
    <t>m</t>
  </si>
  <si>
    <t>7-1.2.10</t>
  </si>
  <si>
    <t>5-2.2.2</t>
  </si>
  <si>
    <t>4-2.1.2</t>
  </si>
  <si>
    <t>p</t>
  </si>
  <si>
    <t>4-3.1.1</t>
  </si>
  <si>
    <t>9-2.1.1</t>
  </si>
  <si>
    <t>6-2.2.2</t>
  </si>
  <si>
    <t>6-1.1.1</t>
  </si>
  <si>
    <t>4-1.2.1</t>
  </si>
  <si>
    <t>11-4.1.1</t>
  </si>
  <si>
    <t>4-2.1.1</t>
  </si>
  <si>
    <t>19-5.1</t>
  </si>
  <si>
    <t>7-4.3.2</t>
  </si>
  <si>
    <t>4-8.2.1</t>
  </si>
  <si>
    <t>14-1.1</t>
  </si>
  <si>
    <t>2-4.1.1</t>
  </si>
  <si>
    <t>21-5.6</t>
  </si>
  <si>
    <t>22-7</t>
  </si>
  <si>
    <t>5-1.1.1</t>
  </si>
  <si>
    <t>21-3.2</t>
  </si>
  <si>
    <t>14-2.1</t>
  </si>
  <si>
    <t>4-5.1.1</t>
  </si>
  <si>
    <t>13-1.2</t>
  </si>
  <si>
    <t>15-1.1</t>
  </si>
  <si>
    <t>19-2.1</t>
  </si>
  <si>
    <t>4-1.1.1</t>
  </si>
  <si>
    <t>19-4.1</t>
  </si>
  <si>
    <t>17-3.1</t>
  </si>
  <si>
    <t>13-3.1</t>
  </si>
  <si>
    <t>22-1</t>
  </si>
  <si>
    <t>19-2.2</t>
  </si>
  <si>
    <t>13-1.4</t>
  </si>
  <si>
    <t>1-8.1.4</t>
  </si>
  <si>
    <t>1-8.2.1</t>
  </si>
  <si>
    <t>14-2.3</t>
  </si>
  <si>
    <t>1-3.3.3</t>
  </si>
  <si>
    <t>20-4.2</t>
  </si>
  <si>
    <t>14-4.3</t>
  </si>
  <si>
    <t>3-4.1.1</t>
  </si>
  <si>
    <t>9-5.2.1</t>
  </si>
  <si>
    <t>5-2.1.1</t>
  </si>
  <si>
    <t>11-3.2.1</t>
  </si>
  <si>
    <t>16-1.1</t>
  </si>
  <si>
    <t>19-1.1</t>
  </si>
  <si>
    <t>9-5.6.5</t>
  </si>
  <si>
    <t>17-1.1</t>
  </si>
  <si>
    <t>21-4.1</t>
  </si>
  <si>
    <t>13-2.2</t>
  </si>
  <si>
    <t>21-3.1</t>
  </si>
  <si>
    <t>11-1.1.1</t>
  </si>
  <si>
    <t>15-2.1</t>
  </si>
  <si>
    <t>19-3.3</t>
  </si>
  <si>
    <t>1-8.1.2</t>
  </si>
  <si>
    <t>5-2.1.2</t>
  </si>
  <si>
    <t>16-5.1</t>
  </si>
  <si>
    <t>14-3.1</t>
  </si>
  <si>
    <t>14-2.2</t>
  </si>
  <si>
    <t>4-5.1.2</t>
  </si>
  <si>
    <t>3-3.1.2</t>
  </si>
  <si>
    <t>6-2.2.1</t>
  </si>
  <si>
    <t>21-5.5</t>
  </si>
  <si>
    <t>1-8.1.3</t>
  </si>
  <si>
    <t>4-5.1.3</t>
  </si>
  <si>
    <t>11-5.1.3</t>
  </si>
  <si>
    <t>5-3.1.2</t>
  </si>
  <si>
    <t>17-5.4</t>
  </si>
  <si>
    <t>1-1.1.1</t>
  </si>
  <si>
    <t>5-1.2.1</t>
  </si>
  <si>
    <t>1-8.2.2</t>
  </si>
  <si>
    <t>8-6.2.1</t>
  </si>
  <si>
    <t>1-3.3.1</t>
  </si>
  <si>
    <t>4-5.1.4</t>
  </si>
  <si>
    <t>5-1.3.1</t>
  </si>
  <si>
    <t>5-2.2.1</t>
  </si>
  <si>
    <t>4-5.1.5</t>
  </si>
  <si>
    <t>13-1.3</t>
  </si>
  <si>
    <t>1-9.3.2</t>
  </si>
  <si>
    <t>3-1.1.1</t>
  </si>
  <si>
    <t>7-1.2.9</t>
  </si>
  <si>
    <t>8-1.1.1</t>
  </si>
  <si>
    <t>6-1.4.2</t>
  </si>
  <si>
    <t>5-6.3.1</t>
  </si>
  <si>
    <t>7-1.1.1</t>
  </si>
  <si>
    <t>13-4.1</t>
  </si>
  <si>
    <t>X-3.1.1</t>
  </si>
  <si>
    <t>2-2.1.1</t>
  </si>
  <si>
    <t>13-6.2</t>
  </si>
  <si>
    <t>9-5.6.4</t>
  </si>
  <si>
    <t>20-2.2</t>
  </si>
  <si>
    <t>11-5.1.4</t>
  </si>
  <si>
    <t>16-3.2</t>
  </si>
  <si>
    <t>1-8.2.3</t>
  </si>
  <si>
    <t>16-5.6</t>
  </si>
  <si>
    <t>22-6</t>
  </si>
  <si>
    <t>6-3.7.2</t>
  </si>
  <si>
    <t>7-4.4.1</t>
  </si>
  <si>
    <t>17-4.2</t>
  </si>
  <si>
    <t>7-2.2.3</t>
  </si>
  <si>
    <t>4-5.1.6</t>
  </si>
  <si>
    <t>6-1.4.1</t>
  </si>
  <si>
    <t>22-2</t>
  </si>
  <si>
    <t>12-5.5.2</t>
  </si>
  <si>
    <t>13-5.1</t>
  </si>
  <si>
    <t>5-2.1.3</t>
  </si>
  <si>
    <t>4-5.2.1</t>
  </si>
  <si>
    <t>21-5.3</t>
  </si>
  <si>
    <t>12-1.1.1</t>
  </si>
  <si>
    <t>21-5.4</t>
  </si>
  <si>
    <t>11-5.2.1</t>
  </si>
  <si>
    <t>2-5.4.3</t>
  </si>
  <si>
    <t>17-1.2</t>
  </si>
  <si>
    <t>5-3.1.3</t>
  </si>
  <si>
    <t>5-1.2.2</t>
  </si>
  <si>
    <t>21-5.1</t>
  </si>
  <si>
    <t>15-4.1</t>
  </si>
  <si>
    <t>X-1.1.1</t>
  </si>
  <si>
    <t>1-3.3.2</t>
  </si>
  <si>
    <t>1-3.1.2</t>
  </si>
  <si>
    <t>10-4.3.3</t>
  </si>
  <si>
    <t>X-5.1.5</t>
  </si>
  <si>
    <t>1-2.1.2</t>
  </si>
  <si>
    <t>7-2.2.2</t>
  </si>
  <si>
    <t>21-5.2</t>
  </si>
  <si>
    <t>X-3.3.1</t>
  </si>
  <si>
    <t>22-4</t>
  </si>
  <si>
    <t>20-1.1</t>
  </si>
  <si>
    <t>1-9.2.2</t>
  </si>
  <si>
    <t>9-5.6.3</t>
  </si>
  <si>
    <t>22-3</t>
  </si>
  <si>
    <t>15-5.4</t>
  </si>
  <si>
    <t>1-9.2.4</t>
  </si>
  <si>
    <t>22-5</t>
  </si>
  <si>
    <t>1-1.1.2</t>
  </si>
  <si>
    <t>6-1.4.3</t>
  </si>
  <si>
    <t>5-3.1.4</t>
  </si>
  <si>
    <t>13-2.1</t>
  </si>
  <si>
    <t>Affinity</t>
  </si>
  <si>
    <t>pab/papb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0"/>
      <name val="Arial"/>
      <family val="2"/>
    </font>
    <font>
      <sz val="10"/>
      <color rgb="FF4C4C4C"/>
      <name val="Lohit Hindi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4C4C4C"/>
        <bgColor rgb="FF333300"/>
      </patternFill>
    </fill>
    <fill>
      <patternFill patternType="solid">
        <fgColor rgb="FFFF8080"/>
        <bgColor rgb="FFFF99CC"/>
      </patternFill>
    </fill>
    <fill>
      <patternFill patternType="solid">
        <fgColor rgb="FFE6E64C"/>
        <bgColor rgb="FFFFFF00"/>
      </patternFill>
    </fill>
  </fills>
  <borders count="12">
    <border>
      <left/>
      <right/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3" borderId="4" xfId="0" applyFont="1" applyFill="1" applyBorder="1"/>
    <xf numFmtId="0" fontId="0" fillId="3" borderId="0" xfId="0" applyFont="1" applyFill="1"/>
    <xf numFmtId="0" fontId="0" fillId="0" borderId="5" xfId="0" applyFont="1" applyBorder="1"/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4" xfId="0" applyFont="1" applyBorder="1"/>
    <xf numFmtId="0" fontId="0" fillId="4" borderId="0" xfId="0" applyFont="1" applyFill="1"/>
    <xf numFmtId="0" fontId="0" fillId="4" borderId="4" xfId="0" applyFont="1" applyFill="1" applyBorder="1"/>
    <xf numFmtId="0" fontId="0" fillId="3" borderId="6" xfId="0" applyFont="1" applyFill="1" applyBorder="1"/>
    <xf numFmtId="0" fontId="0" fillId="0" borderId="7" xfId="0" applyFont="1" applyBorder="1"/>
    <xf numFmtId="0" fontId="0" fillId="0" borderId="7" xfId="0" applyBorder="1"/>
    <xf numFmtId="0" fontId="0" fillId="0" borderId="7" xfId="0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Font="1" applyBorder="1"/>
    <xf numFmtId="2" fontId="0" fillId="0" borderId="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0" xfId="0" applyFont="1" applyBorder="1"/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4" borderId="6" xfId="0" applyFont="1" applyFill="1" applyBorder="1"/>
    <xf numFmtId="0" fontId="0" fillId="4" borderId="7" xfId="0" applyFont="1" applyFill="1" applyBorder="1"/>
    <xf numFmtId="2" fontId="0" fillId="0" borderId="11" xfId="0" applyNumberFormat="1" applyBorder="1" applyAlignment="1">
      <alignment horizontal="center"/>
    </xf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2" fillId="0" borderId="3" xfId="0" applyFont="1" applyBorder="1"/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</cellXfs>
  <cellStyles count="2">
    <cellStyle name="Explanatory Text" xfId="1" builtinId="53" customBuiltin="1"/>
    <cellStyle name="Normal" xfId="0" builtinId="0"/>
  </cellStyles>
  <dxfs count="15">
    <dxf>
      <font>
        <color theme="0"/>
        <name val="Lohit Hindi"/>
        <family val="2"/>
      </font>
    </dxf>
    <dxf>
      <font>
        <color theme="0" tint="-0.34998626667073579"/>
        <name val="Lohit Hindi"/>
        <family val="2"/>
      </font>
      <fill>
        <patternFill>
          <bgColor theme="0" tint="-0.34998626667073579"/>
        </patternFill>
      </fill>
    </dxf>
    <dxf>
      <font>
        <color theme="1" tint="0.34998626667073579"/>
        <name val="Lohit Hindi"/>
        <family val="2"/>
      </font>
      <fill>
        <patternFill>
          <bgColor theme="1" tint="0.34998626667073579"/>
        </patternFill>
      </fill>
    </dxf>
    <dxf>
      <font>
        <name val="Lohit Hindi"/>
        <family val="2"/>
      </font>
      <fill>
        <patternFill>
          <bgColor theme="1"/>
        </patternFill>
      </fill>
    </dxf>
    <dxf>
      <font>
        <name val="Lohit Hindi"/>
        <family val="2"/>
      </font>
    </dxf>
    <dxf>
      <font>
        <color theme="0"/>
        <name val="Lohit Hindi"/>
        <family val="2"/>
      </font>
    </dxf>
    <dxf>
      <font>
        <color theme="0" tint="-0.34998626667073579"/>
        <name val="Lohit Hindi"/>
        <family val="2"/>
      </font>
      <fill>
        <patternFill>
          <bgColor theme="0" tint="-0.34998626667073579"/>
        </patternFill>
      </fill>
    </dxf>
    <dxf>
      <font>
        <color theme="1" tint="0.34998626667073579"/>
        <name val="Lohit Hindi"/>
        <family val="2"/>
      </font>
      <fill>
        <patternFill>
          <bgColor theme="1" tint="0.34998626667073579"/>
        </patternFill>
      </fill>
    </dxf>
    <dxf>
      <font>
        <name val="Lohit Hindi"/>
        <family val="2"/>
      </font>
      <fill>
        <patternFill>
          <bgColor theme="1"/>
        </patternFill>
      </fill>
    </dxf>
    <dxf>
      <font>
        <name val="Lohit Hindi"/>
        <family val="2"/>
      </font>
    </dxf>
    <dxf>
      <font>
        <color theme="0"/>
        <name val="Lohit Hindi"/>
        <family val="2"/>
      </font>
    </dxf>
    <dxf>
      <font>
        <color theme="0" tint="-0.34998626667073579"/>
        <name val="Lohit Hindi"/>
        <family val="2"/>
      </font>
      <fill>
        <patternFill>
          <bgColor theme="0" tint="-0.34998626667073579"/>
        </patternFill>
      </fill>
    </dxf>
    <dxf>
      <font>
        <color theme="1" tint="0.34998626667073579"/>
        <name val="Lohit Hindi"/>
        <family val="2"/>
      </font>
      <fill>
        <patternFill>
          <bgColor theme="1" tint="0.34998626667073579"/>
        </patternFill>
      </fill>
    </dxf>
    <dxf>
      <font>
        <name val="Lohit Hindi"/>
        <family val="2"/>
      </font>
      <fill>
        <patternFill>
          <bgColor theme="1"/>
        </patternFill>
      </fill>
    </dxf>
    <dxf>
      <font>
        <name val="Lohit Hindi"/>
        <family val="2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E6E64C"/>
      <rgbColor rgb="FFFF00FF"/>
      <rgbColor rgb="FF00FFFF"/>
      <rgbColor rgb="FF800000"/>
      <rgbColor rgb="FF008000"/>
      <rgbColor rgb="FF000080"/>
      <rgbColor rgb="FF808000"/>
      <rgbColor rgb="FFB80047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8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993300"/>
      <rgbColor rgb="FF993366"/>
      <rgbColor rgb="FF333399"/>
      <rgbColor rgb="FF4C4C4C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W688"/>
  <sheetViews>
    <sheetView zoomScaleNormal="100" workbookViewId="0">
      <pane xSplit="10" ySplit="1" topLeftCell="K2" activePane="bottomRight" state="frozen"/>
      <selection pane="topRight" activeCell="J1" sqref="J1"/>
      <selection pane="bottomLeft" activeCell="A2" sqref="A2"/>
      <selection pane="bottomRight" activeCell="I1" sqref="I1"/>
    </sheetView>
  </sheetViews>
  <sheetFormatPr defaultRowHeight="12.75"/>
  <cols>
    <col min="1" max="2" width="10.28515625" customWidth="1"/>
    <col min="3" max="4" width="7.42578125" hidden="1" customWidth="1"/>
    <col min="5" max="6" width="5.5703125" hidden="1" customWidth="1"/>
    <col min="7" max="8" width="6" style="1" hidden="1" customWidth="1"/>
    <col min="9" max="9" width="9" style="2" customWidth="1"/>
    <col min="10" max="10" width="9.7109375" hidden="1" customWidth="1"/>
    <col min="11" max="23" width="10.42578125" customWidth="1"/>
    <col min="24" max="1026" width="11.5703125"/>
  </cols>
  <sheetData>
    <row r="1" spans="1:23">
      <c r="A1" s="25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7" t="s">
        <v>6</v>
      </c>
      <c r="H1" s="28" t="s">
        <v>194</v>
      </c>
      <c r="I1" s="32" t="s">
        <v>193</v>
      </c>
      <c r="J1" s="29" t="s">
        <v>7</v>
      </c>
      <c r="K1" s="27" t="s">
        <v>8</v>
      </c>
      <c r="L1" s="27" t="s">
        <v>9</v>
      </c>
      <c r="M1" s="27" t="s">
        <v>10</v>
      </c>
      <c r="N1" s="27" t="s">
        <v>11</v>
      </c>
      <c r="O1" s="27" t="s">
        <v>12</v>
      </c>
      <c r="P1" s="27" t="s">
        <v>13</v>
      </c>
      <c r="Q1" s="30" t="s">
        <v>14</v>
      </c>
      <c r="R1" s="27" t="s">
        <v>15</v>
      </c>
      <c r="S1" s="27" t="s">
        <v>16</v>
      </c>
      <c r="T1" s="27" t="s">
        <v>17</v>
      </c>
      <c r="U1" s="27" t="s">
        <v>18</v>
      </c>
      <c r="V1" s="31" t="s">
        <v>19</v>
      </c>
      <c r="W1" s="31" t="s">
        <v>20</v>
      </c>
    </row>
    <row r="2" spans="1:23">
      <c r="A2" s="3" t="s">
        <v>21</v>
      </c>
      <c r="B2" s="4" t="s">
        <v>22</v>
      </c>
      <c r="C2">
        <v>1.4</v>
      </c>
      <c r="D2">
        <v>0.9</v>
      </c>
      <c r="E2" t="s">
        <v>23</v>
      </c>
      <c r="F2" t="s">
        <v>23</v>
      </c>
      <c r="G2" s="1">
        <v>0</v>
      </c>
      <c r="H2" s="2">
        <v>201.38339999999999</v>
      </c>
      <c r="I2" s="2">
        <f>H2+1</f>
        <v>202.38339999999999</v>
      </c>
      <c r="J2" s="5" t="s">
        <v>24</v>
      </c>
      <c r="K2" s="2">
        <v>-1.66450309621</v>
      </c>
      <c r="L2" s="2">
        <v>0.43703509601899998</v>
      </c>
      <c r="M2" s="2">
        <v>-2.20916049135</v>
      </c>
      <c r="N2" s="2">
        <v>-0.73691998831200001</v>
      </c>
      <c r="O2" s="2">
        <v>-1.89318082767</v>
      </c>
      <c r="P2" s="2">
        <v>2.0925982297800001</v>
      </c>
      <c r="Q2" s="6">
        <v>-3.5412740633599999</v>
      </c>
      <c r="R2" s="2">
        <v>-3.4607519313600003E-2</v>
      </c>
      <c r="S2" s="2">
        <v>0.153279297806</v>
      </c>
      <c r="T2" s="2">
        <v>-2.0749320717900002</v>
      </c>
      <c r="U2" s="2">
        <v>0.134571536564</v>
      </c>
      <c r="V2" s="7">
        <v>-1.3750058704899999</v>
      </c>
      <c r="W2" s="7">
        <v>-2.2538108514999999</v>
      </c>
    </row>
    <row r="3" spans="1:23">
      <c r="A3" s="8" t="s">
        <v>25</v>
      </c>
      <c r="B3" s="4" t="s">
        <v>26</v>
      </c>
      <c r="C3">
        <v>1.05</v>
      </c>
      <c r="D3">
        <v>2.2000000000000002</v>
      </c>
      <c r="E3" t="s">
        <v>27</v>
      </c>
      <c r="F3" t="s">
        <v>23</v>
      </c>
      <c r="G3" s="1">
        <v>0</v>
      </c>
      <c r="H3" s="2">
        <v>198.26490000000001</v>
      </c>
      <c r="I3" s="2">
        <f t="shared" ref="I3:I66" si="0">H3+1</f>
        <v>199.26490000000001</v>
      </c>
      <c r="J3" s="5" t="s">
        <v>28</v>
      </c>
      <c r="K3" s="2">
        <v>-0.512740907124</v>
      </c>
      <c r="L3" s="2">
        <v>0.44777248731000002</v>
      </c>
      <c r="M3" s="2">
        <v>-0.49517481900299998</v>
      </c>
      <c r="N3" s="2">
        <v>3.0282098015200001</v>
      </c>
      <c r="O3" s="2">
        <v>-8.89587664212E-2</v>
      </c>
      <c r="P3" s="2">
        <v>0.25255875703800001</v>
      </c>
      <c r="Q3" s="6">
        <v>-2.7154447451500001</v>
      </c>
      <c r="R3" s="2">
        <v>1.2287508228299999</v>
      </c>
      <c r="S3" s="2">
        <v>0.16608156873300001</v>
      </c>
      <c r="T3" s="2">
        <v>-1.90948443538</v>
      </c>
      <c r="U3" s="2">
        <v>-3.7888756200300001E-2</v>
      </c>
      <c r="V3" s="7">
        <v>-0.99654977006599998</v>
      </c>
      <c r="W3" s="7">
        <v>-2.5243520161899999</v>
      </c>
    </row>
    <row r="4" spans="1:23">
      <c r="A4" s="3" t="s">
        <v>29</v>
      </c>
      <c r="B4" s="4" t="s">
        <v>22</v>
      </c>
      <c r="C4">
        <v>0.25</v>
      </c>
      <c r="D4">
        <v>0.9</v>
      </c>
      <c r="E4" t="s">
        <v>23</v>
      </c>
      <c r="F4" t="s">
        <v>23</v>
      </c>
      <c r="G4" s="1">
        <v>0</v>
      </c>
      <c r="H4" s="2">
        <v>93.41713</v>
      </c>
      <c r="I4" s="2">
        <f t="shared" si="0"/>
        <v>94.41713</v>
      </c>
      <c r="J4" s="5" t="s">
        <v>24</v>
      </c>
      <c r="K4" s="2">
        <v>0.107037304793</v>
      </c>
      <c r="L4" s="2">
        <v>1.4244520360399999</v>
      </c>
      <c r="M4" s="2">
        <v>-1.1384139903499999</v>
      </c>
      <c r="N4" s="2">
        <v>0.67028446876900005</v>
      </c>
      <c r="O4" s="2">
        <v>-0.484177082624</v>
      </c>
      <c r="P4" s="2">
        <v>3.2142599173100002</v>
      </c>
      <c r="Q4" s="6">
        <v>-1.8231386523299999</v>
      </c>
      <c r="R4" s="2">
        <v>-0.52513815840800004</v>
      </c>
      <c r="S4" s="2">
        <v>-0.29840882610199998</v>
      </c>
      <c r="T4" s="2">
        <v>-1.8859659226900001</v>
      </c>
      <c r="U4" s="2">
        <v>-0.27910325330300001</v>
      </c>
      <c r="V4" s="7">
        <v>-1.6021761534200001</v>
      </c>
      <c r="W4" s="7">
        <v>-1.90928328621</v>
      </c>
    </row>
    <row r="5" spans="1:23">
      <c r="A5" s="3" t="s">
        <v>21</v>
      </c>
      <c r="B5" s="4" t="s">
        <v>30</v>
      </c>
      <c r="C5">
        <v>1.4</v>
      </c>
      <c r="D5">
        <v>1.75</v>
      </c>
      <c r="E5" t="s">
        <v>23</v>
      </c>
      <c r="F5" t="s">
        <v>23</v>
      </c>
      <c r="G5" s="1">
        <v>0</v>
      </c>
      <c r="H5" s="2">
        <v>78.187349999999995</v>
      </c>
      <c r="I5" s="2">
        <f t="shared" si="0"/>
        <v>79.187349999999995</v>
      </c>
      <c r="J5" s="5" t="s">
        <v>24</v>
      </c>
      <c r="K5" s="2">
        <v>-1.66450309621</v>
      </c>
      <c r="L5" s="2">
        <v>0.43703509601899998</v>
      </c>
      <c r="M5" s="2">
        <v>-2.20916049135</v>
      </c>
      <c r="N5" s="2">
        <v>-0.73691998831200001</v>
      </c>
      <c r="O5" s="2">
        <v>-1.89318082767</v>
      </c>
      <c r="P5" s="2">
        <v>2.0925982297800001</v>
      </c>
      <c r="Q5" s="6">
        <v>-3.5412740633599999</v>
      </c>
      <c r="R5" s="2">
        <v>-3.4607519313600003E-2</v>
      </c>
      <c r="S5" s="2">
        <v>0.153279297806</v>
      </c>
      <c r="T5" s="2">
        <v>-2.0749320717900002</v>
      </c>
      <c r="U5" s="2">
        <v>0.134571536564</v>
      </c>
      <c r="V5" s="7">
        <v>-1.3750058704899999</v>
      </c>
      <c r="W5" s="7">
        <v>-2.2538108514999999</v>
      </c>
    </row>
    <row r="6" spans="1:23">
      <c r="A6" s="3" t="s">
        <v>29</v>
      </c>
      <c r="B6" s="4" t="s">
        <v>31</v>
      </c>
      <c r="C6">
        <v>0.25</v>
      </c>
      <c r="D6">
        <v>1</v>
      </c>
      <c r="E6" t="s">
        <v>23</v>
      </c>
      <c r="F6" t="s">
        <v>23</v>
      </c>
      <c r="G6" s="1">
        <v>0</v>
      </c>
      <c r="H6" s="2">
        <v>65.616110000000006</v>
      </c>
      <c r="I6" s="2">
        <f t="shared" si="0"/>
        <v>66.616110000000006</v>
      </c>
      <c r="J6" s="5" t="s">
        <v>28</v>
      </c>
      <c r="K6" s="2">
        <v>0.107037304793</v>
      </c>
      <c r="L6" s="2">
        <v>1.4244520360399999</v>
      </c>
      <c r="M6" s="2">
        <v>-1.1384139903499999</v>
      </c>
      <c r="N6" s="2">
        <v>0.67028446876900005</v>
      </c>
      <c r="O6" s="2">
        <v>-0.484177082624</v>
      </c>
      <c r="P6" s="2">
        <v>3.2142599173100002</v>
      </c>
      <c r="Q6" s="6">
        <v>-1.8231386523299999</v>
      </c>
      <c r="R6" s="2">
        <v>-0.52513815840800004</v>
      </c>
      <c r="S6" s="2">
        <v>-0.29840882610199998</v>
      </c>
      <c r="T6" s="2">
        <v>-1.8859659226900001</v>
      </c>
      <c r="U6" s="2">
        <v>-0.27910325330300001</v>
      </c>
      <c r="V6" s="7">
        <v>-1.6021761534200001</v>
      </c>
      <c r="W6" s="7">
        <v>-3.5608081252099999</v>
      </c>
    </row>
    <row r="7" spans="1:23">
      <c r="A7" s="3" t="s">
        <v>32</v>
      </c>
      <c r="B7" t="s">
        <v>33</v>
      </c>
      <c r="C7">
        <v>1.35</v>
      </c>
      <c r="D7">
        <v>0.8</v>
      </c>
      <c r="E7" t="s">
        <v>23</v>
      </c>
      <c r="F7" t="s">
        <v>27</v>
      </c>
      <c r="G7" s="1">
        <v>0</v>
      </c>
      <c r="H7" s="2">
        <v>61.361080000000001</v>
      </c>
      <c r="I7" s="2">
        <f t="shared" si="0"/>
        <v>62.361080000000001</v>
      </c>
      <c r="J7" s="5" t="s">
        <v>24</v>
      </c>
      <c r="K7" s="2">
        <v>-2.5699986379399999</v>
      </c>
      <c r="L7" s="2">
        <v>-1.23088209664</v>
      </c>
      <c r="M7" s="2">
        <v>-2.1468843744299999</v>
      </c>
      <c r="N7" s="2">
        <v>-2.1800265955000002</v>
      </c>
      <c r="O7" s="2">
        <v>-2.2441735774499998</v>
      </c>
      <c r="P7" s="2">
        <v>0.101353390685</v>
      </c>
      <c r="Q7" s="6">
        <v>-2.6748542143499998</v>
      </c>
      <c r="R7" s="2">
        <v>-1.5742539813500001</v>
      </c>
      <c r="S7" s="2">
        <v>-0.42437746445899999</v>
      </c>
      <c r="T7" s="2">
        <v>-2.9509481213600002</v>
      </c>
      <c r="U7" s="2">
        <v>-0.83158095948199995</v>
      </c>
      <c r="V7" s="7">
        <v>-4.1727340959600001</v>
      </c>
      <c r="W7" s="7">
        <v>-2.4857554746099999</v>
      </c>
    </row>
    <row r="8" spans="1:23">
      <c r="A8" s="3" t="s">
        <v>34</v>
      </c>
      <c r="B8" s="4" t="s">
        <v>35</v>
      </c>
      <c r="C8">
        <v>1.4</v>
      </c>
      <c r="D8">
        <v>5.05</v>
      </c>
      <c r="E8" t="s">
        <v>23</v>
      </c>
      <c r="F8" t="s">
        <v>23</v>
      </c>
      <c r="G8" s="1">
        <v>3</v>
      </c>
      <c r="H8" s="2">
        <v>60.988759999999999</v>
      </c>
      <c r="I8" s="2">
        <f t="shared" si="0"/>
        <v>61.988759999999999</v>
      </c>
      <c r="J8" s="5" t="s">
        <v>36</v>
      </c>
      <c r="K8" s="2">
        <v>-0.199525593094</v>
      </c>
      <c r="L8" s="2">
        <v>1.58681843651</v>
      </c>
      <c r="M8" s="2">
        <v>-1.41414939311</v>
      </c>
      <c r="N8" s="2">
        <v>2.6654334675800002</v>
      </c>
      <c r="O8" s="2">
        <v>-1.02621077755</v>
      </c>
      <c r="P8" s="2">
        <v>2.82364031474</v>
      </c>
      <c r="Q8" s="6">
        <v>-1.81669971811</v>
      </c>
      <c r="R8" s="2">
        <v>-1.51545970458</v>
      </c>
      <c r="S8" s="2">
        <v>2.8557384850299998</v>
      </c>
      <c r="T8" s="2">
        <v>-1.2453490675400001</v>
      </c>
      <c r="U8" s="2">
        <v>2.3764999737200001</v>
      </c>
      <c r="V8" s="7">
        <v>0.90600078535200002</v>
      </c>
      <c r="W8" s="7">
        <v>-2.3124743416400002</v>
      </c>
    </row>
    <row r="9" spans="1:23">
      <c r="A9" s="3" t="s">
        <v>34</v>
      </c>
      <c r="B9" s="4" t="s">
        <v>37</v>
      </c>
      <c r="C9">
        <v>1.4</v>
      </c>
      <c r="D9">
        <v>4.8499999999999996</v>
      </c>
      <c r="E9" t="s">
        <v>23</v>
      </c>
      <c r="F9" t="s">
        <v>23</v>
      </c>
      <c r="G9" s="1">
        <v>1.5</v>
      </c>
      <c r="H9" s="2">
        <v>56.614919999999998</v>
      </c>
      <c r="I9" s="2">
        <f t="shared" si="0"/>
        <v>57.614919999999998</v>
      </c>
      <c r="J9" s="5" t="s">
        <v>36</v>
      </c>
      <c r="K9" s="2">
        <v>-2.4767640098200001</v>
      </c>
      <c r="L9" s="2">
        <v>-2.4039937383500001</v>
      </c>
      <c r="M9" s="2">
        <v>-1.9597176215300001</v>
      </c>
      <c r="N9" s="2">
        <v>-1.4556864377900001</v>
      </c>
      <c r="O9" s="2">
        <v>-2.3287094948</v>
      </c>
      <c r="P9" s="2">
        <v>-3.52509457141E-2</v>
      </c>
      <c r="Q9" s="6">
        <v>-2.07432031443</v>
      </c>
      <c r="R9" s="2">
        <v>-2.0038764388499999</v>
      </c>
      <c r="S9" s="2">
        <v>-1.24054316211</v>
      </c>
      <c r="T9" s="2">
        <v>-2.0703749874300001</v>
      </c>
      <c r="U9" s="2">
        <v>-1.8887949590799999</v>
      </c>
      <c r="V9" s="7">
        <v>-2.77913641514</v>
      </c>
      <c r="W9" s="7">
        <v>-2.3124743416400002</v>
      </c>
    </row>
    <row r="10" spans="1:23">
      <c r="A10" s="3" t="s">
        <v>21</v>
      </c>
      <c r="B10" s="4" t="s">
        <v>38</v>
      </c>
      <c r="C10">
        <v>1.4</v>
      </c>
      <c r="D10">
        <v>5.05</v>
      </c>
      <c r="E10" t="s">
        <v>23</v>
      </c>
      <c r="F10" t="s">
        <v>23</v>
      </c>
      <c r="G10" s="1">
        <v>0</v>
      </c>
      <c r="H10" s="2">
        <v>54.387639999999998</v>
      </c>
      <c r="I10" s="2">
        <f t="shared" si="0"/>
        <v>55.387639999999998</v>
      </c>
      <c r="J10" s="5" t="s">
        <v>24</v>
      </c>
      <c r="K10" s="2">
        <v>-1.66450309621</v>
      </c>
      <c r="L10" s="2">
        <v>0.43703509601899998</v>
      </c>
      <c r="M10" s="2">
        <v>-2.20916049135</v>
      </c>
      <c r="N10" s="2">
        <v>-0.73691998831200001</v>
      </c>
      <c r="O10" s="2">
        <v>-1.89318082767</v>
      </c>
      <c r="P10" s="2">
        <v>2.0925982297800001</v>
      </c>
      <c r="Q10" s="6">
        <v>-3.5412740633599999</v>
      </c>
      <c r="R10" s="2">
        <v>-3.4607519313600003E-2</v>
      </c>
      <c r="S10" s="2">
        <v>0.153279297806</v>
      </c>
      <c r="T10" s="2">
        <v>-2.0749320717900002</v>
      </c>
      <c r="U10" s="2">
        <v>0.134571536564</v>
      </c>
      <c r="V10" s="7">
        <v>-1.3750058704899999</v>
      </c>
      <c r="W10" s="7">
        <v>-2.2538108514999999</v>
      </c>
    </row>
    <row r="11" spans="1:23">
      <c r="A11" s="3" t="s">
        <v>39</v>
      </c>
      <c r="B11" s="4" t="s">
        <v>26</v>
      </c>
      <c r="C11">
        <v>1.05</v>
      </c>
      <c r="D11">
        <v>2.2000000000000002</v>
      </c>
      <c r="E11" t="s">
        <v>23</v>
      </c>
      <c r="F11" t="s">
        <v>23</v>
      </c>
      <c r="G11" s="1">
        <v>0</v>
      </c>
      <c r="H11" s="2">
        <v>42.969839999999998</v>
      </c>
      <c r="I11" s="2">
        <f t="shared" si="0"/>
        <v>43.969839999999998</v>
      </c>
      <c r="J11" s="5" t="s">
        <v>28</v>
      </c>
      <c r="K11" s="2">
        <v>2.87513041978E-2</v>
      </c>
      <c r="L11" s="2">
        <v>0.82231537909700003</v>
      </c>
      <c r="M11" s="2">
        <v>-0.49517481900299998</v>
      </c>
      <c r="N11" s="2">
        <v>0.50842482122699995</v>
      </c>
      <c r="O11" s="2">
        <v>3.56277513211E-2</v>
      </c>
      <c r="P11" s="2">
        <v>0.44204701401199997</v>
      </c>
      <c r="Q11" s="6">
        <v>-2.7154447451500001</v>
      </c>
      <c r="R11" s="2">
        <v>0.56107825895999996</v>
      </c>
      <c r="S11" s="2">
        <v>0.44284547084999998</v>
      </c>
      <c r="T11" s="2">
        <v>-2.0198468159299998</v>
      </c>
      <c r="U11" s="2">
        <v>-0.36339835919199998</v>
      </c>
      <c r="V11" s="7">
        <v>-1.64818630386</v>
      </c>
      <c r="W11" s="7">
        <v>-2.5243520161899999</v>
      </c>
    </row>
    <row r="12" spans="1:23">
      <c r="A12" s="3" t="s">
        <v>34</v>
      </c>
      <c r="B12" s="4" t="s">
        <v>31</v>
      </c>
      <c r="C12">
        <v>1.4</v>
      </c>
      <c r="D12">
        <v>1</v>
      </c>
      <c r="E12" t="s">
        <v>23</v>
      </c>
      <c r="F12" t="s">
        <v>23</v>
      </c>
      <c r="G12" s="1">
        <v>0</v>
      </c>
      <c r="H12" s="2">
        <v>41.181330000000003</v>
      </c>
      <c r="I12" s="2">
        <f t="shared" si="0"/>
        <v>42.181330000000003</v>
      </c>
      <c r="J12" s="5" t="s">
        <v>28</v>
      </c>
      <c r="K12" s="2">
        <v>4.4425222371800004</v>
      </c>
      <c r="L12" s="2">
        <v>9.3047786711700002</v>
      </c>
      <c r="M12" s="2">
        <v>1.28870612454</v>
      </c>
      <c r="N12" s="2">
        <v>9.2841269234299997</v>
      </c>
      <c r="O12" s="2">
        <v>5.2212187995599999</v>
      </c>
      <c r="P12" s="2">
        <v>10.0521467056</v>
      </c>
      <c r="Q12" s="6">
        <v>-0.94319793900000004</v>
      </c>
      <c r="R12" s="2">
        <v>6.0278471876599999</v>
      </c>
      <c r="S12" s="2">
        <v>10.4106874191</v>
      </c>
      <c r="T12" s="2">
        <v>0.65835310899900001</v>
      </c>
      <c r="U12" s="2">
        <v>10.4981431431</v>
      </c>
      <c r="V12" s="7">
        <v>8.0619286425700007</v>
      </c>
      <c r="W12" s="7">
        <v>-3.5608081252099999</v>
      </c>
    </row>
    <row r="13" spans="1:23">
      <c r="A13" s="8" t="s">
        <v>25</v>
      </c>
      <c r="B13" s="4" t="s">
        <v>31</v>
      </c>
      <c r="C13">
        <v>1.05</v>
      </c>
      <c r="D13">
        <v>1</v>
      </c>
      <c r="E13" t="s">
        <v>27</v>
      </c>
      <c r="F13" t="s">
        <v>23</v>
      </c>
      <c r="G13" s="1">
        <v>0</v>
      </c>
      <c r="H13" s="2">
        <v>41.166919999999998</v>
      </c>
      <c r="I13" s="2">
        <f t="shared" si="0"/>
        <v>42.166919999999998</v>
      </c>
      <c r="J13" s="5" t="s">
        <v>28</v>
      </c>
      <c r="K13" s="2">
        <v>-0.512740907124</v>
      </c>
      <c r="L13" s="2">
        <v>0.44777248731000002</v>
      </c>
      <c r="M13" s="2">
        <v>0.30592459876099998</v>
      </c>
      <c r="N13" s="2">
        <v>3.0282098015200001</v>
      </c>
      <c r="O13" s="2">
        <v>-8.89587664212E-2</v>
      </c>
      <c r="P13" s="2">
        <v>0.25255875703800001</v>
      </c>
      <c r="Q13" s="6">
        <v>-0.94319793900000004</v>
      </c>
      <c r="R13" s="2">
        <v>4.2734991247599998</v>
      </c>
      <c r="S13" s="2">
        <v>0.16608156873300001</v>
      </c>
      <c r="T13" s="2">
        <v>-0.99833103349600005</v>
      </c>
      <c r="U13" s="2">
        <v>-3.7888756200300001E-2</v>
      </c>
      <c r="V13" s="7">
        <v>-0.99654977006599998</v>
      </c>
      <c r="W13" s="7">
        <v>-3.5608081252099999</v>
      </c>
    </row>
    <row r="14" spans="1:23">
      <c r="A14" s="3" t="s">
        <v>40</v>
      </c>
      <c r="B14" s="4" t="s">
        <v>41</v>
      </c>
      <c r="C14">
        <v>5</v>
      </c>
      <c r="D14">
        <v>1.1499999999999999</v>
      </c>
      <c r="E14" t="s">
        <v>23</v>
      </c>
      <c r="F14" t="s">
        <v>23</v>
      </c>
      <c r="G14" s="1">
        <v>0</v>
      </c>
      <c r="H14" s="2">
        <v>40.944580000000002</v>
      </c>
      <c r="I14" s="2">
        <f t="shared" si="0"/>
        <v>41.944580000000002</v>
      </c>
      <c r="J14" s="5" t="s">
        <v>24</v>
      </c>
      <c r="K14" s="2">
        <v>-1.69710186213</v>
      </c>
      <c r="L14" s="2">
        <v>-1.5050000993599999</v>
      </c>
      <c r="M14" s="2">
        <v>-1.67043323012</v>
      </c>
      <c r="N14" s="2">
        <v>-1.7757984663699999</v>
      </c>
      <c r="O14" s="2">
        <v>-2.0792950190599999</v>
      </c>
      <c r="P14" s="2">
        <v>-0.53612326859399995</v>
      </c>
      <c r="Q14" s="6">
        <v>-1.28905846107</v>
      </c>
      <c r="R14" s="2">
        <v>-1.29822310014</v>
      </c>
      <c r="S14" s="2">
        <v>-1.97184967944</v>
      </c>
      <c r="T14" s="2">
        <v>-1.8144655733499999</v>
      </c>
      <c r="U14" s="2">
        <v>-1.2070906432299999</v>
      </c>
      <c r="V14" s="7">
        <v>-2.9044773629699998</v>
      </c>
      <c r="W14" s="7">
        <v>-1.54492076877</v>
      </c>
    </row>
    <row r="15" spans="1:23">
      <c r="A15" s="3" t="s">
        <v>39</v>
      </c>
      <c r="B15" s="4" t="s">
        <v>22</v>
      </c>
      <c r="C15">
        <v>1.05</v>
      </c>
      <c r="D15">
        <v>0.9</v>
      </c>
      <c r="E15" t="s">
        <v>23</v>
      </c>
      <c r="F15" t="s">
        <v>23</v>
      </c>
      <c r="G15" s="1">
        <v>0</v>
      </c>
      <c r="H15" s="2">
        <v>33.597079999999998</v>
      </c>
      <c r="I15" s="2">
        <f t="shared" si="0"/>
        <v>34.597079999999998</v>
      </c>
      <c r="J15" s="5" t="s">
        <v>24</v>
      </c>
      <c r="K15" s="2">
        <v>2.87513041978E-2</v>
      </c>
      <c r="L15" s="2">
        <v>0.82231537909700003</v>
      </c>
      <c r="M15" s="2">
        <v>-0.47856642437699998</v>
      </c>
      <c r="N15" s="2">
        <v>0.50842482122699995</v>
      </c>
      <c r="O15" s="2">
        <v>3.56277513211E-2</v>
      </c>
      <c r="P15" s="2">
        <v>0.44204701401199997</v>
      </c>
      <c r="Q15" s="6">
        <v>-2.2534580023799999</v>
      </c>
      <c r="R15" s="2">
        <v>0.56107825895999996</v>
      </c>
      <c r="S15" s="2">
        <v>0.44284547084999998</v>
      </c>
      <c r="T15" s="2">
        <v>-2.0198468159299998</v>
      </c>
      <c r="U15" s="2">
        <v>-0.36339835919199998</v>
      </c>
      <c r="V15" s="7">
        <v>-1.64818630386</v>
      </c>
      <c r="W15" s="7">
        <v>-1.6218545065200001</v>
      </c>
    </row>
    <row r="16" spans="1:23">
      <c r="A16" s="3" t="s">
        <v>42</v>
      </c>
      <c r="B16" s="4" t="s">
        <v>30</v>
      </c>
      <c r="C16">
        <v>4.6500000000000004</v>
      </c>
      <c r="D16">
        <v>1.75</v>
      </c>
      <c r="E16" t="s">
        <v>23</v>
      </c>
      <c r="F16" t="s">
        <v>23</v>
      </c>
      <c r="G16" s="1">
        <v>0</v>
      </c>
      <c r="H16" s="2">
        <v>22.439050000000002</v>
      </c>
      <c r="I16" s="2">
        <f t="shared" si="0"/>
        <v>23.439050000000002</v>
      </c>
      <c r="J16" s="5" t="s">
        <v>24</v>
      </c>
      <c r="K16" s="2">
        <v>-0.59836680629200001</v>
      </c>
      <c r="L16" s="2">
        <v>1.0493149338200001</v>
      </c>
      <c r="M16" s="2">
        <v>-1.1719842869199999</v>
      </c>
      <c r="N16" s="2">
        <v>4.4146022314100003E-2</v>
      </c>
      <c r="O16" s="2">
        <v>-0.69366489124200004</v>
      </c>
      <c r="P16" s="2">
        <v>2.58640106533</v>
      </c>
      <c r="Q16" s="6">
        <v>-1.6192835617700001</v>
      </c>
      <c r="R16" s="2">
        <v>0.31385967338699999</v>
      </c>
      <c r="S16" s="2">
        <v>-6.3270428448400001E-2</v>
      </c>
      <c r="T16" s="2">
        <v>-1.2231515769800001</v>
      </c>
      <c r="U16" s="2">
        <v>-0.40761352763999997</v>
      </c>
      <c r="V16" s="7">
        <v>-2.1734092810900001</v>
      </c>
      <c r="W16" s="7">
        <v>-1.3823044177699999</v>
      </c>
    </row>
    <row r="17" spans="1:23">
      <c r="A17" s="3" t="s">
        <v>43</v>
      </c>
      <c r="B17" s="4" t="s">
        <v>31</v>
      </c>
      <c r="C17">
        <v>1.4</v>
      </c>
      <c r="D17">
        <v>1</v>
      </c>
      <c r="E17" t="s">
        <v>23</v>
      </c>
      <c r="F17" t="s">
        <v>23</v>
      </c>
      <c r="G17" s="1">
        <v>0</v>
      </c>
      <c r="H17" s="2">
        <v>19.535879999999999</v>
      </c>
      <c r="I17" s="2">
        <f t="shared" si="0"/>
        <v>20.535879999999999</v>
      </c>
      <c r="J17" s="5" t="s">
        <v>24</v>
      </c>
      <c r="K17" s="2">
        <v>2.5736914766700001</v>
      </c>
      <c r="L17" s="2">
        <v>8.0077218398699994</v>
      </c>
      <c r="M17" s="2">
        <v>7.6068472414799998E-2</v>
      </c>
      <c r="N17" s="2">
        <v>5.7802900644699999</v>
      </c>
      <c r="O17" s="2">
        <v>2.4273046105099998</v>
      </c>
      <c r="P17" s="2">
        <v>10.0521467056</v>
      </c>
      <c r="Q17" s="6">
        <v>-0.94319793900000004</v>
      </c>
      <c r="R17" s="2">
        <v>1.16191294882</v>
      </c>
      <c r="S17" s="2">
        <v>9.0942941286799996</v>
      </c>
      <c r="T17" s="2">
        <v>8.5567045670799993E-2</v>
      </c>
      <c r="U17" s="2">
        <v>8.5858840686600004</v>
      </c>
      <c r="V17" s="7">
        <v>3.90719197611</v>
      </c>
      <c r="W17" s="7">
        <v>-3.5608081252099999</v>
      </c>
    </row>
    <row r="18" spans="1:23">
      <c r="A18" s="8" t="s">
        <v>44</v>
      </c>
      <c r="B18" s="4" t="s">
        <v>41</v>
      </c>
      <c r="C18">
        <v>3.55</v>
      </c>
      <c r="D18">
        <v>1.1499999999999999</v>
      </c>
      <c r="E18" t="s">
        <v>27</v>
      </c>
      <c r="F18" t="s">
        <v>23</v>
      </c>
      <c r="G18" s="1">
        <v>0</v>
      </c>
      <c r="H18" s="2">
        <v>18.686820000000001</v>
      </c>
      <c r="I18" s="2">
        <f t="shared" si="0"/>
        <v>19.686820000000001</v>
      </c>
      <c r="J18" s="5" t="s">
        <v>24</v>
      </c>
      <c r="K18" s="2">
        <v>-1.69710186213</v>
      </c>
      <c r="L18" s="2">
        <v>-1.5050000993599999</v>
      </c>
      <c r="M18" s="2">
        <v>-1.67043323012</v>
      </c>
      <c r="N18" s="2">
        <v>-1.7757984663699999</v>
      </c>
      <c r="O18" s="2">
        <v>-2.0792950190599999</v>
      </c>
      <c r="P18" s="2">
        <v>-0.53612326859399995</v>
      </c>
      <c r="Q18" s="6">
        <v>-1.6579742397199999</v>
      </c>
      <c r="R18" s="2">
        <v>-1.29822310014</v>
      </c>
      <c r="S18" s="2">
        <v>-2.1162699469400001</v>
      </c>
      <c r="T18" s="2">
        <v>-1.8144655733499999</v>
      </c>
      <c r="U18" s="2">
        <v>-2.0367470565299999</v>
      </c>
      <c r="V18" s="7">
        <v>-2.9044773629699998</v>
      </c>
      <c r="W18" s="7">
        <v>-1.54492076877</v>
      </c>
    </row>
    <row r="19" spans="1:23">
      <c r="A19" s="3" t="s">
        <v>21</v>
      </c>
      <c r="B19" s="4" t="s">
        <v>31</v>
      </c>
      <c r="C19">
        <v>1.4</v>
      </c>
      <c r="D19">
        <v>1</v>
      </c>
      <c r="E19" t="s">
        <v>23</v>
      </c>
      <c r="F19" t="s">
        <v>23</v>
      </c>
      <c r="G19" s="1">
        <v>0</v>
      </c>
      <c r="H19" s="2">
        <v>18.34599</v>
      </c>
      <c r="I19" s="2">
        <f t="shared" si="0"/>
        <v>19.34599</v>
      </c>
      <c r="J19" s="5" t="s">
        <v>28</v>
      </c>
      <c r="K19" s="2">
        <v>-1.66450309621</v>
      </c>
      <c r="L19" s="2">
        <v>0.43703509601899998</v>
      </c>
      <c r="M19" s="2">
        <v>-2.20916049135</v>
      </c>
      <c r="N19" s="2">
        <v>-0.73691998831200001</v>
      </c>
      <c r="O19" s="2">
        <v>-1.89318082767</v>
      </c>
      <c r="P19" s="2">
        <v>2.0925982297800001</v>
      </c>
      <c r="Q19" s="6">
        <v>-3.5412740633599999</v>
      </c>
      <c r="R19" s="2">
        <v>-3.4607519313600003E-2</v>
      </c>
      <c r="S19" s="2">
        <v>0.153279297806</v>
      </c>
      <c r="T19" s="2">
        <v>-2.0749320717900002</v>
      </c>
      <c r="U19" s="2">
        <v>0.134571536564</v>
      </c>
      <c r="V19" s="7">
        <v>-1.3750058704899999</v>
      </c>
      <c r="W19" s="7">
        <v>-3.5608081252099999</v>
      </c>
    </row>
    <row r="20" spans="1:23">
      <c r="A20" s="3" t="s">
        <v>43</v>
      </c>
      <c r="B20" t="s">
        <v>33</v>
      </c>
      <c r="C20">
        <v>1.4</v>
      </c>
      <c r="D20">
        <v>0.8</v>
      </c>
      <c r="E20" t="s">
        <v>23</v>
      </c>
      <c r="F20" t="s">
        <v>27</v>
      </c>
      <c r="G20" s="1">
        <v>0</v>
      </c>
      <c r="H20" s="2">
        <v>18.279330000000002</v>
      </c>
      <c r="I20" s="2">
        <f t="shared" si="0"/>
        <v>19.279330000000002</v>
      </c>
      <c r="J20" s="5" t="s">
        <v>24</v>
      </c>
      <c r="K20" s="2">
        <v>-1.70425400112</v>
      </c>
      <c r="L20" s="2">
        <v>-0.58947063622399998</v>
      </c>
      <c r="M20" s="2">
        <v>-1.5989958501799999</v>
      </c>
      <c r="N20" s="2">
        <v>-0.36226608707300001</v>
      </c>
      <c r="O20" s="2">
        <v>-1.45446838585</v>
      </c>
      <c r="P20" s="2">
        <v>0.20153969229800001</v>
      </c>
      <c r="Q20" s="6">
        <v>-2.6748542143499998</v>
      </c>
      <c r="R20" s="2">
        <v>-1.56954732187</v>
      </c>
      <c r="S20" s="2">
        <v>1.1001015650699999</v>
      </c>
      <c r="T20" s="2">
        <v>-1.9937274440799999</v>
      </c>
      <c r="U20" s="2">
        <v>-0.83158095948199995</v>
      </c>
      <c r="V20" s="7">
        <v>-4.1727340959600001</v>
      </c>
      <c r="W20" s="7">
        <v>-2.0738817547899999</v>
      </c>
    </row>
    <row r="21" spans="1:23">
      <c r="A21" s="3" t="s">
        <v>21</v>
      </c>
      <c r="B21" s="4" t="s">
        <v>45</v>
      </c>
      <c r="C21">
        <v>1.4</v>
      </c>
      <c r="D21">
        <v>12.6</v>
      </c>
      <c r="E21" t="s">
        <v>23</v>
      </c>
      <c r="F21" t="s">
        <v>23</v>
      </c>
      <c r="G21" s="1">
        <v>0</v>
      </c>
      <c r="H21" s="2">
        <v>17.967359999999999</v>
      </c>
      <c r="I21" s="2">
        <f t="shared" si="0"/>
        <v>18.967359999999999</v>
      </c>
      <c r="J21" s="5" t="s">
        <v>24</v>
      </c>
      <c r="K21" s="2">
        <v>-1.66450309621</v>
      </c>
      <c r="L21" s="2">
        <v>-0.83470887966899998</v>
      </c>
      <c r="M21" s="2">
        <v>-2.20916049135</v>
      </c>
      <c r="N21" s="2">
        <v>-1.2740825104</v>
      </c>
      <c r="O21" s="2">
        <v>-1.89318082767</v>
      </c>
      <c r="P21" s="2">
        <v>-0.528642215044</v>
      </c>
      <c r="Q21" s="6">
        <v>-3.5412740633599999</v>
      </c>
      <c r="R21" s="2">
        <v>-0.69744361543599998</v>
      </c>
      <c r="S21" s="2">
        <v>-1.1799946023300001</v>
      </c>
      <c r="T21" s="2">
        <v>-2.0749320717900002</v>
      </c>
      <c r="U21" s="2">
        <v>-1.14152674581</v>
      </c>
      <c r="V21" s="7">
        <v>-2.3745393349000001</v>
      </c>
      <c r="W21" s="7">
        <v>-2.2538108514999999</v>
      </c>
    </row>
    <row r="22" spans="1:23">
      <c r="A22" s="3" t="s">
        <v>29</v>
      </c>
      <c r="B22" s="4" t="s">
        <v>26</v>
      </c>
      <c r="C22">
        <v>0.25</v>
      </c>
      <c r="D22">
        <v>2.2000000000000002</v>
      </c>
      <c r="E22" t="s">
        <v>23</v>
      </c>
      <c r="F22" t="s">
        <v>23</v>
      </c>
      <c r="G22" s="1">
        <v>0</v>
      </c>
      <c r="H22" s="2">
        <v>17.953189999999999</v>
      </c>
      <c r="I22" s="2">
        <f t="shared" si="0"/>
        <v>18.953189999999999</v>
      </c>
      <c r="J22" s="5" t="s">
        <v>28</v>
      </c>
      <c r="K22" s="2">
        <v>0.107037304793</v>
      </c>
      <c r="L22" s="2">
        <v>1.4244520360399999</v>
      </c>
      <c r="M22" s="2">
        <v>-1.1384139903499999</v>
      </c>
      <c r="N22" s="2">
        <v>0.67028446876900005</v>
      </c>
      <c r="O22" s="2">
        <v>-0.484177082624</v>
      </c>
      <c r="P22" s="2">
        <v>3.2142599173100002</v>
      </c>
      <c r="Q22" s="6">
        <v>-2.7154447451500001</v>
      </c>
      <c r="R22" s="2">
        <v>-0.52513815840800004</v>
      </c>
      <c r="S22" s="2">
        <v>-0.29840882610199998</v>
      </c>
      <c r="T22" s="2">
        <v>-1.90948443538</v>
      </c>
      <c r="U22" s="2">
        <v>-0.27910325330300001</v>
      </c>
      <c r="V22" s="7">
        <v>-1.6021761534200001</v>
      </c>
      <c r="W22" s="7">
        <v>-2.5243520161899999</v>
      </c>
    </row>
    <row r="23" spans="1:23">
      <c r="A23" s="3" t="s">
        <v>29</v>
      </c>
      <c r="B23" s="4" t="s">
        <v>30</v>
      </c>
      <c r="C23">
        <v>0.25</v>
      </c>
      <c r="D23">
        <v>1.75</v>
      </c>
      <c r="E23" t="s">
        <v>23</v>
      </c>
      <c r="F23" t="s">
        <v>23</v>
      </c>
      <c r="G23" s="1">
        <v>0</v>
      </c>
      <c r="H23" s="2">
        <v>16.774609999999999</v>
      </c>
      <c r="I23" s="2">
        <f t="shared" si="0"/>
        <v>17.774609999999999</v>
      </c>
      <c r="J23" s="5" t="s">
        <v>24</v>
      </c>
      <c r="K23" s="2">
        <v>-0.37204909052200003</v>
      </c>
      <c r="L23" s="2">
        <v>1.4244520360399999</v>
      </c>
      <c r="M23" s="2">
        <v>-1.1719842869199999</v>
      </c>
      <c r="N23" s="2">
        <v>0.67028446876900005</v>
      </c>
      <c r="O23" s="2">
        <v>-0.69366489124200004</v>
      </c>
      <c r="P23" s="2">
        <v>2.58640106533</v>
      </c>
      <c r="Q23" s="6">
        <v>-1.8231386523299999</v>
      </c>
      <c r="R23" s="2">
        <v>-0.52513815840800004</v>
      </c>
      <c r="S23" s="2">
        <v>-0.29840882610199998</v>
      </c>
      <c r="T23" s="2">
        <v>-1.8859659226900001</v>
      </c>
      <c r="U23" s="2">
        <v>-0.27910325330300001</v>
      </c>
      <c r="V23" s="7">
        <v>-1.6021761534200001</v>
      </c>
      <c r="W23" s="7">
        <v>-1.90928328621</v>
      </c>
    </row>
    <row r="24" spans="1:23">
      <c r="A24" s="3" t="s">
        <v>46</v>
      </c>
      <c r="B24" s="4" t="s">
        <v>41</v>
      </c>
      <c r="C24">
        <v>1.7</v>
      </c>
      <c r="D24">
        <v>1.1499999999999999</v>
      </c>
      <c r="E24" t="s">
        <v>23</v>
      </c>
      <c r="F24" t="s">
        <v>23</v>
      </c>
      <c r="G24" s="1">
        <v>0</v>
      </c>
      <c r="H24" s="2">
        <v>16.2806</v>
      </c>
      <c r="I24" s="2">
        <f t="shared" si="0"/>
        <v>17.2806</v>
      </c>
      <c r="J24" s="5" t="s">
        <v>24</v>
      </c>
      <c r="K24" s="2">
        <v>-2.0174983912000002</v>
      </c>
      <c r="L24" s="2">
        <v>-2.3779113055400001</v>
      </c>
      <c r="M24" s="2">
        <v>-1.70814188674</v>
      </c>
      <c r="N24" s="2">
        <v>-3.0588316545000001</v>
      </c>
      <c r="O24" s="2">
        <v>-2.0792950190599999</v>
      </c>
      <c r="P24" s="2">
        <v>-2.0572231736400002</v>
      </c>
      <c r="Q24" s="6">
        <v>-2.5236895014899998</v>
      </c>
      <c r="R24" s="2">
        <v>-1.8333319850100001</v>
      </c>
      <c r="S24" s="2">
        <v>-3.3663474867200001</v>
      </c>
      <c r="T24" s="2">
        <v>-2.4150968970500002</v>
      </c>
      <c r="U24" s="2">
        <v>-3.88338473636</v>
      </c>
      <c r="V24" s="7">
        <v>-3.4386544886500001</v>
      </c>
      <c r="W24" s="7">
        <v>-1.6621643929000001</v>
      </c>
    </row>
    <row r="25" spans="1:23">
      <c r="A25" s="3" t="s">
        <v>34</v>
      </c>
      <c r="B25" s="4" t="s">
        <v>22</v>
      </c>
      <c r="C25">
        <v>1.4</v>
      </c>
      <c r="D25">
        <v>0.9</v>
      </c>
      <c r="E25" t="s">
        <v>23</v>
      </c>
      <c r="F25" t="s">
        <v>23</v>
      </c>
      <c r="G25" s="1">
        <v>0</v>
      </c>
      <c r="H25" s="2">
        <v>16.25395</v>
      </c>
      <c r="I25" s="2">
        <f t="shared" si="0"/>
        <v>17.25395</v>
      </c>
      <c r="J25" s="5" t="s">
        <v>24</v>
      </c>
      <c r="K25" s="2">
        <v>0.79585215723199998</v>
      </c>
      <c r="L25" s="2">
        <v>3.4426102250800001</v>
      </c>
      <c r="M25" s="2">
        <v>-0.162978519401</v>
      </c>
      <c r="N25" s="2">
        <v>3.1290497558900001</v>
      </c>
      <c r="O25" s="2">
        <v>0.88033339242999997</v>
      </c>
      <c r="P25" s="2">
        <v>4.6840976726700001</v>
      </c>
      <c r="Q25" s="6">
        <v>0.27926144433700001</v>
      </c>
      <c r="R25" s="2">
        <v>2.6803638353000001</v>
      </c>
      <c r="S25" s="2">
        <v>4.5329795795000001</v>
      </c>
      <c r="T25" s="2">
        <v>2.00435738951</v>
      </c>
      <c r="U25" s="2">
        <v>3.3892799848999999</v>
      </c>
      <c r="V25" s="7">
        <v>1.41791893701</v>
      </c>
      <c r="W25" s="7">
        <v>-2.3124743416400002</v>
      </c>
    </row>
    <row r="26" spans="1:23">
      <c r="A26" s="8" t="s">
        <v>47</v>
      </c>
      <c r="B26" s="4" t="s">
        <v>26</v>
      </c>
      <c r="C26">
        <v>2.2999999999999998</v>
      </c>
      <c r="D26">
        <v>2.2000000000000002</v>
      </c>
      <c r="E26" t="s">
        <v>27</v>
      </c>
      <c r="F26" t="s">
        <v>23</v>
      </c>
      <c r="G26" s="1">
        <v>0</v>
      </c>
      <c r="H26" s="2">
        <v>15.84262</v>
      </c>
      <c r="I26" s="2">
        <f t="shared" si="0"/>
        <v>16.84262</v>
      </c>
      <c r="J26" s="5" t="s">
        <v>28</v>
      </c>
      <c r="K26" s="2">
        <v>-1.12619521389</v>
      </c>
      <c r="L26" s="2">
        <v>-0.24420305779699999</v>
      </c>
      <c r="M26" s="2">
        <v>-0.64313019850999997</v>
      </c>
      <c r="N26" s="2">
        <v>6.4094983531800001E-2</v>
      </c>
      <c r="O26" s="2">
        <v>-0.19162117639599999</v>
      </c>
      <c r="P26" s="2">
        <v>-0.28784834008799998</v>
      </c>
      <c r="Q26" s="6">
        <v>-2.7154447451500001</v>
      </c>
      <c r="R26" s="2">
        <v>1.2287508228299999</v>
      </c>
      <c r="S26" s="2">
        <v>0.40435309379700002</v>
      </c>
      <c r="T26" s="2">
        <v>-1.90948443538</v>
      </c>
      <c r="U26" s="2">
        <v>-0.23375479495199999</v>
      </c>
      <c r="V26" s="7">
        <v>-0.83261325350799997</v>
      </c>
      <c r="W26" s="7">
        <v>-2.5243520161899999</v>
      </c>
    </row>
    <row r="27" spans="1:23">
      <c r="A27" s="3" t="s">
        <v>21</v>
      </c>
      <c r="B27" t="s">
        <v>48</v>
      </c>
      <c r="C27">
        <v>1.4</v>
      </c>
      <c r="D27">
        <v>12.2</v>
      </c>
      <c r="E27" t="s">
        <v>23</v>
      </c>
      <c r="F27" t="s">
        <v>27</v>
      </c>
      <c r="G27" s="1">
        <v>0</v>
      </c>
      <c r="H27" s="2">
        <v>14.753220000000001</v>
      </c>
      <c r="I27" s="2">
        <f t="shared" si="0"/>
        <v>15.753220000000001</v>
      </c>
      <c r="J27" s="5" t="s">
        <v>24</v>
      </c>
      <c r="K27" s="2">
        <v>-1.66450309621</v>
      </c>
      <c r="L27" s="2">
        <v>-0.56988951347899997</v>
      </c>
      <c r="M27" s="2">
        <v>-2.20916049135</v>
      </c>
      <c r="N27" s="2">
        <v>-0.91058293036600002</v>
      </c>
      <c r="O27" s="2">
        <v>-1.89318082767</v>
      </c>
      <c r="P27" s="2">
        <v>-0.19127257082599999</v>
      </c>
      <c r="Q27" s="6">
        <v>-3.5412740633599999</v>
      </c>
      <c r="R27" s="2">
        <v>-0.62053136495799999</v>
      </c>
      <c r="S27" s="2">
        <v>-0.47622983427299997</v>
      </c>
      <c r="T27" s="2">
        <v>-2.0749320717900002</v>
      </c>
      <c r="U27" s="2">
        <v>-0.50802606354699997</v>
      </c>
      <c r="V27" s="7">
        <v>-1.3750058704899999</v>
      </c>
      <c r="W27" s="7">
        <v>-2.2538108514999999</v>
      </c>
    </row>
    <row r="28" spans="1:23">
      <c r="A28" s="3" t="s">
        <v>31</v>
      </c>
      <c r="B28" s="4" t="s">
        <v>30</v>
      </c>
      <c r="C28">
        <v>1</v>
      </c>
      <c r="D28">
        <v>1.75</v>
      </c>
      <c r="E28" t="s">
        <v>23</v>
      </c>
      <c r="F28" t="s">
        <v>23</v>
      </c>
      <c r="G28" s="1">
        <v>0</v>
      </c>
      <c r="H28" s="2">
        <v>13.812749999999999</v>
      </c>
      <c r="I28" s="2">
        <f t="shared" si="0"/>
        <v>14.812749999999999</v>
      </c>
      <c r="J28" s="5" t="s">
        <v>24</v>
      </c>
      <c r="K28" s="2">
        <v>-0.37204909052200003</v>
      </c>
      <c r="L28" s="2">
        <v>2.1119682397999999</v>
      </c>
      <c r="M28" s="2">
        <v>-1.1719842869199999</v>
      </c>
      <c r="N28" s="2">
        <v>1.3733491665699999</v>
      </c>
      <c r="O28" s="2">
        <v>-0.69366489124200004</v>
      </c>
      <c r="P28" s="2">
        <v>2.58640106533</v>
      </c>
      <c r="Q28" s="6">
        <v>-0.94319793900000004</v>
      </c>
      <c r="R28" s="2">
        <v>0.60259107219399999</v>
      </c>
      <c r="S28" s="2">
        <v>2.4565774785599999</v>
      </c>
      <c r="T28" s="2">
        <v>-0.88885734014899997</v>
      </c>
      <c r="U28" s="2">
        <v>2.5242199416600002</v>
      </c>
      <c r="V28" s="7">
        <v>0.33221818781099999</v>
      </c>
      <c r="W28" s="7">
        <v>-3.5608081252099999</v>
      </c>
    </row>
    <row r="29" spans="1:23">
      <c r="A29" s="8" t="s">
        <v>49</v>
      </c>
      <c r="B29" s="4" t="s">
        <v>26</v>
      </c>
      <c r="C29">
        <v>1.75</v>
      </c>
      <c r="D29">
        <v>2.2000000000000002</v>
      </c>
      <c r="E29" t="s">
        <v>27</v>
      </c>
      <c r="F29" t="s">
        <v>23</v>
      </c>
      <c r="G29" s="1">
        <v>0</v>
      </c>
      <c r="H29" s="2">
        <v>13.58145</v>
      </c>
      <c r="I29" s="2">
        <f t="shared" si="0"/>
        <v>14.58145</v>
      </c>
      <c r="J29" s="5" t="s">
        <v>28</v>
      </c>
      <c r="K29" s="2">
        <v>0.98434403951100002</v>
      </c>
      <c r="L29" s="2">
        <v>1.80272108029</v>
      </c>
      <c r="M29" s="2">
        <v>-0.49517481900299998</v>
      </c>
      <c r="N29" s="2">
        <v>2.3636975121299999</v>
      </c>
      <c r="O29" s="2">
        <v>0.62122982041599994</v>
      </c>
      <c r="P29" s="2">
        <v>0.158411732482</v>
      </c>
      <c r="Q29" s="6">
        <v>-2.7154447451500001</v>
      </c>
      <c r="R29" s="2">
        <v>1.2287508228299999</v>
      </c>
      <c r="S29" s="2">
        <v>0.54791906405599999</v>
      </c>
      <c r="T29" s="2">
        <v>-1.90948443538</v>
      </c>
      <c r="U29" s="2">
        <v>0.26672413924400001</v>
      </c>
      <c r="V29" s="7">
        <v>-0.58438276668099998</v>
      </c>
      <c r="W29" s="7">
        <v>-2.5243520161899999</v>
      </c>
    </row>
    <row r="30" spans="1:23">
      <c r="A30" s="3" t="s">
        <v>39</v>
      </c>
      <c r="B30" s="4" t="s">
        <v>30</v>
      </c>
      <c r="C30">
        <v>1.05</v>
      </c>
      <c r="D30">
        <v>1.75</v>
      </c>
      <c r="E30" t="s">
        <v>23</v>
      </c>
      <c r="F30" t="s">
        <v>23</v>
      </c>
      <c r="G30" s="1">
        <v>0</v>
      </c>
      <c r="H30" s="2">
        <v>12.95668</v>
      </c>
      <c r="I30" s="2">
        <f t="shared" si="0"/>
        <v>13.95668</v>
      </c>
      <c r="J30" s="5" t="s">
        <v>24</v>
      </c>
      <c r="K30" s="2">
        <v>-0.37204909052200003</v>
      </c>
      <c r="L30" s="2">
        <v>0.82231537909700003</v>
      </c>
      <c r="M30" s="2">
        <v>-1.1719842869199999</v>
      </c>
      <c r="N30" s="2">
        <v>0.50842482122699995</v>
      </c>
      <c r="O30" s="2">
        <v>-0.69366489124200004</v>
      </c>
      <c r="P30" s="2">
        <v>0.44204701401199997</v>
      </c>
      <c r="Q30" s="6">
        <v>-2.2534580023799999</v>
      </c>
      <c r="R30" s="2">
        <v>0.56107825895999996</v>
      </c>
      <c r="S30" s="2">
        <v>0.44284547084999998</v>
      </c>
      <c r="T30" s="2">
        <v>-2.0198468159299998</v>
      </c>
      <c r="U30" s="2">
        <v>-0.36339835919199998</v>
      </c>
      <c r="V30" s="7">
        <v>-1.64818630386</v>
      </c>
      <c r="W30" s="7">
        <v>-1.6218545065200001</v>
      </c>
    </row>
    <row r="31" spans="1:23">
      <c r="A31" s="3" t="s">
        <v>34</v>
      </c>
      <c r="B31" s="9" t="s">
        <v>50</v>
      </c>
      <c r="C31">
        <v>1.4</v>
      </c>
      <c r="D31">
        <v>1.9</v>
      </c>
      <c r="E31" t="s">
        <v>23</v>
      </c>
      <c r="F31" t="s">
        <v>51</v>
      </c>
      <c r="G31" s="1">
        <v>0</v>
      </c>
      <c r="H31" s="2">
        <v>12.920030000000001</v>
      </c>
      <c r="I31" s="2">
        <f t="shared" si="0"/>
        <v>13.920030000000001</v>
      </c>
      <c r="J31" s="5" t="s">
        <v>36</v>
      </c>
      <c r="K31" s="2">
        <v>-0.88513828830399999</v>
      </c>
      <c r="L31" s="2">
        <v>1.2291207578600001</v>
      </c>
      <c r="M31" s="2">
        <v>-0.29844568716499997</v>
      </c>
      <c r="N31" s="2">
        <v>-0.78096087668000003</v>
      </c>
      <c r="O31" s="2">
        <v>0.51308943715900002</v>
      </c>
      <c r="P31" s="2">
        <v>1.4341492869300001</v>
      </c>
      <c r="Q31" s="6">
        <v>-0.26342427619699998</v>
      </c>
      <c r="R31" s="2">
        <v>0.50617258303099999</v>
      </c>
      <c r="S31" s="2">
        <v>-0.28273333682399998</v>
      </c>
      <c r="T31" s="2">
        <v>-1.0473783216699999</v>
      </c>
      <c r="U31" s="2">
        <v>-0.77094456203700001</v>
      </c>
      <c r="V31" s="7">
        <v>-0.68792074831399996</v>
      </c>
      <c r="W31" s="7">
        <v>-2.3124743416400002</v>
      </c>
    </row>
    <row r="32" spans="1:23">
      <c r="A32" s="3" t="s">
        <v>52</v>
      </c>
      <c r="B32" s="4" t="s">
        <v>22</v>
      </c>
      <c r="C32">
        <v>5.4</v>
      </c>
      <c r="D32">
        <v>0.9</v>
      </c>
      <c r="E32" t="s">
        <v>23</v>
      </c>
      <c r="F32" t="s">
        <v>23</v>
      </c>
      <c r="G32" s="1">
        <v>0</v>
      </c>
      <c r="H32" s="2">
        <v>12.52542</v>
      </c>
      <c r="I32" s="2">
        <f t="shared" si="0"/>
        <v>13.52542</v>
      </c>
      <c r="J32" s="5" t="s">
        <v>24</v>
      </c>
      <c r="K32" s="2">
        <v>-1.87194356686</v>
      </c>
      <c r="L32" s="2">
        <v>-1.7168579822600001</v>
      </c>
      <c r="M32" s="2">
        <v>-1.8104756843000001</v>
      </c>
      <c r="N32" s="2">
        <v>-2.0426023090999998</v>
      </c>
      <c r="O32" s="2">
        <v>-1.7159306599399999</v>
      </c>
      <c r="P32" s="2">
        <v>2.3487851057900002</v>
      </c>
      <c r="Q32" s="6">
        <v>-2.5525033864600002</v>
      </c>
      <c r="R32" s="2">
        <v>-1.6113954666700001</v>
      </c>
      <c r="S32" s="2">
        <v>-2.1864589801399998</v>
      </c>
      <c r="T32" s="2">
        <v>-1.9259695779499999</v>
      </c>
      <c r="U32" s="2">
        <v>-2.0749828055899999</v>
      </c>
      <c r="V32" s="7">
        <v>-1.63361507497</v>
      </c>
      <c r="W32" s="7">
        <v>-0.99577246301</v>
      </c>
    </row>
    <row r="33" spans="1:23">
      <c r="A33" s="3" t="s">
        <v>53</v>
      </c>
      <c r="B33" s="4" t="s">
        <v>30</v>
      </c>
      <c r="C33">
        <v>3.05</v>
      </c>
      <c r="D33">
        <v>1.75</v>
      </c>
      <c r="E33" t="s">
        <v>23</v>
      </c>
      <c r="F33" t="s">
        <v>23</v>
      </c>
      <c r="G33" s="1">
        <v>0</v>
      </c>
      <c r="H33" s="2">
        <v>12.51601</v>
      </c>
      <c r="I33" s="2">
        <f t="shared" si="0"/>
        <v>13.51601</v>
      </c>
      <c r="J33" s="5" t="s">
        <v>24</v>
      </c>
      <c r="K33" s="2">
        <v>-1.5888533392899999</v>
      </c>
      <c r="L33" s="2">
        <v>-0.220299718491</v>
      </c>
      <c r="M33" s="2">
        <v>-1.77886266101</v>
      </c>
      <c r="N33" s="2">
        <v>-0.28737310267299998</v>
      </c>
      <c r="O33" s="2">
        <v>-1.5277653763400001</v>
      </c>
      <c r="P33" s="2">
        <v>0.65794258615500001</v>
      </c>
      <c r="Q33" s="6">
        <v>-2.3593333681100002</v>
      </c>
      <c r="R33" s="2">
        <v>-0.61603513133400001</v>
      </c>
      <c r="S33" s="2">
        <v>2.0098464696899998</v>
      </c>
      <c r="T33" s="2">
        <v>-1.9602339201100001</v>
      </c>
      <c r="U33" s="2">
        <v>1.7755144304099999</v>
      </c>
      <c r="V33" s="7">
        <v>-1.5263973180599999</v>
      </c>
      <c r="W33" s="7">
        <v>-1.35930295007</v>
      </c>
    </row>
    <row r="34" spans="1:23">
      <c r="A34" s="3" t="s">
        <v>34</v>
      </c>
      <c r="B34" t="s">
        <v>54</v>
      </c>
      <c r="C34">
        <v>1.4</v>
      </c>
      <c r="D34">
        <v>5.7</v>
      </c>
      <c r="E34" t="s">
        <v>23</v>
      </c>
      <c r="F34" t="s">
        <v>27</v>
      </c>
      <c r="G34" s="1">
        <v>0</v>
      </c>
      <c r="H34" s="2">
        <v>12.25511</v>
      </c>
      <c r="I34" s="2">
        <f t="shared" si="0"/>
        <v>13.25511</v>
      </c>
      <c r="J34" s="5" t="s">
        <v>36</v>
      </c>
      <c r="K34" s="2">
        <v>-0.73914238799900001</v>
      </c>
      <c r="L34" s="2">
        <v>-0.98639597825900005</v>
      </c>
      <c r="M34" s="2">
        <v>-0.80297107917999999</v>
      </c>
      <c r="N34" s="2">
        <v>-0.32788972627399998</v>
      </c>
      <c r="O34" s="2">
        <v>-0.83864464166499997</v>
      </c>
      <c r="P34" s="2">
        <v>-0.289750985352</v>
      </c>
      <c r="Q34" s="6">
        <v>-0.288766486687</v>
      </c>
      <c r="R34" s="2">
        <v>-0.76833768195200003</v>
      </c>
      <c r="S34" s="2">
        <v>-0.45315290592599999</v>
      </c>
      <c r="T34" s="2">
        <v>-0.65381038794699997</v>
      </c>
      <c r="U34" s="2">
        <v>-0.70669855025999995</v>
      </c>
      <c r="V34" s="7">
        <v>-0.50227967923500005</v>
      </c>
      <c r="W34" s="7">
        <v>-2.3124743416400002</v>
      </c>
    </row>
    <row r="35" spans="1:23">
      <c r="A35" s="3" t="s">
        <v>52</v>
      </c>
      <c r="B35" s="4" t="s">
        <v>30</v>
      </c>
      <c r="C35">
        <v>5.4</v>
      </c>
      <c r="D35">
        <v>1.75</v>
      </c>
      <c r="E35" t="s">
        <v>23</v>
      </c>
      <c r="F35" t="s">
        <v>23</v>
      </c>
      <c r="G35" s="1">
        <v>0</v>
      </c>
      <c r="H35" s="2">
        <v>11.976470000000001</v>
      </c>
      <c r="I35" s="2">
        <f t="shared" si="0"/>
        <v>12.976470000000001</v>
      </c>
      <c r="J35" s="5" t="s">
        <v>24</v>
      </c>
      <c r="K35" s="2">
        <v>-1.87194356686</v>
      </c>
      <c r="L35" s="2">
        <v>-1.7168579822600001</v>
      </c>
      <c r="M35" s="2">
        <v>-1.8104756843000001</v>
      </c>
      <c r="N35" s="2">
        <v>-2.0426023090999998</v>
      </c>
      <c r="O35" s="2">
        <v>-1.7159306599399999</v>
      </c>
      <c r="P35" s="2">
        <v>2.3487851057900002</v>
      </c>
      <c r="Q35" s="6">
        <v>-2.5525033864600002</v>
      </c>
      <c r="R35" s="2">
        <v>-1.6113954666700001</v>
      </c>
      <c r="S35" s="2">
        <v>-2.1864589801399998</v>
      </c>
      <c r="T35" s="2">
        <v>-1.9259695779499999</v>
      </c>
      <c r="U35" s="2">
        <v>-2.0749828055899999</v>
      </c>
      <c r="V35" s="7">
        <v>-1.63361507497</v>
      </c>
      <c r="W35" s="7">
        <v>-0.99577246301</v>
      </c>
    </row>
    <row r="36" spans="1:23">
      <c r="A36" s="3" t="s">
        <v>34</v>
      </c>
      <c r="B36" s="4" t="s">
        <v>55</v>
      </c>
      <c r="C36">
        <v>1.4</v>
      </c>
      <c r="D36">
        <v>4</v>
      </c>
      <c r="E36" t="s">
        <v>23</v>
      </c>
      <c r="F36" t="s">
        <v>23</v>
      </c>
      <c r="G36" s="1">
        <v>0</v>
      </c>
      <c r="H36" s="2">
        <v>11.944739999999999</v>
      </c>
      <c r="I36" s="2">
        <f t="shared" si="0"/>
        <v>12.944739999999999</v>
      </c>
      <c r="J36" s="5" t="s">
        <v>24</v>
      </c>
      <c r="K36" s="2">
        <v>-2.4574070700799999</v>
      </c>
      <c r="L36" s="2">
        <v>-2.66190564509</v>
      </c>
      <c r="M36" s="2">
        <v>-2.1396760106900001</v>
      </c>
      <c r="N36" s="2">
        <v>-3.1557092614400002</v>
      </c>
      <c r="O36" s="2">
        <v>-2.4743831866399999</v>
      </c>
      <c r="P36" s="2">
        <v>-3.0913864393599999</v>
      </c>
      <c r="Q36" s="6">
        <v>-2.3382338055399998</v>
      </c>
      <c r="R36" s="2">
        <v>-1.6205514356699999</v>
      </c>
      <c r="S36" s="2">
        <v>-3.8895307080800001</v>
      </c>
      <c r="T36" s="2">
        <v>-2.39000656774</v>
      </c>
      <c r="U36" s="2">
        <v>-3.3855004880899999</v>
      </c>
      <c r="V36" s="7">
        <v>-4.1444893086599999</v>
      </c>
      <c r="W36" s="7">
        <v>-2.3124743416400002</v>
      </c>
    </row>
    <row r="37" spans="1:23">
      <c r="A37" s="3" t="s">
        <v>32</v>
      </c>
      <c r="B37" s="4" t="s">
        <v>30</v>
      </c>
      <c r="C37">
        <v>1.35</v>
      </c>
      <c r="D37">
        <v>1.75</v>
      </c>
      <c r="E37" t="s">
        <v>23</v>
      </c>
      <c r="F37" t="s">
        <v>23</v>
      </c>
      <c r="G37" s="1">
        <v>0</v>
      </c>
      <c r="H37" s="2">
        <v>11.641719999999999</v>
      </c>
      <c r="I37" s="2">
        <f t="shared" si="0"/>
        <v>12.641719999999999</v>
      </c>
      <c r="J37" s="5" t="s">
        <v>56</v>
      </c>
      <c r="K37" s="2">
        <v>-2.5699986379399999</v>
      </c>
      <c r="L37" s="2">
        <v>-1.23088209664</v>
      </c>
      <c r="M37" s="2">
        <v>-2.1468843744299999</v>
      </c>
      <c r="N37" s="2">
        <v>-2.1800265955000002</v>
      </c>
      <c r="O37" s="2">
        <v>-2.2441735774499998</v>
      </c>
      <c r="P37" s="2">
        <v>0.101353390685</v>
      </c>
      <c r="Q37" s="6">
        <v>-2.6744034376600001</v>
      </c>
      <c r="R37" s="2">
        <v>-1.5742539813500001</v>
      </c>
      <c r="S37" s="2">
        <v>-0.42437746445899999</v>
      </c>
      <c r="T37" s="2">
        <v>-2.9509481213600002</v>
      </c>
      <c r="U37" s="2">
        <v>-0.67256499327200003</v>
      </c>
      <c r="V37" s="7">
        <v>-3.8878403719599999</v>
      </c>
      <c r="W37" s="7">
        <v>-2.4857554746099999</v>
      </c>
    </row>
    <row r="38" spans="1:23">
      <c r="A38" s="3" t="s">
        <v>57</v>
      </c>
      <c r="B38" t="s">
        <v>33</v>
      </c>
      <c r="C38">
        <v>3.25</v>
      </c>
      <c r="D38">
        <v>0.8</v>
      </c>
      <c r="E38" t="s">
        <v>23</v>
      </c>
      <c r="F38" t="s">
        <v>27</v>
      </c>
      <c r="G38" s="1">
        <v>0</v>
      </c>
      <c r="H38" s="2">
        <v>11.614229999999999</v>
      </c>
      <c r="I38" s="2">
        <f t="shared" si="0"/>
        <v>12.614229999999999</v>
      </c>
      <c r="J38" s="5" t="s">
        <v>24</v>
      </c>
      <c r="K38" s="2">
        <v>-2.9710344228599999</v>
      </c>
      <c r="L38" s="2">
        <v>-1.95439327824</v>
      </c>
      <c r="M38" s="2">
        <v>-2.3495584410400001</v>
      </c>
      <c r="N38" s="2">
        <v>-2.8039946792200001</v>
      </c>
      <c r="O38" s="2">
        <v>-2.7814177852199999</v>
      </c>
      <c r="P38" s="2">
        <v>-0.37226531189399997</v>
      </c>
      <c r="Q38" s="6">
        <v>-2.6748542143499998</v>
      </c>
      <c r="R38" s="2">
        <v>-1.6126120911099999</v>
      </c>
      <c r="S38" s="2">
        <v>-2.3617194672399999</v>
      </c>
      <c r="T38" s="2">
        <v>-3.0385011294700002</v>
      </c>
      <c r="U38" s="2">
        <v>-2.3861609778999999</v>
      </c>
      <c r="V38" s="7">
        <v>-4.2386156129600003</v>
      </c>
      <c r="W38" s="7">
        <v>-2.0738817547899999</v>
      </c>
    </row>
    <row r="39" spans="1:23">
      <c r="A39" s="3" t="s">
        <v>34</v>
      </c>
      <c r="B39" s="4" t="s">
        <v>58</v>
      </c>
      <c r="C39">
        <v>1.4</v>
      </c>
      <c r="D39">
        <v>6.55</v>
      </c>
      <c r="E39" t="s">
        <v>23</v>
      </c>
      <c r="F39" t="s">
        <v>23</v>
      </c>
      <c r="G39" s="1">
        <v>0</v>
      </c>
      <c r="H39" s="2">
        <v>11.57906</v>
      </c>
      <c r="I39" s="2">
        <f t="shared" si="0"/>
        <v>12.57906</v>
      </c>
      <c r="J39" s="5" t="s">
        <v>24</v>
      </c>
      <c r="K39" s="2">
        <v>-1.11575726655</v>
      </c>
      <c r="L39" s="2">
        <v>-0.228974705212</v>
      </c>
      <c r="M39" s="2">
        <v>-0.52308902121099998</v>
      </c>
      <c r="N39" s="2">
        <v>-1.26559293624</v>
      </c>
      <c r="O39" s="2">
        <v>-0.197726257913</v>
      </c>
      <c r="P39" s="2">
        <v>-0.42344804773</v>
      </c>
      <c r="Q39" s="6">
        <v>-0.80821824052699998</v>
      </c>
      <c r="R39" s="2">
        <v>-0.299753449324</v>
      </c>
      <c r="S39" s="2">
        <v>-0.41321102933800002</v>
      </c>
      <c r="T39" s="2">
        <v>-0.41248426781399999</v>
      </c>
      <c r="U39" s="2">
        <v>-0.51315528295299995</v>
      </c>
      <c r="V39" s="7">
        <v>-1.07256534338</v>
      </c>
      <c r="W39" s="7">
        <v>-2.3124743416400002</v>
      </c>
    </row>
    <row r="40" spans="1:23">
      <c r="A40" s="3" t="s">
        <v>34</v>
      </c>
      <c r="B40" s="4" t="s">
        <v>30</v>
      </c>
      <c r="C40">
        <v>1.4</v>
      </c>
      <c r="D40">
        <v>1.75</v>
      </c>
      <c r="E40" t="s">
        <v>23</v>
      </c>
      <c r="F40" t="s">
        <v>23</v>
      </c>
      <c r="G40" s="1">
        <v>0</v>
      </c>
      <c r="H40" s="2">
        <v>11.562900000000001</v>
      </c>
      <c r="I40" s="2">
        <f t="shared" si="0"/>
        <v>12.562900000000001</v>
      </c>
      <c r="J40" s="5" t="s">
        <v>24</v>
      </c>
      <c r="K40" s="2">
        <v>-0.37204909052200003</v>
      </c>
      <c r="L40" s="2">
        <v>2.1119682397999999</v>
      </c>
      <c r="M40" s="2">
        <v>-1.1719842869199999</v>
      </c>
      <c r="N40" s="2">
        <v>1.3733491665699999</v>
      </c>
      <c r="O40" s="2">
        <v>-0.69366489124200004</v>
      </c>
      <c r="P40" s="2">
        <v>2.58640106533</v>
      </c>
      <c r="Q40" s="6">
        <v>-0.91563811807200002</v>
      </c>
      <c r="R40" s="2">
        <v>0.60259107219399999</v>
      </c>
      <c r="S40" s="2">
        <v>2.4565774785599999</v>
      </c>
      <c r="T40" s="2">
        <v>-0.88885734014899997</v>
      </c>
      <c r="U40" s="2">
        <v>2.5242199416600002</v>
      </c>
      <c r="V40" s="7">
        <v>0.33221818781099999</v>
      </c>
      <c r="W40" s="7">
        <v>-2.3124743416400002</v>
      </c>
    </row>
    <row r="41" spans="1:23">
      <c r="A41" s="3" t="s">
        <v>31</v>
      </c>
      <c r="B41" s="4" t="s">
        <v>22</v>
      </c>
      <c r="C41">
        <v>1</v>
      </c>
      <c r="D41">
        <v>0.9</v>
      </c>
      <c r="E41" t="s">
        <v>23</v>
      </c>
      <c r="F41" t="s">
        <v>23</v>
      </c>
      <c r="G41" s="1">
        <v>0</v>
      </c>
      <c r="H41" s="2">
        <v>11.43098</v>
      </c>
      <c r="I41" s="2">
        <f t="shared" si="0"/>
        <v>12.43098</v>
      </c>
      <c r="J41" s="5" t="s">
        <v>24</v>
      </c>
      <c r="K41" s="2">
        <v>0.79585215723199998</v>
      </c>
      <c r="L41" s="2">
        <v>3.4426102250800001</v>
      </c>
      <c r="M41" s="2">
        <v>-0.162978519401</v>
      </c>
      <c r="N41" s="2">
        <v>3.1290497558900001</v>
      </c>
      <c r="O41" s="2">
        <v>0.88033339242999997</v>
      </c>
      <c r="P41" s="2">
        <v>4.6840976726700001</v>
      </c>
      <c r="Q41" s="6">
        <v>-0.94319793900000004</v>
      </c>
      <c r="R41" s="2">
        <v>2.6803638353000001</v>
      </c>
      <c r="S41" s="2">
        <v>4.5329795795000001</v>
      </c>
      <c r="T41" s="2">
        <v>0.65835310899900001</v>
      </c>
      <c r="U41" s="2">
        <v>3.3892799848999999</v>
      </c>
      <c r="V41" s="7">
        <v>1.41791893701</v>
      </c>
      <c r="W41" s="7">
        <v>-3.5608081252099999</v>
      </c>
    </row>
    <row r="42" spans="1:23">
      <c r="A42" s="3" t="s">
        <v>21</v>
      </c>
      <c r="B42" t="s">
        <v>59</v>
      </c>
      <c r="C42">
        <v>1.4</v>
      </c>
      <c r="D42">
        <v>7.7</v>
      </c>
      <c r="E42" t="s">
        <v>23</v>
      </c>
      <c r="F42" t="s">
        <v>27</v>
      </c>
      <c r="G42" s="1">
        <v>0</v>
      </c>
      <c r="H42" s="2">
        <v>11.278029999999999</v>
      </c>
      <c r="I42" s="2">
        <f t="shared" si="0"/>
        <v>12.278029999999999</v>
      </c>
      <c r="J42" s="5" t="s">
        <v>24</v>
      </c>
      <c r="K42" s="2">
        <v>-1.66450309621</v>
      </c>
      <c r="L42" s="2">
        <v>-0.13425517282499999</v>
      </c>
      <c r="M42" s="2">
        <v>-2.20916049135</v>
      </c>
      <c r="N42" s="2">
        <v>-0.73691998831200001</v>
      </c>
      <c r="O42" s="2">
        <v>-1.89318082767</v>
      </c>
      <c r="P42" s="2">
        <v>-3.7607947725300003E-2</v>
      </c>
      <c r="Q42" s="6">
        <v>-3.5412740633599999</v>
      </c>
      <c r="R42" s="2">
        <v>-0.218928903742</v>
      </c>
      <c r="S42" s="2">
        <v>-0.354663550587</v>
      </c>
      <c r="T42" s="2">
        <v>-2.0749320717900002</v>
      </c>
      <c r="U42" s="2">
        <v>-0.14100833303800001</v>
      </c>
      <c r="V42" s="7">
        <v>-1.3750058704899999</v>
      </c>
      <c r="W42" s="7">
        <v>-2.2538108514999999</v>
      </c>
    </row>
    <row r="43" spans="1:23">
      <c r="A43" s="3" t="s">
        <v>42</v>
      </c>
      <c r="B43" s="4" t="s">
        <v>41</v>
      </c>
      <c r="C43">
        <v>4.6500000000000004</v>
      </c>
      <c r="D43">
        <v>1.1499999999999999</v>
      </c>
      <c r="E43" t="s">
        <v>23</v>
      </c>
      <c r="F43" t="s">
        <v>23</v>
      </c>
      <c r="G43" s="1">
        <v>0</v>
      </c>
      <c r="H43" s="2">
        <v>10.743550000000001</v>
      </c>
      <c r="I43" s="2">
        <f t="shared" si="0"/>
        <v>11.743550000000001</v>
      </c>
      <c r="J43" s="5" t="s">
        <v>24</v>
      </c>
      <c r="K43" s="2">
        <v>-1.69710186213</v>
      </c>
      <c r="L43" s="2">
        <v>-1.5050000993599999</v>
      </c>
      <c r="M43" s="2">
        <v>-1.67043323012</v>
      </c>
      <c r="N43" s="2">
        <v>-1.7757984663699999</v>
      </c>
      <c r="O43" s="2">
        <v>-2.0792950190599999</v>
      </c>
      <c r="P43" s="2">
        <v>-0.53612326859399995</v>
      </c>
      <c r="Q43" s="6">
        <v>-1.6192835617700001</v>
      </c>
      <c r="R43" s="2">
        <v>-1.29822310014</v>
      </c>
      <c r="S43" s="2">
        <v>-0.942630688499</v>
      </c>
      <c r="T43" s="2">
        <v>-1.8144655733499999</v>
      </c>
      <c r="U43" s="2">
        <v>-1.0173403617300001</v>
      </c>
      <c r="V43" s="7">
        <v>-2.9044773629699998</v>
      </c>
      <c r="W43" s="7">
        <v>-1.54492076877</v>
      </c>
    </row>
    <row r="44" spans="1:23">
      <c r="A44" s="3" t="s">
        <v>40</v>
      </c>
      <c r="B44" s="4" t="s">
        <v>30</v>
      </c>
      <c r="C44">
        <v>5</v>
      </c>
      <c r="D44">
        <v>1.75</v>
      </c>
      <c r="E44" t="s">
        <v>23</v>
      </c>
      <c r="F44" t="s">
        <v>23</v>
      </c>
      <c r="G44" s="1">
        <v>0</v>
      </c>
      <c r="H44" s="2">
        <v>10.739089999999999</v>
      </c>
      <c r="I44" s="2">
        <f t="shared" si="0"/>
        <v>11.739089999999999</v>
      </c>
      <c r="J44" s="5" t="s">
        <v>24</v>
      </c>
      <c r="K44" s="2">
        <v>-0.37204909052200003</v>
      </c>
      <c r="L44" s="2">
        <v>-0.26110018691499998</v>
      </c>
      <c r="M44" s="2">
        <v>-1.1719842869199999</v>
      </c>
      <c r="N44" s="2">
        <v>-1.48460451767</v>
      </c>
      <c r="O44" s="2">
        <v>-0.69366489124200004</v>
      </c>
      <c r="P44" s="2">
        <v>0.27668917740499999</v>
      </c>
      <c r="Q44" s="6">
        <v>-0.91563811807200002</v>
      </c>
      <c r="R44" s="2">
        <v>0.39126736123299999</v>
      </c>
      <c r="S44" s="2">
        <v>-1.97184967944</v>
      </c>
      <c r="T44" s="2">
        <v>-0.88885734014899997</v>
      </c>
      <c r="U44" s="2">
        <v>-1.2070906432299999</v>
      </c>
      <c r="V44" s="7">
        <v>-1.9542349165399999</v>
      </c>
      <c r="W44" s="7">
        <v>-0.910270552766</v>
      </c>
    </row>
    <row r="45" spans="1:23">
      <c r="A45" s="3" t="s">
        <v>26</v>
      </c>
      <c r="B45" s="4" t="s">
        <v>31</v>
      </c>
      <c r="C45">
        <v>2.2000000000000002</v>
      </c>
      <c r="D45">
        <v>1</v>
      </c>
      <c r="E45" t="s">
        <v>23</v>
      </c>
      <c r="F45" t="s">
        <v>23</v>
      </c>
      <c r="G45" s="1">
        <v>0</v>
      </c>
      <c r="H45" s="2">
        <v>10.47227</v>
      </c>
      <c r="I45" s="2">
        <f t="shared" si="0"/>
        <v>11.47227</v>
      </c>
      <c r="J45" s="5" t="s">
        <v>60</v>
      </c>
      <c r="K45" s="2">
        <v>0.98434403951100002</v>
      </c>
      <c r="L45" s="2">
        <v>6.2761820658199996</v>
      </c>
      <c r="M45" s="2">
        <v>-0.49517481900299998</v>
      </c>
      <c r="N45" s="2">
        <v>5.5721437599600003</v>
      </c>
      <c r="O45" s="2">
        <v>0.62122982041599994</v>
      </c>
      <c r="P45" s="2">
        <v>9.0051552082799997</v>
      </c>
      <c r="Q45" s="6">
        <v>-2.7154447451500001</v>
      </c>
      <c r="R45" s="2">
        <v>1.2287508228299999</v>
      </c>
      <c r="S45" s="2">
        <v>8.2232593455899998</v>
      </c>
      <c r="T45" s="2">
        <v>-1.90948443538</v>
      </c>
      <c r="U45" s="2">
        <v>7.8420542953499996</v>
      </c>
      <c r="V45" s="7">
        <v>-0.58438276668099998</v>
      </c>
      <c r="W45" s="7">
        <v>-3.5608081252099999</v>
      </c>
    </row>
    <row r="46" spans="1:23">
      <c r="A46" s="3" t="s">
        <v>21</v>
      </c>
      <c r="B46" t="s">
        <v>61</v>
      </c>
      <c r="C46">
        <v>1.4</v>
      </c>
      <c r="D46">
        <v>13.2</v>
      </c>
      <c r="E46" t="s">
        <v>23</v>
      </c>
      <c r="F46" t="s">
        <v>27</v>
      </c>
      <c r="G46" s="1">
        <v>0</v>
      </c>
      <c r="H46" s="2">
        <v>10.34172</v>
      </c>
      <c r="I46" s="2">
        <f t="shared" si="0"/>
        <v>11.34172</v>
      </c>
      <c r="J46" s="5" t="s">
        <v>24</v>
      </c>
      <c r="K46" s="2">
        <v>-1.66450309621</v>
      </c>
      <c r="L46" s="2">
        <v>0.415007152308</v>
      </c>
      <c r="M46" s="2">
        <v>-2.20916049135</v>
      </c>
      <c r="N46" s="2">
        <v>-0.73691998831200001</v>
      </c>
      <c r="O46" s="2">
        <v>-1.89318082767</v>
      </c>
      <c r="P46" s="2">
        <v>-5.87684012962E-2</v>
      </c>
      <c r="Q46" s="6">
        <v>-3.5412740633599999</v>
      </c>
      <c r="R46" s="2">
        <v>-3.4607519313600003E-2</v>
      </c>
      <c r="S46" s="2">
        <v>0.153279297806</v>
      </c>
      <c r="T46" s="2">
        <v>-2.0749320717900002</v>
      </c>
      <c r="U46" s="2">
        <v>0.134571536564</v>
      </c>
      <c r="V46" s="7">
        <v>-1.3750058704899999</v>
      </c>
      <c r="W46" s="7">
        <v>-2.2538108514999999</v>
      </c>
    </row>
    <row r="47" spans="1:23">
      <c r="A47" s="3" t="s">
        <v>32</v>
      </c>
      <c r="B47" t="s">
        <v>62</v>
      </c>
      <c r="C47">
        <v>1.35</v>
      </c>
      <c r="D47">
        <v>2.8</v>
      </c>
      <c r="E47" t="s">
        <v>23</v>
      </c>
      <c r="F47" t="s">
        <v>27</v>
      </c>
      <c r="G47" s="1">
        <v>0</v>
      </c>
      <c r="H47" s="2">
        <v>10.23898</v>
      </c>
      <c r="I47" s="2">
        <f t="shared" si="0"/>
        <v>11.23898</v>
      </c>
      <c r="J47" s="5" t="s">
        <v>24</v>
      </c>
      <c r="K47" s="2">
        <v>-2.5699986379399999</v>
      </c>
      <c r="L47" s="2">
        <v>-1.23088209664</v>
      </c>
      <c r="M47" s="2">
        <v>-2.1468843744299999</v>
      </c>
      <c r="N47" s="2">
        <v>-2.1800265955000002</v>
      </c>
      <c r="O47" s="2">
        <v>-2.2441735774499998</v>
      </c>
      <c r="P47" s="2">
        <v>-0.57127942141599997</v>
      </c>
      <c r="Q47" s="6">
        <v>-2.6744034376600001</v>
      </c>
      <c r="R47" s="2">
        <v>-1.5742539813500001</v>
      </c>
      <c r="S47" s="2">
        <v>-2.7423969526</v>
      </c>
      <c r="T47" s="2">
        <v>-2.9509481213600002</v>
      </c>
      <c r="U47" s="2">
        <v>-3.5289631932200001</v>
      </c>
      <c r="V47" s="7">
        <v>-3.8878403719599999</v>
      </c>
      <c r="W47" s="7">
        <v>-2.4857554746099999</v>
      </c>
    </row>
    <row r="48" spans="1:23">
      <c r="A48" s="3" t="s">
        <v>34</v>
      </c>
      <c r="B48" s="4" t="s">
        <v>63</v>
      </c>
      <c r="C48">
        <v>1.4</v>
      </c>
      <c r="D48">
        <v>3.2</v>
      </c>
      <c r="E48" t="s">
        <v>23</v>
      </c>
      <c r="F48" t="s">
        <v>23</v>
      </c>
      <c r="G48" s="1">
        <v>0</v>
      </c>
      <c r="H48" s="2">
        <v>10.20669</v>
      </c>
      <c r="I48" s="2">
        <f t="shared" si="0"/>
        <v>11.20669</v>
      </c>
      <c r="J48" s="5" t="s">
        <v>28</v>
      </c>
      <c r="K48" s="2">
        <v>-1.25074920032</v>
      </c>
      <c r="L48" s="2">
        <v>-0.23918305766299999</v>
      </c>
      <c r="M48" s="2">
        <v>-1.43802293555</v>
      </c>
      <c r="N48" s="2">
        <v>-1.39880843421</v>
      </c>
      <c r="O48" s="2">
        <v>-1.0424921469799999</v>
      </c>
      <c r="P48" s="2">
        <v>5.6817046184000004</v>
      </c>
      <c r="Q48" s="6">
        <v>-2.54182792243</v>
      </c>
      <c r="R48" s="2">
        <v>-0.75265046385099998</v>
      </c>
      <c r="S48" s="2">
        <v>-0.61198135045900004</v>
      </c>
      <c r="T48" s="2">
        <v>-1.5409557757600001</v>
      </c>
      <c r="U48" s="2">
        <v>-0.30397610604899999</v>
      </c>
      <c r="V48" s="7">
        <v>-2.5246340109199998</v>
      </c>
      <c r="W48" s="7">
        <v>-2.3124743416400002</v>
      </c>
    </row>
    <row r="49" spans="1:23">
      <c r="A49" s="10" t="s">
        <v>64</v>
      </c>
      <c r="B49" s="4" t="s">
        <v>53</v>
      </c>
      <c r="C49">
        <v>4.0999999999999996</v>
      </c>
      <c r="D49">
        <v>3.05</v>
      </c>
      <c r="E49" t="s">
        <v>51</v>
      </c>
      <c r="F49" t="s">
        <v>23</v>
      </c>
      <c r="G49" s="1">
        <v>0</v>
      </c>
      <c r="H49" s="2">
        <v>10.06733</v>
      </c>
      <c r="I49" s="2">
        <f t="shared" si="0"/>
        <v>11.06733</v>
      </c>
      <c r="J49" s="5" t="s">
        <v>28</v>
      </c>
      <c r="K49" s="2">
        <v>-1.5888533392899999</v>
      </c>
      <c r="L49" s="2">
        <v>-0.220299718491</v>
      </c>
      <c r="M49" s="2">
        <v>-1.77886266101</v>
      </c>
      <c r="N49" s="2">
        <v>-0.28737310267299998</v>
      </c>
      <c r="O49" s="2">
        <v>-1.5277653763400001</v>
      </c>
      <c r="P49" s="2">
        <v>0.65794258615500001</v>
      </c>
      <c r="Q49" s="6">
        <v>-2.3593333681100002</v>
      </c>
      <c r="R49" s="2">
        <v>-0.61603513133400001</v>
      </c>
      <c r="S49" s="2">
        <v>0.678811071549</v>
      </c>
      <c r="T49" s="2">
        <v>-1.9602339201100001</v>
      </c>
      <c r="U49" s="2">
        <v>1.6890424318799999</v>
      </c>
      <c r="V49" s="7">
        <v>-1.5263973180599999</v>
      </c>
      <c r="W49" s="7">
        <v>-1.35930295007</v>
      </c>
    </row>
    <row r="50" spans="1:23">
      <c r="A50" s="3" t="s">
        <v>21</v>
      </c>
      <c r="B50" t="s">
        <v>65</v>
      </c>
      <c r="C50">
        <v>1.4</v>
      </c>
      <c r="D50">
        <v>5.25</v>
      </c>
      <c r="E50" t="s">
        <v>23</v>
      </c>
      <c r="F50" t="s">
        <v>27</v>
      </c>
      <c r="G50" s="1">
        <v>0</v>
      </c>
      <c r="H50" s="2">
        <v>9.8516399999999997</v>
      </c>
      <c r="I50" s="2">
        <f t="shared" si="0"/>
        <v>10.85164</v>
      </c>
      <c r="J50" s="5" t="s">
        <v>24</v>
      </c>
      <c r="K50" s="2">
        <v>-1.66450309621</v>
      </c>
      <c r="L50" s="2">
        <v>0.17990295913400001</v>
      </c>
      <c r="M50" s="2">
        <v>-2.20916049135</v>
      </c>
      <c r="N50" s="2">
        <v>-0.73691998831200001</v>
      </c>
      <c r="O50" s="2">
        <v>-1.89318082767</v>
      </c>
      <c r="P50" s="2">
        <v>3.5376325978999999E-2</v>
      </c>
      <c r="Q50" s="6">
        <v>-3.5412740633599999</v>
      </c>
      <c r="R50" s="2">
        <v>-3.4607519313600003E-2</v>
      </c>
      <c r="S50" s="2">
        <v>-1.03631110248</v>
      </c>
      <c r="T50" s="2">
        <v>-2.0749320717900002</v>
      </c>
      <c r="U50" s="2">
        <v>-8.2456565318300007E-2</v>
      </c>
      <c r="V50" s="7">
        <v>-1.3750058704899999</v>
      </c>
      <c r="W50" s="7">
        <v>-2.2538108514999999</v>
      </c>
    </row>
    <row r="51" spans="1:23">
      <c r="A51" s="10" t="s">
        <v>64</v>
      </c>
      <c r="B51" t="s">
        <v>33</v>
      </c>
      <c r="C51">
        <v>4.0999999999999996</v>
      </c>
      <c r="D51">
        <v>0.8</v>
      </c>
      <c r="E51" t="s">
        <v>51</v>
      </c>
      <c r="F51" t="s">
        <v>27</v>
      </c>
      <c r="G51" s="1">
        <v>0</v>
      </c>
      <c r="H51" s="2">
        <v>9.8491689999999998</v>
      </c>
      <c r="I51" s="2">
        <f t="shared" si="0"/>
        <v>10.849169</v>
      </c>
      <c r="J51" s="5" t="s">
        <v>28</v>
      </c>
      <c r="K51" s="2">
        <v>-1.70425400112</v>
      </c>
      <c r="L51" s="2">
        <v>-0.58947063622399998</v>
      </c>
      <c r="M51" s="2">
        <v>-1.5989958501799999</v>
      </c>
      <c r="N51" s="2">
        <v>-0.36226608707300001</v>
      </c>
      <c r="O51" s="2">
        <v>-1.45446838585</v>
      </c>
      <c r="P51" s="2">
        <v>0.20153969229800001</v>
      </c>
      <c r="Q51" s="6">
        <v>-2.6748542143499998</v>
      </c>
      <c r="R51" s="2">
        <v>-1.56954732187</v>
      </c>
      <c r="S51" s="2">
        <v>0.678811071549</v>
      </c>
      <c r="T51" s="2">
        <v>-1.9937274440799999</v>
      </c>
      <c r="U51" s="2">
        <v>-0.83158095948199995</v>
      </c>
      <c r="V51" s="7">
        <v>-4.1727340959600001</v>
      </c>
      <c r="W51" s="7">
        <v>-2.0738817547899999</v>
      </c>
    </row>
    <row r="52" spans="1:23">
      <c r="A52" s="3" t="s">
        <v>46</v>
      </c>
      <c r="B52" s="4" t="s">
        <v>31</v>
      </c>
      <c r="C52">
        <v>1.7</v>
      </c>
      <c r="D52">
        <v>1</v>
      </c>
      <c r="E52" t="s">
        <v>23</v>
      </c>
      <c r="F52" t="s">
        <v>23</v>
      </c>
      <c r="G52" s="1">
        <v>0</v>
      </c>
      <c r="H52" s="2">
        <v>9.6936809999999998</v>
      </c>
      <c r="I52" s="2">
        <f t="shared" si="0"/>
        <v>10.693681</v>
      </c>
      <c r="J52" s="5" t="s">
        <v>60</v>
      </c>
      <c r="K52" s="2">
        <v>-2.0174983912000002</v>
      </c>
      <c r="L52" s="2">
        <v>-2.3779113055400001</v>
      </c>
      <c r="M52" s="2">
        <v>-1.70814188674</v>
      </c>
      <c r="N52" s="2">
        <v>-3.0588316545000001</v>
      </c>
      <c r="O52" s="2">
        <v>-2.06624131396</v>
      </c>
      <c r="P52" s="2">
        <v>-2.0572231736400002</v>
      </c>
      <c r="Q52" s="6">
        <v>-2.5236895014899998</v>
      </c>
      <c r="R52" s="2">
        <v>-1.8333319850100001</v>
      </c>
      <c r="S52" s="2">
        <v>-3.3663474867200001</v>
      </c>
      <c r="T52" s="2">
        <v>-2.4150968970500002</v>
      </c>
      <c r="U52" s="2">
        <v>-3.88338473636</v>
      </c>
      <c r="V52" s="7">
        <v>-3.4386544886500001</v>
      </c>
      <c r="W52" s="7">
        <v>-3.5608081252099999</v>
      </c>
    </row>
    <row r="53" spans="1:23">
      <c r="A53" s="3" t="s">
        <v>66</v>
      </c>
      <c r="B53" s="4" t="s">
        <v>22</v>
      </c>
      <c r="C53">
        <v>1.45</v>
      </c>
      <c r="D53">
        <v>0.9</v>
      </c>
      <c r="E53" t="s">
        <v>23</v>
      </c>
      <c r="F53" t="s">
        <v>23</v>
      </c>
      <c r="G53" s="1">
        <v>0</v>
      </c>
      <c r="H53" s="2">
        <v>9.6709840000000007</v>
      </c>
      <c r="I53" s="2">
        <f t="shared" si="0"/>
        <v>10.670984000000001</v>
      </c>
      <c r="J53" s="5" t="s">
        <v>24</v>
      </c>
      <c r="K53" s="2">
        <v>-0.95465863098100001</v>
      </c>
      <c r="L53" s="2">
        <v>0.99231499024299996</v>
      </c>
      <c r="M53" s="2">
        <v>-1.28162424003</v>
      </c>
      <c r="N53" s="2">
        <v>-1.09592211782</v>
      </c>
      <c r="O53" s="2">
        <v>-1.03978511045</v>
      </c>
      <c r="P53" s="2">
        <v>4.6840976726700001</v>
      </c>
      <c r="Q53" s="6">
        <v>-2.3563158853999999</v>
      </c>
      <c r="R53" s="2">
        <v>-1.0194636003699999</v>
      </c>
      <c r="S53" s="2">
        <v>-2.6293401832300001</v>
      </c>
      <c r="T53" s="2">
        <v>-1.9122501434400001</v>
      </c>
      <c r="U53" s="2">
        <v>-1.54700894759</v>
      </c>
      <c r="V53" s="7">
        <v>-3.9611223764600001</v>
      </c>
      <c r="W53" s="7">
        <v>-2.1163724766400001</v>
      </c>
    </row>
    <row r="54" spans="1:23">
      <c r="A54" s="3" t="s">
        <v>21</v>
      </c>
      <c r="B54" t="s">
        <v>67</v>
      </c>
      <c r="C54">
        <v>1.4</v>
      </c>
      <c r="D54">
        <v>3.05</v>
      </c>
      <c r="E54" t="s">
        <v>23</v>
      </c>
      <c r="F54" t="s">
        <v>27</v>
      </c>
      <c r="G54" s="1">
        <v>0</v>
      </c>
      <c r="H54" s="2">
        <v>9.4946249999999992</v>
      </c>
      <c r="I54" s="2">
        <f t="shared" si="0"/>
        <v>10.494624999999999</v>
      </c>
      <c r="J54" s="5" t="s">
        <v>24</v>
      </c>
      <c r="K54" s="2">
        <v>-1.66450309621</v>
      </c>
      <c r="L54" s="2">
        <v>-0.15293308069299999</v>
      </c>
      <c r="M54" s="2">
        <v>-2.20916049135</v>
      </c>
      <c r="N54" s="2">
        <v>-0.73691998831200001</v>
      </c>
      <c r="O54" s="2">
        <v>-1.89318082767</v>
      </c>
      <c r="P54" s="2">
        <v>0.122883145326</v>
      </c>
      <c r="Q54" s="6">
        <v>-3.5412740633599999</v>
      </c>
      <c r="R54" s="2">
        <v>-3.4607519313600003E-2</v>
      </c>
      <c r="S54" s="2">
        <v>-0.57384027221</v>
      </c>
      <c r="T54" s="2">
        <v>-2.0749320717900002</v>
      </c>
      <c r="U54" s="2">
        <v>0.134571536564</v>
      </c>
      <c r="V54" s="7">
        <v>-1.3750058704899999</v>
      </c>
      <c r="W54" s="7">
        <v>-2.2538108514999999</v>
      </c>
    </row>
    <row r="55" spans="1:23">
      <c r="A55" s="3" t="s">
        <v>21</v>
      </c>
      <c r="B55" s="4" t="s">
        <v>41</v>
      </c>
      <c r="C55">
        <v>1.4</v>
      </c>
      <c r="D55">
        <v>1.1499999999999999</v>
      </c>
      <c r="E55" t="s">
        <v>23</v>
      </c>
      <c r="F55" t="s">
        <v>23</v>
      </c>
      <c r="G55" s="1">
        <v>0</v>
      </c>
      <c r="H55" s="2">
        <v>9.4208049999999997</v>
      </c>
      <c r="I55" s="2">
        <f t="shared" si="0"/>
        <v>10.420805</v>
      </c>
      <c r="J55" s="5" t="s">
        <v>24</v>
      </c>
      <c r="K55" s="2">
        <v>-1.69710186213</v>
      </c>
      <c r="L55" s="2">
        <v>-1.5050000993599999</v>
      </c>
      <c r="M55" s="2">
        <v>-2.20916049135</v>
      </c>
      <c r="N55" s="2">
        <v>-1.7757984663699999</v>
      </c>
      <c r="O55" s="2">
        <v>-2.0792950190599999</v>
      </c>
      <c r="P55" s="2">
        <v>-0.53612326859399995</v>
      </c>
      <c r="Q55" s="6">
        <v>-3.5412740633599999</v>
      </c>
      <c r="R55" s="2">
        <v>-1.29822310014</v>
      </c>
      <c r="S55" s="2">
        <v>-0.942630688499</v>
      </c>
      <c r="T55" s="2">
        <v>-2.0749320717900002</v>
      </c>
      <c r="U55" s="2">
        <v>-1.0173403617300001</v>
      </c>
      <c r="V55" s="7">
        <v>-2.9044773629699998</v>
      </c>
      <c r="W55" s="7">
        <v>-2.2538108514999999</v>
      </c>
    </row>
    <row r="56" spans="1:23">
      <c r="A56" s="3" t="s">
        <v>32</v>
      </c>
      <c r="B56" s="4" t="s">
        <v>53</v>
      </c>
      <c r="C56">
        <v>1.35</v>
      </c>
      <c r="D56">
        <v>3.05</v>
      </c>
      <c r="E56" t="s">
        <v>23</v>
      </c>
      <c r="F56" t="s">
        <v>23</v>
      </c>
      <c r="G56" s="1">
        <v>0</v>
      </c>
      <c r="H56" s="2">
        <v>9.3748989999999992</v>
      </c>
      <c r="I56" s="2">
        <f t="shared" si="0"/>
        <v>10.374898999999999</v>
      </c>
      <c r="J56" s="5" t="s">
        <v>24</v>
      </c>
      <c r="K56" s="2">
        <v>-2.5699986379399999</v>
      </c>
      <c r="L56" s="2">
        <v>-1.23088209664</v>
      </c>
      <c r="M56" s="2">
        <v>-2.1468843744299999</v>
      </c>
      <c r="N56" s="2">
        <v>-2.1800265955000002</v>
      </c>
      <c r="O56" s="2">
        <v>-2.2441735774499998</v>
      </c>
      <c r="P56" s="2">
        <v>0.101353390685</v>
      </c>
      <c r="Q56" s="6">
        <v>-2.6744034376600001</v>
      </c>
      <c r="R56" s="2">
        <v>-1.5742539813500001</v>
      </c>
      <c r="S56" s="2">
        <v>-0.42437746445899999</v>
      </c>
      <c r="T56" s="2">
        <v>-2.9509481213600002</v>
      </c>
      <c r="U56" s="2">
        <v>-0.67256499327200003</v>
      </c>
      <c r="V56" s="7">
        <v>-3.8878403719599999</v>
      </c>
      <c r="W56" s="7">
        <v>-2.4857554746099999</v>
      </c>
    </row>
    <row r="57" spans="1:23">
      <c r="A57" s="3" t="s">
        <v>34</v>
      </c>
      <c r="B57" s="4" t="s">
        <v>41</v>
      </c>
      <c r="C57">
        <v>1.4</v>
      </c>
      <c r="D57">
        <v>1.1499999999999999</v>
      </c>
      <c r="E57" t="s">
        <v>23</v>
      </c>
      <c r="F57" t="s">
        <v>23</v>
      </c>
      <c r="G57" s="1">
        <v>0</v>
      </c>
      <c r="H57" s="2">
        <v>9.0327230000000007</v>
      </c>
      <c r="I57" s="2">
        <f t="shared" si="0"/>
        <v>10.032723000000001</v>
      </c>
      <c r="J57" s="5" t="s">
        <v>24</v>
      </c>
      <c r="K57" s="2">
        <v>-1.69710186213</v>
      </c>
      <c r="L57" s="2">
        <v>-1.5050000993599999</v>
      </c>
      <c r="M57" s="2">
        <v>-1.67043323012</v>
      </c>
      <c r="N57" s="2">
        <v>-1.7757984663699999</v>
      </c>
      <c r="O57" s="2">
        <v>-2.0792950190599999</v>
      </c>
      <c r="P57" s="2">
        <v>-0.53612326859399995</v>
      </c>
      <c r="Q57" s="6">
        <v>-1.28905846107</v>
      </c>
      <c r="R57" s="2">
        <v>-1.29822310014</v>
      </c>
      <c r="S57" s="2">
        <v>-0.942630688499</v>
      </c>
      <c r="T57" s="2">
        <v>-1.8144655733499999</v>
      </c>
      <c r="U57" s="2">
        <v>-1.0173403617300001</v>
      </c>
      <c r="V57" s="7">
        <v>-2.9044773629699998</v>
      </c>
      <c r="W57" s="7">
        <v>-2.3124743416400002</v>
      </c>
    </row>
    <row r="58" spans="1:23">
      <c r="A58" s="3" t="s">
        <v>34</v>
      </c>
      <c r="B58" s="4" t="s">
        <v>53</v>
      </c>
      <c r="C58">
        <v>1.4</v>
      </c>
      <c r="D58">
        <v>3.05</v>
      </c>
      <c r="E58" t="s">
        <v>23</v>
      </c>
      <c r="F58" t="s">
        <v>23</v>
      </c>
      <c r="G58" s="1">
        <v>0</v>
      </c>
      <c r="H58" s="2">
        <v>8.8570779999999996</v>
      </c>
      <c r="I58" s="2">
        <f t="shared" si="0"/>
        <v>9.8570779999999996</v>
      </c>
      <c r="J58" s="5" t="s">
        <v>36</v>
      </c>
      <c r="K58" s="2">
        <v>-1.5888533392899999</v>
      </c>
      <c r="L58" s="2">
        <v>-0.220299718491</v>
      </c>
      <c r="M58" s="2">
        <v>-1.77886266101</v>
      </c>
      <c r="N58" s="2">
        <v>-0.28737310267299998</v>
      </c>
      <c r="O58" s="2">
        <v>-1.5277653763400001</v>
      </c>
      <c r="P58" s="2">
        <v>0.65794258615500001</v>
      </c>
      <c r="Q58" s="6">
        <v>-2.3593333681100002</v>
      </c>
      <c r="R58" s="2">
        <v>-0.61603513133400001</v>
      </c>
      <c r="S58" s="2">
        <v>2.0098464696899998</v>
      </c>
      <c r="T58" s="2">
        <v>-1.9602339201100001</v>
      </c>
      <c r="U58" s="2">
        <v>1.7755144304099999</v>
      </c>
      <c r="V58" s="7">
        <v>-1.5263973180599999</v>
      </c>
      <c r="W58" s="7">
        <v>-2.3124743416400002</v>
      </c>
    </row>
    <row r="59" spans="1:23">
      <c r="A59" s="3" t="s">
        <v>34</v>
      </c>
      <c r="B59" t="s">
        <v>68</v>
      </c>
      <c r="C59">
        <v>1.4</v>
      </c>
      <c r="D59">
        <v>2.8</v>
      </c>
      <c r="E59" t="s">
        <v>23</v>
      </c>
      <c r="F59" t="s">
        <v>27</v>
      </c>
      <c r="G59" s="1">
        <v>0</v>
      </c>
      <c r="H59" s="2">
        <v>8.5903829999999992</v>
      </c>
      <c r="I59" s="2">
        <f t="shared" si="0"/>
        <v>9.5903829999999992</v>
      </c>
      <c r="J59" s="5" t="s">
        <v>36</v>
      </c>
      <c r="K59" s="2">
        <v>-0.326977471262</v>
      </c>
      <c r="L59" s="2">
        <v>-0.192842721336</v>
      </c>
      <c r="M59" s="2">
        <v>-0.177989472728</v>
      </c>
      <c r="N59" s="2">
        <v>0.27669552818400001</v>
      </c>
      <c r="O59" s="2">
        <v>-0.25206837205299998</v>
      </c>
      <c r="P59" s="2">
        <v>-0.41637889781600002</v>
      </c>
      <c r="Q59" s="6">
        <v>-9.8326741587500002E-2</v>
      </c>
      <c r="R59" s="2">
        <v>-0.335069228291</v>
      </c>
      <c r="S59" s="2">
        <v>-0.57293580533499999</v>
      </c>
      <c r="T59" s="2">
        <v>-0.364501829384</v>
      </c>
      <c r="U59" s="2">
        <v>-0.58471151368899998</v>
      </c>
      <c r="V59" s="7">
        <v>-0.55043391259899999</v>
      </c>
      <c r="W59" s="7">
        <v>-2.3124743416400002</v>
      </c>
    </row>
    <row r="60" spans="1:23">
      <c r="A60" s="3" t="s">
        <v>31</v>
      </c>
      <c r="B60" s="4" t="s">
        <v>53</v>
      </c>
      <c r="C60">
        <v>1</v>
      </c>
      <c r="D60">
        <v>3.05</v>
      </c>
      <c r="E60" t="s">
        <v>23</v>
      </c>
      <c r="F60" t="s">
        <v>23</v>
      </c>
      <c r="G60" s="1">
        <v>0</v>
      </c>
      <c r="H60" s="2">
        <v>8.4615349999999996</v>
      </c>
      <c r="I60" s="2">
        <f t="shared" si="0"/>
        <v>9.4615349999999996</v>
      </c>
      <c r="J60" s="5" t="s">
        <v>28</v>
      </c>
      <c r="K60" s="2">
        <v>-1.5888533392899999</v>
      </c>
      <c r="L60" s="2">
        <v>-0.220299718491</v>
      </c>
      <c r="M60" s="2">
        <v>-1.77886266101</v>
      </c>
      <c r="N60" s="2">
        <v>-0.28737310267299998</v>
      </c>
      <c r="O60" s="2">
        <v>-1.5277653763400001</v>
      </c>
      <c r="P60" s="2">
        <v>0.65794258615500001</v>
      </c>
      <c r="Q60" s="6">
        <v>-2.3593333681100002</v>
      </c>
      <c r="R60" s="2">
        <v>-0.61603513133400001</v>
      </c>
      <c r="S60" s="2">
        <v>2.0098464696899998</v>
      </c>
      <c r="T60" s="2">
        <v>-1.9602339201100001</v>
      </c>
      <c r="U60" s="2">
        <v>1.7755144304099999</v>
      </c>
      <c r="V60" s="7">
        <v>-1.5263973180599999</v>
      </c>
      <c r="W60" s="7">
        <v>-3.5608081252099999</v>
      </c>
    </row>
    <row r="61" spans="1:23">
      <c r="A61" s="3" t="s">
        <v>32</v>
      </c>
      <c r="B61" s="4" t="s">
        <v>41</v>
      </c>
      <c r="C61">
        <v>1.35</v>
      </c>
      <c r="D61">
        <v>1.1499999999999999</v>
      </c>
      <c r="E61" t="s">
        <v>23</v>
      </c>
      <c r="F61" t="s">
        <v>23</v>
      </c>
      <c r="G61" s="1">
        <v>0</v>
      </c>
      <c r="H61" s="2">
        <v>8.2158709999999999</v>
      </c>
      <c r="I61" s="2">
        <f t="shared" si="0"/>
        <v>9.2158709999999999</v>
      </c>
      <c r="J61" s="5" t="s">
        <v>56</v>
      </c>
      <c r="K61" s="2">
        <v>-2.5699986379399999</v>
      </c>
      <c r="L61" s="2">
        <v>-1.5050000993599999</v>
      </c>
      <c r="M61" s="2">
        <v>-2.1468843744299999</v>
      </c>
      <c r="N61" s="2">
        <v>-2.1800265955000002</v>
      </c>
      <c r="O61" s="2">
        <v>-2.2441735774499998</v>
      </c>
      <c r="P61" s="2">
        <v>-0.53612326859399995</v>
      </c>
      <c r="Q61" s="6">
        <v>-2.6744034376600001</v>
      </c>
      <c r="R61" s="2">
        <v>-1.5742539813500001</v>
      </c>
      <c r="S61" s="2">
        <v>-0.942630688499</v>
      </c>
      <c r="T61" s="2">
        <v>-2.9509481213600002</v>
      </c>
      <c r="U61" s="2">
        <v>-1.0173403617300001</v>
      </c>
      <c r="V61" s="7">
        <v>-3.8878403719599999</v>
      </c>
      <c r="W61" s="7">
        <v>-2.4857554746099999</v>
      </c>
    </row>
    <row r="62" spans="1:23">
      <c r="A62" s="3" t="s">
        <v>53</v>
      </c>
      <c r="B62" s="4" t="s">
        <v>22</v>
      </c>
      <c r="C62">
        <v>3.05</v>
      </c>
      <c r="D62">
        <v>0.9</v>
      </c>
      <c r="E62" t="s">
        <v>23</v>
      </c>
      <c r="F62" t="s">
        <v>23</v>
      </c>
      <c r="G62" s="1">
        <v>0</v>
      </c>
      <c r="H62" s="2">
        <v>8.0213629999999991</v>
      </c>
      <c r="I62" s="2">
        <f t="shared" si="0"/>
        <v>9.0213629999999991</v>
      </c>
      <c r="J62" s="5" t="s">
        <v>24</v>
      </c>
      <c r="K62" s="2">
        <v>-1.5888533392899999</v>
      </c>
      <c r="L62" s="2">
        <v>-0.220299718491</v>
      </c>
      <c r="M62" s="2">
        <v>-1.77886266101</v>
      </c>
      <c r="N62" s="2">
        <v>-0.28737310267299998</v>
      </c>
      <c r="O62" s="2">
        <v>-1.5277653763400001</v>
      </c>
      <c r="P62" s="2">
        <v>0.65794258615500001</v>
      </c>
      <c r="Q62" s="6">
        <v>-2.3593333681100002</v>
      </c>
      <c r="R62" s="2">
        <v>-0.61603513133400001</v>
      </c>
      <c r="S62" s="2">
        <v>2.0098464696899998</v>
      </c>
      <c r="T62" s="2">
        <v>-1.9602339201100001</v>
      </c>
      <c r="U62" s="2">
        <v>1.7755144304099999</v>
      </c>
      <c r="V62" s="7">
        <v>-1.5263973180599999</v>
      </c>
      <c r="W62" s="7">
        <v>-1.35930295007</v>
      </c>
    </row>
    <row r="63" spans="1:23">
      <c r="A63" s="3" t="s">
        <v>29</v>
      </c>
      <c r="B63" s="4" t="s">
        <v>41</v>
      </c>
      <c r="C63">
        <v>0.25</v>
      </c>
      <c r="D63">
        <v>1.1499999999999999</v>
      </c>
      <c r="E63" t="s">
        <v>23</v>
      </c>
      <c r="F63" t="s">
        <v>23</v>
      </c>
      <c r="G63" s="1">
        <v>0</v>
      </c>
      <c r="H63" s="2">
        <v>7.9707679999999996</v>
      </c>
      <c r="I63" s="2">
        <f t="shared" si="0"/>
        <v>8.9707679999999996</v>
      </c>
      <c r="J63" s="5" t="s">
        <v>24</v>
      </c>
      <c r="K63" s="2">
        <v>-1.69710186213</v>
      </c>
      <c r="L63" s="2">
        <v>-1.5050000993599999</v>
      </c>
      <c r="M63" s="2">
        <v>-1.67043323012</v>
      </c>
      <c r="N63" s="2">
        <v>-1.7757984663699999</v>
      </c>
      <c r="O63" s="2">
        <v>-2.0792950190599999</v>
      </c>
      <c r="P63" s="2">
        <v>-0.53612326859399995</v>
      </c>
      <c r="Q63" s="6">
        <v>-1.8231386523299999</v>
      </c>
      <c r="R63" s="2">
        <v>-1.29822310014</v>
      </c>
      <c r="S63" s="2">
        <v>-0.942630688499</v>
      </c>
      <c r="T63" s="2">
        <v>-1.8859659226900001</v>
      </c>
      <c r="U63" s="2">
        <v>-1.0173403617300001</v>
      </c>
      <c r="V63" s="7">
        <v>-2.9044773629699998</v>
      </c>
      <c r="W63" s="7">
        <v>-1.90928328621</v>
      </c>
    </row>
    <row r="64" spans="1:23">
      <c r="A64" s="3" t="s">
        <v>42</v>
      </c>
      <c r="B64" s="4" t="s">
        <v>22</v>
      </c>
      <c r="C64">
        <v>4.6500000000000004</v>
      </c>
      <c r="D64">
        <v>0.9</v>
      </c>
      <c r="E64" t="s">
        <v>23</v>
      </c>
      <c r="F64" t="s">
        <v>23</v>
      </c>
      <c r="G64" s="1">
        <v>0</v>
      </c>
      <c r="H64" s="2">
        <v>7.828614</v>
      </c>
      <c r="I64" s="2">
        <f t="shared" si="0"/>
        <v>8.828614</v>
      </c>
      <c r="J64" s="5" t="s">
        <v>24</v>
      </c>
      <c r="K64" s="2">
        <v>-0.59836680629200001</v>
      </c>
      <c r="L64" s="2">
        <v>1.0493149338200001</v>
      </c>
      <c r="M64" s="2">
        <v>-0.51037764083600001</v>
      </c>
      <c r="N64" s="2">
        <v>4.4146022314100003E-2</v>
      </c>
      <c r="O64" s="2">
        <v>-0.175367529508</v>
      </c>
      <c r="P64" s="2">
        <v>2.85296811592</v>
      </c>
      <c r="Q64" s="6">
        <v>-1.6192835617700001</v>
      </c>
      <c r="R64" s="2">
        <v>0.31385967338699999</v>
      </c>
      <c r="S64" s="2">
        <v>-6.3270428448400001E-2</v>
      </c>
      <c r="T64" s="2">
        <v>-1.2231515769800001</v>
      </c>
      <c r="U64" s="2">
        <v>-0.40761352763999997</v>
      </c>
      <c r="V64" s="7">
        <v>-2.1734092810900001</v>
      </c>
      <c r="W64" s="7">
        <v>-1.3823044177699999</v>
      </c>
    </row>
    <row r="65" spans="1:23">
      <c r="A65" s="3" t="s">
        <v>32</v>
      </c>
      <c r="B65" s="4" t="s">
        <v>31</v>
      </c>
      <c r="C65">
        <v>1.35</v>
      </c>
      <c r="D65">
        <v>1</v>
      </c>
      <c r="E65" t="s">
        <v>23</v>
      </c>
      <c r="F65" t="s">
        <v>23</v>
      </c>
      <c r="G65" s="1">
        <v>0</v>
      </c>
      <c r="H65" s="2">
        <v>7.5545280000000004</v>
      </c>
      <c r="I65" s="2">
        <f t="shared" si="0"/>
        <v>8.5545280000000012</v>
      </c>
      <c r="J65" s="5" t="s">
        <v>24</v>
      </c>
      <c r="K65" s="2">
        <v>-2.5699986379399999</v>
      </c>
      <c r="L65" s="2">
        <v>-1.23088209664</v>
      </c>
      <c r="M65" s="2">
        <v>-2.1468843744299999</v>
      </c>
      <c r="N65" s="2">
        <v>-2.1800265955000002</v>
      </c>
      <c r="O65" s="2">
        <v>-2.2441735774499998</v>
      </c>
      <c r="P65" s="2">
        <v>0.101353390685</v>
      </c>
      <c r="Q65" s="6">
        <v>-2.6744034376600001</v>
      </c>
      <c r="R65" s="2">
        <v>-1.5742539813500001</v>
      </c>
      <c r="S65" s="2">
        <v>-0.42437746445899999</v>
      </c>
      <c r="T65" s="2">
        <v>-2.9509481213600002</v>
      </c>
      <c r="U65" s="2">
        <v>-0.67256499327200003</v>
      </c>
      <c r="V65" s="7">
        <v>-3.8878403719599999</v>
      </c>
      <c r="W65" s="7">
        <v>-3.5608081252099999</v>
      </c>
    </row>
    <row r="66" spans="1:23">
      <c r="A66" s="3" t="s">
        <v>34</v>
      </c>
      <c r="B66" s="4" t="s">
        <v>66</v>
      </c>
      <c r="C66">
        <v>1.4</v>
      </c>
      <c r="D66">
        <v>1.45</v>
      </c>
      <c r="E66" t="s">
        <v>23</v>
      </c>
      <c r="F66" t="s">
        <v>23</v>
      </c>
      <c r="G66" s="1">
        <v>0</v>
      </c>
      <c r="H66" s="2">
        <v>7.3841140000000003</v>
      </c>
      <c r="I66" s="2">
        <f t="shared" si="0"/>
        <v>8.3841140000000003</v>
      </c>
      <c r="J66" s="5" t="s">
        <v>28</v>
      </c>
      <c r="K66" s="2">
        <v>-0.95465863098100001</v>
      </c>
      <c r="L66" s="2">
        <v>0.99231499024299996</v>
      </c>
      <c r="M66" s="2">
        <v>-1.28162424003</v>
      </c>
      <c r="N66" s="2">
        <v>-1.09592211782</v>
      </c>
      <c r="O66" s="2">
        <v>-1.03978511045</v>
      </c>
      <c r="P66" s="2">
        <v>8.5380654226000008</v>
      </c>
      <c r="Q66" s="6">
        <v>-2.3563158853999999</v>
      </c>
      <c r="R66" s="2">
        <v>-1.0194636003699999</v>
      </c>
      <c r="S66" s="2">
        <v>-2.6293401832300001</v>
      </c>
      <c r="T66" s="2">
        <v>-1.9122501434400001</v>
      </c>
      <c r="U66" s="2">
        <v>-1.54700894759</v>
      </c>
      <c r="V66" s="7">
        <v>-3.9611223764600001</v>
      </c>
      <c r="W66" s="7">
        <v>-2.3124743416400002</v>
      </c>
    </row>
    <row r="67" spans="1:23">
      <c r="A67" s="8" t="s">
        <v>69</v>
      </c>
      <c r="B67" s="4" t="s">
        <v>30</v>
      </c>
      <c r="C67">
        <v>3.85</v>
      </c>
      <c r="D67">
        <v>1.75</v>
      </c>
      <c r="E67" t="s">
        <v>27</v>
      </c>
      <c r="F67" t="s">
        <v>23</v>
      </c>
      <c r="G67" s="1">
        <v>0</v>
      </c>
      <c r="H67" s="2">
        <v>7.3793829999999998</v>
      </c>
      <c r="I67" s="2">
        <f t="shared" ref="I67:I130" si="1">H67+1</f>
        <v>8.3793830000000007</v>
      </c>
      <c r="J67" s="5" t="s">
        <v>56</v>
      </c>
      <c r="K67" s="2">
        <v>-0.37204909052200003</v>
      </c>
      <c r="L67" s="2">
        <v>0.62546562153700003</v>
      </c>
      <c r="M67" s="2">
        <v>-1.1719842869199999</v>
      </c>
      <c r="N67" s="2">
        <v>-0.11208763407</v>
      </c>
      <c r="O67" s="2">
        <v>-0.69366489124200004</v>
      </c>
      <c r="P67" s="2">
        <v>0.27580561617299998</v>
      </c>
      <c r="Q67" s="6">
        <v>-0.91563811807200002</v>
      </c>
      <c r="R67" s="2">
        <v>0.60259107219399999</v>
      </c>
      <c r="S67" s="2">
        <v>-0.13067961111199999</v>
      </c>
      <c r="T67" s="2">
        <v>-0.88885734014899997</v>
      </c>
      <c r="U67" s="2">
        <v>0.13446724250600001</v>
      </c>
      <c r="V67" s="7">
        <v>-5.54306779925E-3</v>
      </c>
      <c r="W67" s="7">
        <v>-0.910270552766</v>
      </c>
    </row>
    <row r="68" spans="1:23">
      <c r="A68" s="3" t="s">
        <v>34</v>
      </c>
      <c r="B68" s="4" t="s">
        <v>32</v>
      </c>
      <c r="C68">
        <v>1.4</v>
      </c>
      <c r="D68">
        <v>1.35</v>
      </c>
      <c r="E68" t="s">
        <v>23</v>
      </c>
      <c r="F68" t="s">
        <v>23</v>
      </c>
      <c r="G68" s="1">
        <v>0</v>
      </c>
      <c r="H68" s="2">
        <v>7.3114610000000004</v>
      </c>
      <c r="I68" s="2">
        <f t="shared" si="1"/>
        <v>8.3114610000000013</v>
      </c>
      <c r="J68" s="5" t="s">
        <v>24</v>
      </c>
      <c r="K68" s="2">
        <v>-2.5699986379399999</v>
      </c>
      <c r="L68" s="2">
        <v>-1.23088209664</v>
      </c>
      <c r="M68" s="2">
        <v>-2.1468843744299999</v>
      </c>
      <c r="N68" s="2">
        <v>-2.1800265955000002</v>
      </c>
      <c r="O68" s="2">
        <v>-2.2441735774499998</v>
      </c>
      <c r="P68" s="2">
        <v>0.101353390685</v>
      </c>
      <c r="Q68" s="6">
        <v>-2.6744034376600001</v>
      </c>
      <c r="R68" s="2">
        <v>-1.5742539813500001</v>
      </c>
      <c r="S68" s="2">
        <v>-0.42437746445899999</v>
      </c>
      <c r="T68" s="2">
        <v>-2.9509481213600002</v>
      </c>
      <c r="U68" s="2">
        <v>-0.67256499327200003</v>
      </c>
      <c r="V68" s="7">
        <v>-3.8878403719599999</v>
      </c>
      <c r="W68" s="7">
        <v>-2.4857554746099999</v>
      </c>
    </row>
    <row r="69" spans="1:23">
      <c r="A69" s="3" t="s">
        <v>34</v>
      </c>
      <c r="B69" s="4" t="s">
        <v>43</v>
      </c>
      <c r="C69">
        <v>1.4</v>
      </c>
      <c r="D69">
        <v>1.4</v>
      </c>
      <c r="E69" t="s">
        <v>23</v>
      </c>
      <c r="F69" t="s">
        <v>23</v>
      </c>
      <c r="G69" s="1">
        <v>0</v>
      </c>
      <c r="H69" s="2">
        <v>7.2520449999999999</v>
      </c>
      <c r="I69" s="2">
        <f t="shared" si="1"/>
        <v>8.252044999999999</v>
      </c>
      <c r="J69" s="5" t="s">
        <v>24</v>
      </c>
      <c r="K69" s="2">
        <v>2.5736914766700001</v>
      </c>
      <c r="L69" s="2">
        <v>8.0077218398699994</v>
      </c>
      <c r="M69" s="2">
        <v>7.6068472414799998E-2</v>
      </c>
      <c r="N69" s="2">
        <v>5.7802900644699999</v>
      </c>
      <c r="O69" s="2">
        <v>2.4273046105099998</v>
      </c>
      <c r="P69" s="2">
        <v>10.092042272</v>
      </c>
      <c r="Q69" s="6">
        <v>1.57105289254</v>
      </c>
      <c r="R69" s="2">
        <v>1.16191294882</v>
      </c>
      <c r="S69" s="2">
        <v>9.0942941286799996</v>
      </c>
      <c r="T69" s="2">
        <v>8.5567045670799993E-2</v>
      </c>
      <c r="U69" s="2">
        <v>8.5858840686600004</v>
      </c>
      <c r="V69" s="7">
        <v>3.90719197611</v>
      </c>
      <c r="W69" s="7">
        <v>-2.3124743416400002</v>
      </c>
    </row>
    <row r="70" spans="1:23">
      <c r="A70" s="3" t="s">
        <v>32</v>
      </c>
      <c r="B70" s="4" t="s">
        <v>22</v>
      </c>
      <c r="C70">
        <v>1.35</v>
      </c>
      <c r="D70">
        <v>0.9</v>
      </c>
      <c r="E70" t="s">
        <v>23</v>
      </c>
      <c r="F70" t="s">
        <v>23</v>
      </c>
      <c r="G70" s="1">
        <v>0</v>
      </c>
      <c r="H70" s="2">
        <v>7.0830690000000001</v>
      </c>
      <c r="I70" s="2">
        <f t="shared" si="1"/>
        <v>8.0830690000000001</v>
      </c>
      <c r="J70" s="5" t="s">
        <v>56</v>
      </c>
      <c r="K70" s="2">
        <v>-2.5699986379399999</v>
      </c>
      <c r="L70" s="2">
        <v>-1.23088209664</v>
      </c>
      <c r="M70" s="2">
        <v>-2.1468843744299999</v>
      </c>
      <c r="N70" s="2">
        <v>-2.1800265955000002</v>
      </c>
      <c r="O70" s="2">
        <v>-2.2441735774499998</v>
      </c>
      <c r="P70" s="2">
        <v>0.101353390685</v>
      </c>
      <c r="Q70" s="6">
        <v>-2.6744034376600001</v>
      </c>
      <c r="R70" s="2">
        <v>-1.5742539813500001</v>
      </c>
      <c r="S70" s="2">
        <v>-0.42437746445899999</v>
      </c>
      <c r="T70" s="2">
        <v>-2.9509481213600002</v>
      </c>
      <c r="U70" s="2">
        <v>-0.67256499327200003</v>
      </c>
      <c r="V70" s="7">
        <v>-3.8878403719599999</v>
      </c>
      <c r="W70" s="7">
        <v>-2.4857554746099999</v>
      </c>
    </row>
    <row r="71" spans="1:23">
      <c r="A71" s="8" t="s">
        <v>62</v>
      </c>
      <c r="B71" s="4" t="s">
        <v>41</v>
      </c>
      <c r="C71">
        <v>2.8</v>
      </c>
      <c r="D71">
        <v>1.1499999999999999</v>
      </c>
      <c r="E71" t="s">
        <v>27</v>
      </c>
      <c r="F71" t="s">
        <v>23</v>
      </c>
      <c r="G71" s="1">
        <v>0</v>
      </c>
      <c r="H71" s="2">
        <v>6.9803050000000004</v>
      </c>
      <c r="I71" s="2">
        <f t="shared" si="1"/>
        <v>7.9803050000000004</v>
      </c>
      <c r="J71" s="5" t="s">
        <v>24</v>
      </c>
      <c r="K71" s="2">
        <v>-1.69710186213</v>
      </c>
      <c r="L71" s="2">
        <v>-1.5050000993599999</v>
      </c>
      <c r="M71" s="2">
        <v>-1.67043323012</v>
      </c>
      <c r="N71" s="2">
        <v>-1.7757984663699999</v>
      </c>
      <c r="O71" s="2">
        <v>-2.0792950190599999</v>
      </c>
      <c r="P71" s="2">
        <v>-0.57127942141599997</v>
      </c>
      <c r="Q71" s="6">
        <v>-2.35857657705</v>
      </c>
      <c r="R71" s="2">
        <v>-1.5139956325699999</v>
      </c>
      <c r="S71" s="2">
        <v>-2.7423969526</v>
      </c>
      <c r="T71" s="2">
        <v>-1.9412895784099999</v>
      </c>
      <c r="U71" s="2">
        <v>-3.5289631932200001</v>
      </c>
      <c r="V71" s="7">
        <v>-2.96962169113</v>
      </c>
      <c r="W71" s="7">
        <v>-1.63215412774</v>
      </c>
    </row>
    <row r="72" spans="1:23">
      <c r="A72" s="3" t="s">
        <v>32</v>
      </c>
      <c r="B72" s="4" t="s">
        <v>66</v>
      </c>
      <c r="C72">
        <v>1.35</v>
      </c>
      <c r="D72">
        <v>1.45</v>
      </c>
      <c r="E72" t="s">
        <v>23</v>
      </c>
      <c r="F72" t="s">
        <v>23</v>
      </c>
      <c r="G72" s="1">
        <v>0</v>
      </c>
      <c r="H72" s="2">
        <v>6.9082420000000004</v>
      </c>
      <c r="I72" s="2">
        <f t="shared" si="1"/>
        <v>7.9082420000000004</v>
      </c>
      <c r="J72" s="5" t="s">
        <v>24</v>
      </c>
      <c r="K72" s="2">
        <v>-2.5699986379399999</v>
      </c>
      <c r="L72" s="2">
        <v>-1.23088209664</v>
      </c>
      <c r="M72" s="2">
        <v>-2.1468843744299999</v>
      </c>
      <c r="N72" s="2">
        <v>-2.1800265955000002</v>
      </c>
      <c r="O72" s="2">
        <v>-2.2441735774499998</v>
      </c>
      <c r="P72" s="2">
        <v>0.101353390685</v>
      </c>
      <c r="Q72" s="6">
        <v>-2.6744034376600001</v>
      </c>
      <c r="R72" s="2">
        <v>-1.5742539813500001</v>
      </c>
      <c r="S72" s="2">
        <v>-2.6293401832300001</v>
      </c>
      <c r="T72" s="2">
        <v>-2.9509481213600002</v>
      </c>
      <c r="U72" s="2">
        <v>-1.54700894759</v>
      </c>
      <c r="V72" s="7">
        <v>-3.9611223764600001</v>
      </c>
      <c r="W72" s="7">
        <v>-2.4857554746099999</v>
      </c>
    </row>
    <row r="73" spans="1:23">
      <c r="A73" s="10" t="s">
        <v>70</v>
      </c>
      <c r="B73" s="4" t="s">
        <v>30</v>
      </c>
      <c r="C73">
        <v>11.95</v>
      </c>
      <c r="D73">
        <v>1.75</v>
      </c>
      <c r="E73" t="s">
        <v>51</v>
      </c>
      <c r="F73" t="s">
        <v>23</v>
      </c>
      <c r="G73" s="1">
        <v>0</v>
      </c>
      <c r="H73" s="2">
        <v>6.4819139999999997</v>
      </c>
      <c r="I73" s="2">
        <f t="shared" si="1"/>
        <v>7.4819139999999997</v>
      </c>
      <c r="J73" s="5" t="s">
        <v>56</v>
      </c>
      <c r="K73" s="2">
        <v>-0.37204909052200003</v>
      </c>
      <c r="L73" s="2">
        <v>0.260732674128</v>
      </c>
      <c r="M73" s="2">
        <v>-1.1719842869199999</v>
      </c>
      <c r="N73" s="2">
        <v>-0.223700464258</v>
      </c>
      <c r="O73" s="2">
        <v>-0.69366489124200004</v>
      </c>
      <c r="P73" s="2">
        <v>0.21459926042399999</v>
      </c>
      <c r="Q73" s="6">
        <v>-0.91563811807200002</v>
      </c>
      <c r="R73" s="2">
        <v>0.34068653538900001</v>
      </c>
      <c r="S73" s="2">
        <v>-0.25780307531399999</v>
      </c>
      <c r="T73" s="2">
        <v>-0.88885734014899997</v>
      </c>
      <c r="U73" s="2">
        <v>-3.2953208975499998E-2</v>
      </c>
      <c r="V73" s="7">
        <v>-6.8148372739600005E-2</v>
      </c>
      <c r="W73" s="7">
        <v>-0.910270552766</v>
      </c>
    </row>
    <row r="74" spans="1:23">
      <c r="A74" s="3" t="s">
        <v>71</v>
      </c>
      <c r="B74" s="4" t="s">
        <v>22</v>
      </c>
      <c r="C74">
        <v>10</v>
      </c>
      <c r="D74">
        <v>0.9</v>
      </c>
      <c r="E74" t="s">
        <v>23</v>
      </c>
      <c r="F74" t="s">
        <v>23</v>
      </c>
      <c r="G74" s="1">
        <v>0</v>
      </c>
      <c r="H74" s="2">
        <v>6.4339370000000002</v>
      </c>
      <c r="I74" s="2">
        <f t="shared" si="1"/>
        <v>7.4339370000000002</v>
      </c>
      <c r="J74" s="5" t="s">
        <v>24</v>
      </c>
      <c r="K74" s="2">
        <v>-0.223971923184</v>
      </c>
      <c r="L74" s="2">
        <v>0.67268471362100002</v>
      </c>
      <c r="M74" s="2">
        <v>-0.162978519401</v>
      </c>
      <c r="N74" s="2">
        <v>-0.33667262157400002</v>
      </c>
      <c r="O74" s="2">
        <v>0.53843162754999996</v>
      </c>
      <c r="P74" s="2">
        <v>-4.1662860596000002E-2</v>
      </c>
      <c r="Q74" s="6">
        <v>-1.0379678483999999</v>
      </c>
      <c r="R74" s="2">
        <v>0.65050597473799998</v>
      </c>
      <c r="S74" s="2">
        <v>-1.0442514487700001</v>
      </c>
      <c r="T74" s="2">
        <v>0.312909445043</v>
      </c>
      <c r="U74" s="2">
        <v>-0.114462519688</v>
      </c>
      <c r="V74" s="7">
        <v>-0.81423963252599996</v>
      </c>
      <c r="W74" s="7">
        <v>-0.30660288014499998</v>
      </c>
    </row>
    <row r="75" spans="1:23">
      <c r="A75" s="8" t="s">
        <v>25</v>
      </c>
      <c r="B75" s="4" t="s">
        <v>32</v>
      </c>
      <c r="C75">
        <v>1.05</v>
      </c>
      <c r="D75">
        <v>1.35</v>
      </c>
      <c r="E75" t="s">
        <v>27</v>
      </c>
      <c r="F75" t="s">
        <v>23</v>
      </c>
      <c r="G75" s="1">
        <v>0</v>
      </c>
      <c r="H75" s="2">
        <v>6.4338749999999996</v>
      </c>
      <c r="I75" s="2">
        <f t="shared" si="1"/>
        <v>7.4338749999999996</v>
      </c>
      <c r="J75" s="5" t="s">
        <v>24</v>
      </c>
      <c r="K75" s="2">
        <v>-2.5699986379399999</v>
      </c>
      <c r="L75" s="2">
        <v>-1.23088209664</v>
      </c>
      <c r="M75" s="2">
        <v>-2.1468843744299999</v>
      </c>
      <c r="N75" s="2">
        <v>-2.1800265955000002</v>
      </c>
      <c r="O75" s="2">
        <v>-2.2441735774499998</v>
      </c>
      <c r="P75" s="2">
        <v>0.101353390685</v>
      </c>
      <c r="Q75" s="6">
        <v>-2.6744034376600001</v>
      </c>
      <c r="R75" s="2">
        <v>-1.5742539813500001</v>
      </c>
      <c r="S75" s="2">
        <v>-0.42437746445899999</v>
      </c>
      <c r="T75" s="2">
        <v>-2.9509481213600002</v>
      </c>
      <c r="U75" s="2">
        <v>-0.67256499327200003</v>
      </c>
      <c r="V75" s="7">
        <v>-3.8878403719599999</v>
      </c>
      <c r="W75" s="7">
        <v>-2.4857554746099999</v>
      </c>
    </row>
    <row r="76" spans="1:23">
      <c r="A76" s="3" t="s">
        <v>63</v>
      </c>
      <c r="B76" s="4" t="s">
        <v>41</v>
      </c>
      <c r="C76">
        <v>3.2</v>
      </c>
      <c r="D76">
        <v>1.1499999999999999</v>
      </c>
      <c r="E76" t="s">
        <v>23</v>
      </c>
      <c r="F76" t="s">
        <v>23</v>
      </c>
      <c r="G76" s="1">
        <v>0</v>
      </c>
      <c r="H76" s="2">
        <v>6.4185930000000004</v>
      </c>
      <c r="I76" s="2">
        <f t="shared" si="1"/>
        <v>7.4185930000000004</v>
      </c>
      <c r="J76" s="5" t="s">
        <v>24</v>
      </c>
      <c r="K76" s="2">
        <v>-1.69710186213</v>
      </c>
      <c r="L76" s="2">
        <v>-1.5050000993599999</v>
      </c>
      <c r="M76" s="2">
        <v>-1.67043323012</v>
      </c>
      <c r="N76" s="2">
        <v>-1.7757984663699999</v>
      </c>
      <c r="O76" s="2">
        <v>-2.0792950190599999</v>
      </c>
      <c r="P76" s="2">
        <v>-0.53612326859399995</v>
      </c>
      <c r="Q76" s="6">
        <v>-2.54182792243</v>
      </c>
      <c r="R76" s="2">
        <v>-1.29822310014</v>
      </c>
      <c r="S76" s="2">
        <v>-0.942630688499</v>
      </c>
      <c r="T76" s="2">
        <v>-1.8144655733499999</v>
      </c>
      <c r="U76" s="2">
        <v>-1.0173403617300001</v>
      </c>
      <c r="V76" s="7">
        <v>-2.9044773629699998</v>
      </c>
      <c r="W76" s="7">
        <v>-2.3039639788300001</v>
      </c>
    </row>
    <row r="77" spans="1:23">
      <c r="A77" s="3" t="s">
        <v>72</v>
      </c>
      <c r="B77" s="4" t="s">
        <v>41</v>
      </c>
      <c r="C77">
        <v>3.3</v>
      </c>
      <c r="D77">
        <v>1.1499999999999999</v>
      </c>
      <c r="E77" t="s">
        <v>23</v>
      </c>
      <c r="F77" t="s">
        <v>23</v>
      </c>
      <c r="G77" s="1">
        <v>0</v>
      </c>
      <c r="H77" s="2">
        <v>6.1608910000000003</v>
      </c>
      <c r="I77" s="2">
        <f t="shared" si="1"/>
        <v>7.1608910000000003</v>
      </c>
      <c r="J77" s="5" t="s">
        <v>24</v>
      </c>
      <c r="K77" s="2">
        <v>-3.34678888432</v>
      </c>
      <c r="L77" s="2">
        <v>-2.5798503794199998</v>
      </c>
      <c r="M77" s="2">
        <v>-1.67043323012</v>
      </c>
      <c r="N77" s="2">
        <v>-3.5951025323099999</v>
      </c>
      <c r="O77" s="2">
        <v>-3.6073391515700002</v>
      </c>
      <c r="P77" s="2">
        <v>-1.28779192152</v>
      </c>
      <c r="Q77" s="6">
        <v>-3.5414707822999998</v>
      </c>
      <c r="R77" s="2">
        <v>-2.3478909130800001</v>
      </c>
      <c r="S77" s="2">
        <v>-3.6021220326500001</v>
      </c>
      <c r="T77" s="2">
        <v>-2.83117910024</v>
      </c>
      <c r="U77" s="2">
        <v>-3.6011754139000001</v>
      </c>
      <c r="V77" s="7">
        <v>-6.2662102072400003</v>
      </c>
      <c r="W77" s="7">
        <v>-2.37864579813</v>
      </c>
    </row>
    <row r="78" spans="1:23">
      <c r="A78" s="8" t="s">
        <v>44</v>
      </c>
      <c r="B78" s="4" t="s">
        <v>30</v>
      </c>
      <c r="C78">
        <v>3.55</v>
      </c>
      <c r="D78">
        <v>1.75</v>
      </c>
      <c r="E78" t="s">
        <v>27</v>
      </c>
      <c r="F78" t="s">
        <v>23</v>
      </c>
      <c r="G78" s="1">
        <v>0</v>
      </c>
      <c r="H78" s="2">
        <v>6.155189</v>
      </c>
      <c r="I78" s="2">
        <f t="shared" si="1"/>
        <v>7.155189</v>
      </c>
      <c r="J78" s="5" t="s">
        <v>24</v>
      </c>
      <c r="K78" s="2">
        <v>-1.0576956334100001</v>
      </c>
      <c r="L78" s="2">
        <v>-0.856588656748</v>
      </c>
      <c r="M78" s="2">
        <v>-1.1719842869199999</v>
      </c>
      <c r="N78" s="2">
        <v>-0.61850235619799998</v>
      </c>
      <c r="O78" s="2">
        <v>-0.72314527190300004</v>
      </c>
      <c r="P78" s="2">
        <v>0.24842414907599999</v>
      </c>
      <c r="Q78" s="6">
        <v>-1.6579742397199999</v>
      </c>
      <c r="R78" s="2">
        <v>-1.0962736218</v>
      </c>
      <c r="S78" s="2">
        <v>-2.1162699469400001</v>
      </c>
      <c r="T78" s="2">
        <v>-1.35218260703</v>
      </c>
      <c r="U78" s="2">
        <v>-2.0367470565299999</v>
      </c>
      <c r="V78" s="7">
        <v>-2.3556223838600001</v>
      </c>
      <c r="W78" s="7">
        <v>-1.5214021068400001</v>
      </c>
    </row>
    <row r="79" spans="1:23">
      <c r="A79" s="10" t="s">
        <v>73</v>
      </c>
      <c r="B79" s="9" t="s">
        <v>74</v>
      </c>
      <c r="C79">
        <v>0.8</v>
      </c>
      <c r="D79">
        <v>2.2999999999999998</v>
      </c>
      <c r="E79" t="s">
        <v>51</v>
      </c>
      <c r="F79" t="s">
        <v>51</v>
      </c>
      <c r="G79" s="1">
        <v>0</v>
      </c>
      <c r="H79" s="2">
        <v>6.136495</v>
      </c>
      <c r="I79" s="2">
        <f t="shared" si="1"/>
        <v>7.136495</v>
      </c>
      <c r="J79" s="5" t="s">
        <v>24</v>
      </c>
      <c r="K79" s="2">
        <v>-0.94158638378100001</v>
      </c>
      <c r="L79" s="2">
        <v>-0.115434473124</v>
      </c>
      <c r="M79" s="2">
        <v>0.90789802976199996</v>
      </c>
      <c r="N79" s="2">
        <v>-2.01171628669</v>
      </c>
      <c r="O79" s="2">
        <v>0.77968250197300004</v>
      </c>
      <c r="P79" s="2">
        <v>-0.107989534419</v>
      </c>
      <c r="Q79" s="6">
        <v>-1.1936087721899999</v>
      </c>
      <c r="R79" s="2">
        <v>1.12347603849</v>
      </c>
      <c r="S79" s="2">
        <v>-1.7293302338500001</v>
      </c>
      <c r="T79" s="2">
        <v>-0.36462867481700001</v>
      </c>
      <c r="U79" s="2">
        <v>-1.9288700185100001</v>
      </c>
      <c r="V79" s="7">
        <v>-0.69500061452200002</v>
      </c>
      <c r="W79" s="7">
        <v>1.19281357279</v>
      </c>
    </row>
    <row r="80" spans="1:23">
      <c r="A80" s="8" t="s">
        <v>62</v>
      </c>
      <c r="B80" s="4" t="s">
        <v>22</v>
      </c>
      <c r="C80">
        <v>2.8</v>
      </c>
      <c r="D80">
        <v>0.9</v>
      </c>
      <c r="E80" t="s">
        <v>27</v>
      </c>
      <c r="F80" t="s">
        <v>23</v>
      </c>
      <c r="G80" s="1">
        <v>0</v>
      </c>
      <c r="H80" s="2">
        <v>5.999377</v>
      </c>
      <c r="I80" s="2">
        <f t="shared" si="1"/>
        <v>6.999377</v>
      </c>
      <c r="J80" s="5" t="s">
        <v>24</v>
      </c>
      <c r="K80" s="2">
        <v>-1.26790468315</v>
      </c>
      <c r="L80" s="2">
        <v>-1.1806395886100001</v>
      </c>
      <c r="M80" s="2">
        <v>-1.0715266162299999</v>
      </c>
      <c r="N80" s="2">
        <v>-0.845054372768</v>
      </c>
      <c r="O80" s="2">
        <v>-0.91958944661700004</v>
      </c>
      <c r="P80" s="2">
        <v>-0.57127942141599997</v>
      </c>
      <c r="Q80" s="6">
        <v>-2.35857657705</v>
      </c>
      <c r="R80" s="2">
        <v>-1.5139956325699999</v>
      </c>
      <c r="S80" s="2">
        <v>-2.7423969526</v>
      </c>
      <c r="T80" s="2">
        <v>-1.9412895784099999</v>
      </c>
      <c r="U80" s="2">
        <v>-3.5289631932200001</v>
      </c>
      <c r="V80" s="7">
        <v>-2.96962169113</v>
      </c>
      <c r="W80" s="7">
        <v>-1.63215412774</v>
      </c>
    </row>
    <row r="81" spans="1:23">
      <c r="A81" s="8" t="s">
        <v>47</v>
      </c>
      <c r="B81" s="4" t="s">
        <v>31</v>
      </c>
      <c r="C81">
        <v>2.2999999999999998</v>
      </c>
      <c r="D81">
        <v>1</v>
      </c>
      <c r="E81" t="s">
        <v>27</v>
      </c>
      <c r="F81" t="s">
        <v>23</v>
      </c>
      <c r="G81" s="1">
        <v>0</v>
      </c>
      <c r="H81" s="2">
        <v>5.8359529999999999</v>
      </c>
      <c r="I81" s="2">
        <f t="shared" si="1"/>
        <v>6.8359529999999999</v>
      </c>
      <c r="J81" s="5" t="s">
        <v>28</v>
      </c>
      <c r="K81" s="2">
        <v>-1.12619521389</v>
      </c>
      <c r="L81" s="2">
        <v>-0.24420305779699999</v>
      </c>
      <c r="M81" s="2">
        <v>-0.64313019850999997</v>
      </c>
      <c r="N81" s="2">
        <v>6.4094983531800001E-2</v>
      </c>
      <c r="O81" s="2">
        <v>-0.19162117639599999</v>
      </c>
      <c r="P81" s="2">
        <v>-0.28784834008799998</v>
      </c>
      <c r="Q81" s="6">
        <v>-0.94319793900000004</v>
      </c>
      <c r="R81" s="2">
        <v>5.1513592946299998</v>
      </c>
      <c r="S81" s="2">
        <v>0.40435309379700002</v>
      </c>
      <c r="T81" s="2">
        <v>0.65835310899900001</v>
      </c>
      <c r="U81" s="2">
        <v>-0.23375479495199999</v>
      </c>
      <c r="V81" s="7">
        <v>-0.83261325350799997</v>
      </c>
      <c r="W81" s="7">
        <v>-3.5608081252099999</v>
      </c>
    </row>
    <row r="82" spans="1:23">
      <c r="A82" s="3" t="s">
        <v>34</v>
      </c>
      <c r="B82" t="s">
        <v>33</v>
      </c>
      <c r="C82">
        <v>1.4</v>
      </c>
      <c r="D82">
        <v>0.8</v>
      </c>
      <c r="E82" t="s">
        <v>23</v>
      </c>
      <c r="F82" t="s">
        <v>27</v>
      </c>
      <c r="G82" s="1">
        <v>0</v>
      </c>
      <c r="H82" s="2">
        <v>5.7905319999999998</v>
      </c>
      <c r="I82" s="2">
        <f t="shared" si="1"/>
        <v>6.7905319999999998</v>
      </c>
      <c r="J82" s="5" t="s">
        <v>36</v>
      </c>
      <c r="K82" s="2">
        <v>-1.70425400112</v>
      </c>
      <c r="L82" s="2">
        <v>-0.58947063622399998</v>
      </c>
      <c r="M82" s="2">
        <v>-1.5989958501799999</v>
      </c>
      <c r="N82" s="2">
        <v>-0.36226608707300001</v>
      </c>
      <c r="O82" s="2">
        <v>-1.45446838585</v>
      </c>
      <c r="P82" s="2">
        <v>0.20153969229800001</v>
      </c>
      <c r="Q82" s="6">
        <v>-2.6748542143499998</v>
      </c>
      <c r="R82" s="2">
        <v>-1.56954732187</v>
      </c>
      <c r="S82" s="2">
        <v>1.1001015650699999</v>
      </c>
      <c r="T82" s="2">
        <v>-1.9937274440799999</v>
      </c>
      <c r="U82" s="2">
        <v>-0.83158095948199995</v>
      </c>
      <c r="V82" s="7">
        <v>-4.1727340959600001</v>
      </c>
      <c r="W82" s="7">
        <v>-2.3124743416400002</v>
      </c>
    </row>
    <row r="83" spans="1:23">
      <c r="A83" s="3" t="s">
        <v>43</v>
      </c>
      <c r="B83" s="4" t="s">
        <v>30</v>
      </c>
      <c r="C83">
        <v>1.4</v>
      </c>
      <c r="D83">
        <v>1.75</v>
      </c>
      <c r="E83" t="s">
        <v>23</v>
      </c>
      <c r="F83" t="s">
        <v>23</v>
      </c>
      <c r="G83" s="1">
        <v>0</v>
      </c>
      <c r="H83" s="2">
        <v>5.7622229999999997</v>
      </c>
      <c r="I83" s="2">
        <f t="shared" si="1"/>
        <v>6.7622229999999997</v>
      </c>
      <c r="J83" s="5" t="s">
        <v>56</v>
      </c>
      <c r="K83" s="2">
        <v>-0.37204909052200003</v>
      </c>
      <c r="L83" s="2">
        <v>2.1119682397999999</v>
      </c>
      <c r="M83" s="2">
        <v>-1.1719842869199999</v>
      </c>
      <c r="N83" s="2">
        <v>1.3733491665699999</v>
      </c>
      <c r="O83" s="2">
        <v>-0.69366489124200004</v>
      </c>
      <c r="P83" s="2">
        <v>2.58640106533</v>
      </c>
      <c r="Q83" s="6">
        <v>-0.91563811807200002</v>
      </c>
      <c r="R83" s="2">
        <v>0.60259107219399999</v>
      </c>
      <c r="S83" s="2">
        <v>2.4565774785599999</v>
      </c>
      <c r="T83" s="2">
        <v>-0.88885734014899997</v>
      </c>
      <c r="U83" s="2">
        <v>2.5242199416600002</v>
      </c>
      <c r="V83" s="7">
        <v>0.33221818781099999</v>
      </c>
      <c r="W83" s="7">
        <v>-1.86248474005</v>
      </c>
    </row>
    <row r="84" spans="1:23">
      <c r="A84" s="3" t="s">
        <v>34</v>
      </c>
      <c r="B84" s="9" t="s">
        <v>75</v>
      </c>
      <c r="C84">
        <v>1.4</v>
      </c>
      <c r="D84">
        <v>4.25</v>
      </c>
      <c r="E84" t="s">
        <v>23</v>
      </c>
      <c r="F84" t="s">
        <v>51</v>
      </c>
      <c r="G84" s="1">
        <v>0</v>
      </c>
      <c r="H84" s="2">
        <v>5.7585329999999999</v>
      </c>
      <c r="I84" s="2">
        <f t="shared" si="1"/>
        <v>6.7585329999999999</v>
      </c>
      <c r="J84" s="5" t="s">
        <v>24</v>
      </c>
      <c r="K84" s="2">
        <v>0.118825074052</v>
      </c>
      <c r="L84" s="2">
        <v>-0.10836970607800001</v>
      </c>
      <c r="M84" s="2">
        <v>0.54195714113100002</v>
      </c>
      <c r="N84" s="2">
        <v>-0.70403937207199996</v>
      </c>
      <c r="O84" s="2">
        <v>0.34177704867300002</v>
      </c>
      <c r="P84" s="2">
        <v>2.0600519958899999</v>
      </c>
      <c r="Q84" s="6">
        <v>-0.59145088871999996</v>
      </c>
      <c r="R84" s="2">
        <v>0.52029904068199995</v>
      </c>
      <c r="S84" s="2">
        <v>-2.1524919838400001</v>
      </c>
      <c r="T84" s="2">
        <v>0.19783041975599999</v>
      </c>
      <c r="U84" s="2">
        <v>-0.91381308691600005</v>
      </c>
      <c r="V84" s="7">
        <v>-0.85410096306299998</v>
      </c>
      <c r="W84" s="7">
        <v>-2.3124743416400002</v>
      </c>
    </row>
    <row r="85" spans="1:23">
      <c r="A85" s="3" t="s">
        <v>21</v>
      </c>
      <c r="B85" t="s">
        <v>76</v>
      </c>
      <c r="C85">
        <v>1.4</v>
      </c>
      <c r="D85">
        <v>4.5</v>
      </c>
      <c r="E85" t="s">
        <v>23</v>
      </c>
      <c r="F85" t="s">
        <v>27</v>
      </c>
      <c r="G85" s="1">
        <v>0</v>
      </c>
      <c r="H85" s="2">
        <v>5.742464</v>
      </c>
      <c r="I85" s="2">
        <f t="shared" si="1"/>
        <v>6.742464</v>
      </c>
      <c r="J85" s="5" t="s">
        <v>24</v>
      </c>
      <c r="K85" s="2">
        <v>-1.66450309621</v>
      </c>
      <c r="L85" s="2">
        <v>-0.73824136140100005</v>
      </c>
      <c r="M85" s="2">
        <v>-2.20916049135</v>
      </c>
      <c r="N85" s="2">
        <v>-0.83707087613200004</v>
      </c>
      <c r="O85" s="2">
        <v>-1.89318082767</v>
      </c>
      <c r="P85" s="2">
        <v>-0.26498930438000001</v>
      </c>
      <c r="Q85" s="6">
        <v>-3.5412740633599999</v>
      </c>
      <c r="R85" s="2">
        <v>-1.0643609187700001</v>
      </c>
      <c r="S85" s="2">
        <v>-0.45404455311500003</v>
      </c>
      <c r="T85" s="2">
        <v>-2.0749320717900002</v>
      </c>
      <c r="U85" s="2">
        <v>-0.75309285807500004</v>
      </c>
      <c r="V85" s="7">
        <v>-1.3750058704899999</v>
      </c>
      <c r="W85" s="7">
        <v>-2.2538108514999999</v>
      </c>
    </row>
    <row r="86" spans="1:23">
      <c r="A86" s="3" t="s">
        <v>66</v>
      </c>
      <c r="B86" s="4" t="s">
        <v>30</v>
      </c>
      <c r="C86">
        <v>1.45</v>
      </c>
      <c r="D86">
        <v>1.75</v>
      </c>
      <c r="E86" t="s">
        <v>23</v>
      </c>
      <c r="F86" t="s">
        <v>23</v>
      </c>
      <c r="G86" s="1">
        <v>0</v>
      </c>
      <c r="H86" s="2">
        <v>5.7041890000000004</v>
      </c>
      <c r="I86" s="2">
        <f t="shared" si="1"/>
        <v>6.7041890000000004</v>
      </c>
      <c r="J86" s="5" t="s">
        <v>24</v>
      </c>
      <c r="K86" s="2">
        <v>-0.95465863098100001</v>
      </c>
      <c r="L86" s="2">
        <v>0.99231499024299996</v>
      </c>
      <c r="M86" s="2">
        <v>-1.28162424003</v>
      </c>
      <c r="N86" s="2">
        <v>-1.09592211782</v>
      </c>
      <c r="O86" s="2">
        <v>-1.03978511045</v>
      </c>
      <c r="P86" s="2">
        <v>2.58640106533</v>
      </c>
      <c r="Q86" s="6">
        <v>-2.3563158853999999</v>
      </c>
      <c r="R86" s="2">
        <v>-1.0194636003699999</v>
      </c>
      <c r="S86" s="2">
        <v>-2.6293401832300001</v>
      </c>
      <c r="T86" s="2">
        <v>-1.9122501434400001</v>
      </c>
      <c r="U86" s="2">
        <v>-1.54700894759</v>
      </c>
      <c r="V86" s="7">
        <v>-3.9611223764600001</v>
      </c>
      <c r="W86" s="7">
        <v>-2.1163724766400001</v>
      </c>
    </row>
    <row r="87" spans="1:23">
      <c r="A87" s="8" t="s">
        <v>77</v>
      </c>
      <c r="B87" s="4" t="s">
        <v>22</v>
      </c>
      <c r="C87">
        <v>5.35</v>
      </c>
      <c r="D87">
        <v>0.9</v>
      </c>
      <c r="E87" t="s">
        <v>27</v>
      </c>
      <c r="F87" t="s">
        <v>23</v>
      </c>
      <c r="G87" s="1">
        <v>0</v>
      </c>
      <c r="H87" s="2">
        <v>5.6478229999999998</v>
      </c>
      <c r="I87" s="2">
        <f t="shared" si="1"/>
        <v>6.6478229999999998</v>
      </c>
      <c r="J87" s="5" t="s">
        <v>24</v>
      </c>
      <c r="K87" s="2">
        <v>-1.36904054453</v>
      </c>
      <c r="L87" s="2">
        <v>-1.5391390305499999</v>
      </c>
      <c r="M87" s="2">
        <v>-1.3056399600299999</v>
      </c>
      <c r="N87" s="2">
        <v>-0.88252726443200002</v>
      </c>
      <c r="O87" s="2">
        <v>-1.39606014106</v>
      </c>
      <c r="P87" s="2">
        <v>-0.66460600648299994</v>
      </c>
      <c r="Q87" s="6">
        <v>-0.84343234726100003</v>
      </c>
      <c r="R87" s="2">
        <v>-1.3696641387799999</v>
      </c>
      <c r="S87" s="2">
        <v>-0.28930568978900001</v>
      </c>
      <c r="T87" s="2">
        <v>-0.59094972518900002</v>
      </c>
      <c r="U87" s="2">
        <v>-1.40050284616</v>
      </c>
      <c r="V87" s="7">
        <v>-1.22870382319</v>
      </c>
      <c r="W87" s="7">
        <v>-1.03010712734</v>
      </c>
    </row>
    <row r="88" spans="1:23">
      <c r="A88" s="3" t="s">
        <v>57</v>
      </c>
      <c r="B88" s="4" t="s">
        <v>30</v>
      </c>
      <c r="C88">
        <v>3.25</v>
      </c>
      <c r="D88">
        <v>1.75</v>
      </c>
      <c r="E88" t="s">
        <v>23</v>
      </c>
      <c r="F88" t="s">
        <v>23</v>
      </c>
      <c r="G88" s="1">
        <v>0</v>
      </c>
      <c r="H88" s="2">
        <v>5.6402559999999999</v>
      </c>
      <c r="I88" s="2">
        <f t="shared" si="1"/>
        <v>6.6402559999999999</v>
      </c>
      <c r="J88" s="5" t="s">
        <v>56</v>
      </c>
      <c r="K88" s="2">
        <v>-2.9710344228599999</v>
      </c>
      <c r="L88" s="2">
        <v>-1.95439327824</v>
      </c>
      <c r="M88" s="2">
        <v>-2.3495584410400001</v>
      </c>
      <c r="N88" s="2">
        <v>-2.8039946792200001</v>
      </c>
      <c r="O88" s="2">
        <v>-2.7814177852199999</v>
      </c>
      <c r="P88" s="2">
        <v>-0.37226531189399997</v>
      </c>
      <c r="Q88" s="6">
        <v>-2.62337646803</v>
      </c>
      <c r="R88" s="2">
        <v>-1.6126120911099999</v>
      </c>
      <c r="S88" s="2">
        <v>-2.3617194672399999</v>
      </c>
      <c r="T88" s="2">
        <v>-3.0385011294700002</v>
      </c>
      <c r="U88" s="2">
        <v>-2.3861609778999999</v>
      </c>
      <c r="V88" s="7">
        <v>-4.2386156129600003</v>
      </c>
      <c r="W88" s="7">
        <v>-1.9588221378199999</v>
      </c>
    </row>
    <row r="89" spans="1:23">
      <c r="A89" s="3" t="s">
        <v>21</v>
      </c>
      <c r="B89" t="s">
        <v>78</v>
      </c>
      <c r="C89">
        <v>1.4</v>
      </c>
      <c r="D89">
        <v>7.15</v>
      </c>
      <c r="E89" t="s">
        <v>23</v>
      </c>
      <c r="F89" t="s">
        <v>27</v>
      </c>
      <c r="G89" s="1">
        <v>0</v>
      </c>
      <c r="H89" s="2">
        <v>5.5860010000000004</v>
      </c>
      <c r="I89" s="2">
        <f t="shared" si="1"/>
        <v>6.5860010000000004</v>
      </c>
      <c r="J89" s="5" t="s">
        <v>24</v>
      </c>
      <c r="K89" s="2">
        <v>-1.66450309621</v>
      </c>
      <c r="L89" s="2">
        <v>-0.850580468857</v>
      </c>
      <c r="M89" s="2">
        <v>-2.20916049135</v>
      </c>
      <c r="N89" s="2">
        <v>-1.0462388014199999</v>
      </c>
      <c r="O89" s="2">
        <v>-1.89318082767</v>
      </c>
      <c r="P89" s="2">
        <v>-0.26498455722499997</v>
      </c>
      <c r="Q89" s="6">
        <v>-3.5412740633599999</v>
      </c>
      <c r="R89" s="2">
        <v>-1.03669941013</v>
      </c>
      <c r="S89" s="2">
        <v>-0.176743504227</v>
      </c>
      <c r="T89" s="2">
        <v>-2.0749320717900002</v>
      </c>
      <c r="U89" s="2">
        <v>-0.70638782345100004</v>
      </c>
      <c r="V89" s="7">
        <v>-1.3750058704899999</v>
      </c>
      <c r="W89" s="7">
        <v>-2.2538108514999999</v>
      </c>
    </row>
    <row r="90" spans="1:23">
      <c r="A90" s="3" t="s">
        <v>53</v>
      </c>
      <c r="B90" s="4" t="s">
        <v>41</v>
      </c>
      <c r="C90">
        <v>3.05</v>
      </c>
      <c r="D90">
        <v>1.1499999999999999</v>
      </c>
      <c r="E90" t="s">
        <v>23</v>
      </c>
      <c r="F90" t="s">
        <v>23</v>
      </c>
      <c r="G90" s="1">
        <v>0</v>
      </c>
      <c r="H90" s="2">
        <v>5.5327849999999996</v>
      </c>
      <c r="I90" s="2">
        <f t="shared" si="1"/>
        <v>6.5327849999999996</v>
      </c>
      <c r="J90" s="5" t="s">
        <v>24</v>
      </c>
      <c r="K90" s="2">
        <v>-1.69710186213</v>
      </c>
      <c r="L90" s="2">
        <v>-1.5050000993599999</v>
      </c>
      <c r="M90" s="2">
        <v>-1.77886266101</v>
      </c>
      <c r="N90" s="2">
        <v>-1.7757984663699999</v>
      </c>
      <c r="O90" s="2">
        <v>-2.0792950190599999</v>
      </c>
      <c r="P90" s="2">
        <v>-0.53612326859399995</v>
      </c>
      <c r="Q90" s="6">
        <v>-2.3593333681100002</v>
      </c>
      <c r="R90" s="2">
        <v>-1.29822310014</v>
      </c>
      <c r="S90" s="2">
        <v>-0.942630688499</v>
      </c>
      <c r="T90" s="2">
        <v>-1.9602339201100001</v>
      </c>
      <c r="U90" s="2">
        <v>-1.0173403617300001</v>
      </c>
      <c r="V90" s="7">
        <v>-2.9044773629699998</v>
      </c>
      <c r="W90" s="7">
        <v>-1.54492076877</v>
      </c>
    </row>
    <row r="91" spans="1:23">
      <c r="A91" s="3" t="s">
        <v>21</v>
      </c>
      <c r="B91" s="4" t="s">
        <v>53</v>
      </c>
      <c r="C91">
        <v>1.4</v>
      </c>
      <c r="D91">
        <v>3.05</v>
      </c>
      <c r="E91" t="s">
        <v>23</v>
      </c>
      <c r="F91" t="s">
        <v>23</v>
      </c>
      <c r="G91" s="1">
        <v>0</v>
      </c>
      <c r="H91" s="2">
        <v>5.5139139999999998</v>
      </c>
      <c r="I91" s="2">
        <f t="shared" si="1"/>
        <v>6.5139139999999998</v>
      </c>
      <c r="J91" s="5" t="s">
        <v>36</v>
      </c>
      <c r="K91" s="2">
        <v>-1.66450309621</v>
      </c>
      <c r="L91" s="2">
        <v>-0.220299718491</v>
      </c>
      <c r="M91" s="2">
        <v>-2.20916049135</v>
      </c>
      <c r="N91" s="2">
        <v>-0.73691998831200001</v>
      </c>
      <c r="O91" s="2">
        <v>-1.89318082767</v>
      </c>
      <c r="P91" s="2">
        <v>0.65794258615500001</v>
      </c>
      <c r="Q91" s="6">
        <v>-3.5412740633599999</v>
      </c>
      <c r="R91" s="2">
        <v>-0.61603513133400001</v>
      </c>
      <c r="S91" s="2">
        <v>0.153279297806</v>
      </c>
      <c r="T91" s="2">
        <v>-2.0749320717900002</v>
      </c>
      <c r="U91" s="2">
        <v>0.134571536564</v>
      </c>
      <c r="V91" s="7">
        <v>-1.5263973180599999</v>
      </c>
      <c r="W91" s="7">
        <v>-2.2538108514999999</v>
      </c>
    </row>
    <row r="92" spans="1:23">
      <c r="A92" s="3" t="s">
        <v>34</v>
      </c>
      <c r="B92" s="4" t="s">
        <v>26</v>
      </c>
      <c r="C92">
        <v>1.4</v>
      </c>
      <c r="D92">
        <v>2.2000000000000002</v>
      </c>
      <c r="E92" t="s">
        <v>23</v>
      </c>
      <c r="F92" t="s">
        <v>23</v>
      </c>
      <c r="G92" s="1">
        <v>0</v>
      </c>
      <c r="H92" s="2">
        <v>5.5083039999999999</v>
      </c>
      <c r="I92" s="2">
        <f t="shared" si="1"/>
        <v>6.5083039999999999</v>
      </c>
      <c r="J92" s="5" t="s">
        <v>28</v>
      </c>
      <c r="K92" s="2">
        <v>0.98434403951100002</v>
      </c>
      <c r="L92" s="2">
        <v>6.2761820658199996</v>
      </c>
      <c r="M92" s="2">
        <v>-0.49517481900299998</v>
      </c>
      <c r="N92" s="2">
        <v>5.5721437599600003</v>
      </c>
      <c r="O92" s="2">
        <v>0.62122982041599994</v>
      </c>
      <c r="P92" s="2">
        <v>9.0051552082799997</v>
      </c>
      <c r="Q92" s="6">
        <v>-2.7154447451500001</v>
      </c>
      <c r="R92" s="2">
        <v>1.2287508228299999</v>
      </c>
      <c r="S92" s="2">
        <v>8.2232593455899998</v>
      </c>
      <c r="T92" s="2">
        <v>-1.90948443538</v>
      </c>
      <c r="U92" s="2">
        <v>7.8420542953499996</v>
      </c>
      <c r="V92" s="7">
        <v>-0.58438276668099998</v>
      </c>
      <c r="W92" s="7">
        <v>-2.5243520161899999</v>
      </c>
    </row>
    <row r="93" spans="1:23">
      <c r="A93" s="3" t="s">
        <v>22</v>
      </c>
      <c r="B93" s="9" t="s">
        <v>74</v>
      </c>
      <c r="C93">
        <v>0.9</v>
      </c>
      <c r="D93">
        <v>2.2999999999999998</v>
      </c>
      <c r="E93" t="s">
        <v>23</v>
      </c>
      <c r="F93" t="s">
        <v>51</v>
      </c>
      <c r="G93" s="1">
        <v>0</v>
      </c>
      <c r="H93" s="2">
        <v>5.18858</v>
      </c>
      <c r="I93" s="2">
        <f t="shared" si="1"/>
        <v>6.18858</v>
      </c>
      <c r="J93" s="5" t="s">
        <v>24</v>
      </c>
      <c r="K93" s="2">
        <v>-0.94158638378100001</v>
      </c>
      <c r="L93" s="2">
        <v>-0.115434473124</v>
      </c>
      <c r="M93" s="2">
        <v>-0.162978519401</v>
      </c>
      <c r="N93" s="2">
        <v>-2.01171628669</v>
      </c>
      <c r="O93" s="2">
        <v>0.77968250197300004</v>
      </c>
      <c r="P93" s="2">
        <v>1.6318714568499999</v>
      </c>
      <c r="Q93" s="6">
        <v>-1.1936087721899999</v>
      </c>
      <c r="R93" s="2">
        <v>1.12347603849</v>
      </c>
      <c r="S93" s="2">
        <v>-1.7293302338500001</v>
      </c>
      <c r="T93" s="2">
        <v>-0.36462867481700001</v>
      </c>
      <c r="U93" s="2">
        <v>-1.9288700185100001</v>
      </c>
      <c r="V93" s="7">
        <v>-0.69500061452200002</v>
      </c>
      <c r="W93" s="7">
        <v>0.86118685013700003</v>
      </c>
    </row>
    <row r="94" spans="1:23">
      <c r="A94" s="3" t="s">
        <v>39</v>
      </c>
      <c r="B94" s="4" t="s">
        <v>31</v>
      </c>
      <c r="C94">
        <v>1.05</v>
      </c>
      <c r="D94">
        <v>1</v>
      </c>
      <c r="E94" t="s">
        <v>23</v>
      </c>
      <c r="F94" t="s">
        <v>23</v>
      </c>
      <c r="G94" s="1">
        <v>0</v>
      </c>
      <c r="H94" s="2">
        <v>5.1025020000000003</v>
      </c>
      <c r="I94" s="2">
        <f t="shared" si="1"/>
        <v>6.1025020000000003</v>
      </c>
      <c r="J94" s="5" t="s">
        <v>28</v>
      </c>
      <c r="K94" s="2">
        <v>2.87513041978E-2</v>
      </c>
      <c r="L94" s="2">
        <v>0.82231537909700003</v>
      </c>
      <c r="M94" s="2">
        <v>-0.47856642437699998</v>
      </c>
      <c r="N94" s="2">
        <v>0.50842482122699995</v>
      </c>
      <c r="O94" s="2">
        <v>3.56277513211E-2</v>
      </c>
      <c r="P94" s="2">
        <v>0.44204701401199997</v>
      </c>
      <c r="Q94" s="6">
        <v>-2.2534580023799999</v>
      </c>
      <c r="R94" s="2">
        <v>0.56107825895999996</v>
      </c>
      <c r="S94" s="2">
        <v>0.44284547084999998</v>
      </c>
      <c r="T94" s="2">
        <v>-2.0198468159299998</v>
      </c>
      <c r="U94" s="2">
        <v>-0.36339835919199998</v>
      </c>
      <c r="V94" s="7">
        <v>-1.64818630386</v>
      </c>
      <c r="W94" s="7">
        <v>-3.5608081252099999</v>
      </c>
    </row>
    <row r="95" spans="1:23">
      <c r="A95" s="3" t="s">
        <v>31</v>
      </c>
      <c r="B95" s="4" t="s">
        <v>41</v>
      </c>
      <c r="C95">
        <v>1</v>
      </c>
      <c r="D95">
        <v>1.1499999999999999</v>
      </c>
      <c r="E95" t="s">
        <v>23</v>
      </c>
      <c r="F95" t="s">
        <v>23</v>
      </c>
      <c r="G95" s="1">
        <v>0</v>
      </c>
      <c r="H95" s="2">
        <v>5.0741930000000002</v>
      </c>
      <c r="I95" s="2">
        <f t="shared" si="1"/>
        <v>6.0741930000000002</v>
      </c>
      <c r="J95" s="5" t="s">
        <v>24</v>
      </c>
      <c r="K95" s="2">
        <v>-1.69710186213</v>
      </c>
      <c r="L95" s="2">
        <v>-1.5050000993599999</v>
      </c>
      <c r="M95" s="2">
        <v>-1.67043323012</v>
      </c>
      <c r="N95" s="2">
        <v>-1.7757984663699999</v>
      </c>
      <c r="O95" s="2">
        <v>-2.0792950190599999</v>
      </c>
      <c r="P95" s="2">
        <v>-0.53612326859399995</v>
      </c>
      <c r="Q95" s="6">
        <v>-1.28905846107</v>
      </c>
      <c r="R95" s="2">
        <v>-1.29822310014</v>
      </c>
      <c r="S95" s="2">
        <v>-0.942630688499</v>
      </c>
      <c r="T95" s="2">
        <v>-1.8144655733499999</v>
      </c>
      <c r="U95" s="2">
        <v>-1.0173403617300001</v>
      </c>
      <c r="V95" s="7">
        <v>-2.9044773629699998</v>
      </c>
      <c r="W95" s="7">
        <v>-3.5608081252099999</v>
      </c>
    </row>
    <row r="96" spans="1:23">
      <c r="A96" s="3" t="s">
        <v>43</v>
      </c>
      <c r="B96" s="4" t="s">
        <v>22</v>
      </c>
      <c r="C96">
        <v>1.4</v>
      </c>
      <c r="D96">
        <v>0.9</v>
      </c>
      <c r="E96" t="s">
        <v>23</v>
      </c>
      <c r="F96" t="s">
        <v>23</v>
      </c>
      <c r="G96" s="1">
        <v>0</v>
      </c>
      <c r="H96" s="2">
        <v>5.0110549999999998</v>
      </c>
      <c r="I96" s="2">
        <f t="shared" si="1"/>
        <v>6.0110549999999998</v>
      </c>
      <c r="J96" s="5" t="s">
        <v>56</v>
      </c>
      <c r="K96" s="2">
        <v>0.79585215723199998</v>
      </c>
      <c r="L96" s="2">
        <v>3.4426102250800001</v>
      </c>
      <c r="M96" s="2">
        <v>-0.162978519401</v>
      </c>
      <c r="N96" s="2">
        <v>3.1290497558900001</v>
      </c>
      <c r="O96" s="2">
        <v>0.88033339242999997</v>
      </c>
      <c r="P96" s="2">
        <v>4.6840976726700001</v>
      </c>
      <c r="Q96" s="6">
        <v>0.27926144433700001</v>
      </c>
      <c r="R96" s="2">
        <v>1.16191294882</v>
      </c>
      <c r="S96" s="2">
        <v>4.5329795795000001</v>
      </c>
      <c r="T96" s="2">
        <v>8.5567045670799993E-2</v>
      </c>
      <c r="U96" s="2">
        <v>3.3892799848999999</v>
      </c>
      <c r="V96" s="7">
        <v>1.41791893701</v>
      </c>
      <c r="W96" s="7">
        <v>-1.86248474005</v>
      </c>
    </row>
    <row r="97" spans="1:23">
      <c r="A97" s="3" t="s">
        <v>43</v>
      </c>
      <c r="B97" s="4" t="s">
        <v>53</v>
      </c>
      <c r="C97">
        <v>1.4</v>
      </c>
      <c r="D97">
        <v>3.05</v>
      </c>
      <c r="E97" t="s">
        <v>23</v>
      </c>
      <c r="F97" t="s">
        <v>23</v>
      </c>
      <c r="G97" s="1">
        <v>0</v>
      </c>
      <c r="H97" s="2">
        <v>4.9915000000000003</v>
      </c>
      <c r="I97" s="2">
        <f t="shared" si="1"/>
        <v>5.9915000000000003</v>
      </c>
      <c r="J97" s="5" t="s">
        <v>24</v>
      </c>
      <c r="K97" s="2">
        <v>-1.5888533392899999</v>
      </c>
      <c r="L97" s="2">
        <v>-0.220299718491</v>
      </c>
      <c r="M97" s="2">
        <v>-1.77886266101</v>
      </c>
      <c r="N97" s="2">
        <v>-0.28737310267299998</v>
      </c>
      <c r="O97" s="2">
        <v>-1.5277653763400001</v>
      </c>
      <c r="P97" s="2">
        <v>0.65794258615500001</v>
      </c>
      <c r="Q97" s="6">
        <v>-2.3593333681100002</v>
      </c>
      <c r="R97" s="2">
        <v>-0.61603513133400001</v>
      </c>
      <c r="S97" s="2">
        <v>2.0098464696899998</v>
      </c>
      <c r="T97" s="2">
        <v>-1.9602339201100001</v>
      </c>
      <c r="U97" s="2">
        <v>1.7755144304099999</v>
      </c>
      <c r="V97" s="7">
        <v>-1.5263973180599999</v>
      </c>
      <c r="W97" s="7">
        <v>-1.86248474005</v>
      </c>
    </row>
    <row r="98" spans="1:23">
      <c r="A98" s="8" t="s">
        <v>79</v>
      </c>
      <c r="B98" s="4" t="s">
        <v>41</v>
      </c>
      <c r="C98">
        <v>4.05</v>
      </c>
      <c r="D98">
        <v>1.1499999999999999</v>
      </c>
      <c r="E98" t="s">
        <v>27</v>
      </c>
      <c r="F98" t="s">
        <v>23</v>
      </c>
      <c r="G98" s="1">
        <v>0</v>
      </c>
      <c r="H98" s="2">
        <v>4.975123</v>
      </c>
      <c r="I98" s="2">
        <f t="shared" si="1"/>
        <v>5.975123</v>
      </c>
      <c r="J98" s="5" t="s">
        <v>24</v>
      </c>
      <c r="K98" s="2">
        <v>-1.69710186213</v>
      </c>
      <c r="L98" s="2">
        <v>-1.5050000993599999</v>
      </c>
      <c r="M98" s="2">
        <v>-1.67043323012</v>
      </c>
      <c r="N98" s="2">
        <v>-1.7757984663699999</v>
      </c>
      <c r="O98" s="2">
        <v>-2.0792950190599999</v>
      </c>
      <c r="P98" s="2">
        <v>-0.53612326859399995</v>
      </c>
      <c r="Q98" s="6">
        <v>-1.28905846107</v>
      </c>
      <c r="R98" s="2">
        <v>-1.29822310014</v>
      </c>
      <c r="S98" s="2">
        <v>-0.942630688499</v>
      </c>
      <c r="T98" s="2">
        <v>-1.8144655733499999</v>
      </c>
      <c r="U98" s="2">
        <v>-1.0173403617300001</v>
      </c>
      <c r="V98" s="7">
        <v>-2.9044773629699998</v>
      </c>
      <c r="W98" s="7">
        <v>-1.54492076877</v>
      </c>
    </row>
    <row r="99" spans="1:23">
      <c r="A99" s="3" t="s">
        <v>80</v>
      </c>
      <c r="B99" s="4" t="s">
        <v>30</v>
      </c>
      <c r="C99">
        <v>4.2</v>
      </c>
      <c r="D99">
        <v>1.75</v>
      </c>
      <c r="E99" t="s">
        <v>23</v>
      </c>
      <c r="F99" t="s">
        <v>23</v>
      </c>
      <c r="G99" s="1">
        <v>0</v>
      </c>
      <c r="H99" s="2">
        <v>4.9047599999999996</v>
      </c>
      <c r="I99" s="2">
        <f t="shared" si="1"/>
        <v>5.9047599999999996</v>
      </c>
      <c r="J99" s="5" t="s">
        <v>24</v>
      </c>
      <c r="K99" s="2">
        <v>-1.8732531113999999</v>
      </c>
      <c r="L99" s="2">
        <v>-2.24994436252</v>
      </c>
      <c r="M99" s="2">
        <v>-1.98217689935</v>
      </c>
      <c r="N99" s="2">
        <v>-2.1359775486700001</v>
      </c>
      <c r="O99" s="2">
        <v>-2.08545974399</v>
      </c>
      <c r="P99" s="2">
        <v>-1.8610162219699999</v>
      </c>
      <c r="Q99" s="6">
        <v>-2.0639172353299999</v>
      </c>
      <c r="R99" s="2">
        <v>-1.60643948888</v>
      </c>
      <c r="S99" s="2">
        <v>-2.3404090434299998</v>
      </c>
      <c r="T99" s="2">
        <v>-1.3490581607500001</v>
      </c>
      <c r="U99" s="2">
        <v>-2.5064044066300002</v>
      </c>
      <c r="V99" s="7">
        <v>-3.1034367754000001</v>
      </c>
      <c r="W99" s="7">
        <v>-2.4755374110099999</v>
      </c>
    </row>
    <row r="100" spans="1:23">
      <c r="A100" s="3" t="s">
        <v>63</v>
      </c>
      <c r="B100" s="4" t="s">
        <v>31</v>
      </c>
      <c r="C100">
        <v>3.2</v>
      </c>
      <c r="D100">
        <v>1</v>
      </c>
      <c r="E100" t="s">
        <v>23</v>
      </c>
      <c r="F100" t="s">
        <v>23</v>
      </c>
      <c r="G100" s="1">
        <v>0</v>
      </c>
      <c r="H100" s="2">
        <v>4.881983</v>
      </c>
      <c r="I100" s="2">
        <f t="shared" si="1"/>
        <v>5.881983</v>
      </c>
      <c r="J100" s="5" t="s">
        <v>60</v>
      </c>
      <c r="K100" s="2">
        <v>-1.25074920032</v>
      </c>
      <c r="L100" s="2">
        <v>-0.23918305766299999</v>
      </c>
      <c r="M100" s="2">
        <v>-1.43802293555</v>
      </c>
      <c r="N100" s="2">
        <v>-1.39880843421</v>
      </c>
      <c r="O100" s="2">
        <v>-1.0424921469799999</v>
      </c>
      <c r="P100" s="2">
        <v>5.6817046184000004</v>
      </c>
      <c r="Q100" s="6">
        <v>-2.54182792243</v>
      </c>
      <c r="R100" s="2">
        <v>-0.75265046385099998</v>
      </c>
      <c r="S100" s="2">
        <v>-0.61198135045900004</v>
      </c>
      <c r="T100" s="2">
        <v>-1.5409557757600001</v>
      </c>
      <c r="U100" s="2">
        <v>-0.30397610604899999</v>
      </c>
      <c r="V100" s="7">
        <v>-2.5246340109199998</v>
      </c>
      <c r="W100" s="7">
        <v>-3.5608081252099999</v>
      </c>
    </row>
    <row r="101" spans="1:23">
      <c r="A101" s="3" t="s">
        <v>80</v>
      </c>
      <c r="B101" s="4" t="s">
        <v>22</v>
      </c>
      <c r="C101">
        <v>4.2</v>
      </c>
      <c r="D101">
        <v>0.9</v>
      </c>
      <c r="E101" t="s">
        <v>23</v>
      </c>
      <c r="F101" t="s">
        <v>23</v>
      </c>
      <c r="G101" s="1">
        <v>0</v>
      </c>
      <c r="H101" s="2">
        <v>4.8435810000000004</v>
      </c>
      <c r="I101" s="2">
        <f t="shared" si="1"/>
        <v>5.8435810000000004</v>
      </c>
      <c r="J101" s="5" t="s">
        <v>24</v>
      </c>
      <c r="K101" s="2">
        <v>-1.8732531113999999</v>
      </c>
      <c r="L101" s="2">
        <v>-2.24994436252</v>
      </c>
      <c r="M101" s="2">
        <v>-1.98217689935</v>
      </c>
      <c r="N101" s="2">
        <v>-2.1359775486700001</v>
      </c>
      <c r="O101" s="2">
        <v>-2.08545974399</v>
      </c>
      <c r="P101" s="2">
        <v>-1.8610162219699999</v>
      </c>
      <c r="Q101" s="6">
        <v>-2.0639172353299999</v>
      </c>
      <c r="R101" s="2">
        <v>-1.60643948888</v>
      </c>
      <c r="S101" s="2">
        <v>-2.3404090434299998</v>
      </c>
      <c r="T101" s="2">
        <v>-1.3490581607500001</v>
      </c>
      <c r="U101" s="2">
        <v>-2.5064044066300002</v>
      </c>
      <c r="V101" s="7">
        <v>-3.1034367754000001</v>
      </c>
      <c r="W101" s="7">
        <v>-2.4755374110099999</v>
      </c>
    </row>
    <row r="102" spans="1:23">
      <c r="A102" s="3" t="s">
        <v>34</v>
      </c>
      <c r="B102" t="s">
        <v>81</v>
      </c>
      <c r="C102">
        <v>1.4</v>
      </c>
      <c r="D102">
        <v>6.1</v>
      </c>
      <c r="E102" t="s">
        <v>23</v>
      </c>
      <c r="F102" t="s">
        <v>27</v>
      </c>
      <c r="G102" s="1">
        <v>0</v>
      </c>
      <c r="H102" s="2">
        <v>4.8434499999999998</v>
      </c>
      <c r="I102" s="2">
        <f t="shared" si="1"/>
        <v>5.8434499999999998</v>
      </c>
      <c r="J102" s="5" t="s">
        <v>36</v>
      </c>
      <c r="K102" s="2">
        <v>0.25413951425600001</v>
      </c>
      <c r="L102" s="2">
        <v>0.434982114398</v>
      </c>
      <c r="M102" s="2">
        <v>0.61547500902399999</v>
      </c>
      <c r="N102" s="2">
        <v>-0.42014523512000002</v>
      </c>
      <c r="O102" s="2">
        <v>0.93878839949000004</v>
      </c>
      <c r="P102" s="2">
        <v>-0.10933482439099999</v>
      </c>
      <c r="Q102" s="6">
        <v>0.63375112578600001</v>
      </c>
      <c r="R102" s="2">
        <v>1.0006212806400001</v>
      </c>
      <c r="S102" s="2">
        <v>-5.58688802946E-2</v>
      </c>
      <c r="T102" s="2">
        <v>0.65115128821099999</v>
      </c>
      <c r="U102" s="2">
        <v>0.25557768380500001</v>
      </c>
      <c r="V102" s="7">
        <v>0.45821109013099998</v>
      </c>
      <c r="W102" s="7">
        <v>-2.3124743416400002</v>
      </c>
    </row>
    <row r="103" spans="1:23">
      <c r="A103" s="10" t="s">
        <v>82</v>
      </c>
      <c r="B103" t="s">
        <v>44</v>
      </c>
      <c r="C103">
        <v>4.05</v>
      </c>
      <c r="D103">
        <v>3.55</v>
      </c>
      <c r="E103" t="s">
        <v>51</v>
      </c>
      <c r="F103" t="s">
        <v>27</v>
      </c>
      <c r="G103" s="1">
        <v>0</v>
      </c>
      <c r="H103" s="2">
        <v>4.7907999999999999</v>
      </c>
      <c r="I103" s="2">
        <f t="shared" si="1"/>
        <v>5.7907999999999999</v>
      </c>
      <c r="J103" s="5" t="s">
        <v>24</v>
      </c>
      <c r="K103" s="2">
        <v>-1.0576956334100001</v>
      </c>
      <c r="L103" s="2">
        <v>-0.856588656748</v>
      </c>
      <c r="M103" s="2">
        <v>-0.95464922665100005</v>
      </c>
      <c r="N103" s="2">
        <v>-0.61850235619799998</v>
      </c>
      <c r="O103" s="2">
        <v>-0.72314527190300004</v>
      </c>
      <c r="P103" s="2">
        <v>0.24842414907599999</v>
      </c>
      <c r="Q103" s="6">
        <v>-1.6579742397199999</v>
      </c>
      <c r="R103" s="2">
        <v>-1.0962736218</v>
      </c>
      <c r="S103" s="2">
        <v>-2.1162699469400001</v>
      </c>
      <c r="T103" s="2">
        <v>-1.35218260703</v>
      </c>
      <c r="U103" s="2">
        <v>-2.0367470565299999</v>
      </c>
      <c r="V103" s="7">
        <v>-2.3556223838600001</v>
      </c>
      <c r="W103" s="7">
        <v>-1.5214021068400001</v>
      </c>
    </row>
    <row r="104" spans="1:23">
      <c r="A104" s="3" t="s">
        <v>34</v>
      </c>
      <c r="B104" t="s">
        <v>83</v>
      </c>
      <c r="C104">
        <v>1.4</v>
      </c>
      <c r="D104">
        <v>10.9</v>
      </c>
      <c r="E104" t="s">
        <v>23</v>
      </c>
      <c r="F104" t="s">
        <v>27</v>
      </c>
      <c r="G104" s="1">
        <v>0</v>
      </c>
      <c r="H104" s="2">
        <v>4.7484840000000004</v>
      </c>
      <c r="I104" s="2">
        <f t="shared" si="1"/>
        <v>5.7484840000000004</v>
      </c>
      <c r="J104" s="5" t="s">
        <v>36</v>
      </c>
      <c r="K104" s="2">
        <v>-1.16840063791E-2</v>
      </c>
      <c r="L104" s="2">
        <v>-2.0641118468699999E-2</v>
      </c>
      <c r="M104" s="2">
        <v>3.23691161032E-2</v>
      </c>
      <c r="N104" s="2">
        <v>7.5440273935399996E-2</v>
      </c>
      <c r="O104" s="2">
        <v>0.17710223863499999</v>
      </c>
      <c r="P104" s="2">
        <v>-0.178123391879</v>
      </c>
      <c r="Q104" s="6">
        <v>0.57340393647499999</v>
      </c>
      <c r="R104" s="2">
        <v>0.18686080305300001</v>
      </c>
      <c r="S104" s="2">
        <v>-0.26498604729800002</v>
      </c>
      <c r="T104" s="2">
        <v>0.37596352884500001</v>
      </c>
      <c r="U104" s="2">
        <v>-8.3375436731099997E-2</v>
      </c>
      <c r="V104" s="7">
        <v>0.101144534757</v>
      </c>
      <c r="W104" s="7">
        <v>-2.3124743416400002</v>
      </c>
    </row>
    <row r="105" spans="1:23">
      <c r="A105" s="8" t="s">
        <v>44</v>
      </c>
      <c r="B105" s="4" t="s">
        <v>31</v>
      </c>
      <c r="C105">
        <v>3.55</v>
      </c>
      <c r="D105">
        <v>1</v>
      </c>
      <c r="E105" t="s">
        <v>27</v>
      </c>
      <c r="F105" t="s">
        <v>23</v>
      </c>
      <c r="G105" s="1">
        <v>0</v>
      </c>
      <c r="H105" s="2">
        <v>4.6227900000000002</v>
      </c>
      <c r="I105" s="2">
        <f t="shared" si="1"/>
        <v>5.6227900000000002</v>
      </c>
      <c r="J105" s="5" t="s">
        <v>60</v>
      </c>
      <c r="K105" s="2">
        <v>-1.0576956334100001</v>
      </c>
      <c r="L105" s="2">
        <v>-0.856588656748</v>
      </c>
      <c r="M105" s="2">
        <v>-0.95464922665100005</v>
      </c>
      <c r="N105" s="2">
        <v>-0.61850235619799998</v>
      </c>
      <c r="O105" s="2">
        <v>-0.72314527190300004</v>
      </c>
      <c r="P105" s="2">
        <v>0.24842414907599999</v>
      </c>
      <c r="Q105" s="6">
        <v>-1.6579742397199999</v>
      </c>
      <c r="R105" s="2">
        <v>-1.0962736218</v>
      </c>
      <c r="S105" s="2">
        <v>-2.1162699469400001</v>
      </c>
      <c r="T105" s="2">
        <v>-1.35218260703</v>
      </c>
      <c r="U105" s="2">
        <v>-2.0367470565299999</v>
      </c>
      <c r="V105" s="7">
        <v>-2.3556223838600001</v>
      </c>
      <c r="W105" s="7">
        <v>-3.5608081252099999</v>
      </c>
    </row>
    <row r="106" spans="1:23">
      <c r="A106" s="3" t="s">
        <v>21</v>
      </c>
      <c r="B106" s="4" t="s">
        <v>42</v>
      </c>
      <c r="C106">
        <v>1.4</v>
      </c>
      <c r="D106">
        <v>4.6500000000000004</v>
      </c>
      <c r="E106" t="s">
        <v>23</v>
      </c>
      <c r="F106" t="s">
        <v>23</v>
      </c>
      <c r="G106" s="1">
        <v>0</v>
      </c>
      <c r="H106" s="2">
        <v>4.5976679999999996</v>
      </c>
      <c r="I106" s="2">
        <f t="shared" si="1"/>
        <v>5.5976679999999996</v>
      </c>
      <c r="J106" s="5" t="s">
        <v>28</v>
      </c>
      <c r="K106" s="2">
        <v>-1.66450309621</v>
      </c>
      <c r="L106" s="2">
        <v>0.43703509601899998</v>
      </c>
      <c r="M106" s="2">
        <v>-2.20916049135</v>
      </c>
      <c r="N106" s="2">
        <v>-0.73691998831200001</v>
      </c>
      <c r="O106" s="2">
        <v>-1.89318082767</v>
      </c>
      <c r="P106" s="2">
        <v>2.0925982297800001</v>
      </c>
      <c r="Q106" s="6">
        <v>-3.5412740633599999</v>
      </c>
      <c r="R106" s="2">
        <v>-3.4607519313600003E-2</v>
      </c>
      <c r="S106" s="2">
        <v>-6.3270428448400001E-2</v>
      </c>
      <c r="T106" s="2">
        <v>-2.0749320717900002</v>
      </c>
      <c r="U106" s="2">
        <v>-0.40761352763999997</v>
      </c>
      <c r="V106" s="7">
        <v>-2.1734092810900001</v>
      </c>
      <c r="W106" s="7">
        <v>-2.2538108514999999</v>
      </c>
    </row>
    <row r="107" spans="1:23">
      <c r="A107" s="3" t="s">
        <v>84</v>
      </c>
      <c r="B107" s="4" t="s">
        <v>22</v>
      </c>
      <c r="C107">
        <v>2.65</v>
      </c>
      <c r="D107">
        <v>0.9</v>
      </c>
      <c r="E107" t="s">
        <v>23</v>
      </c>
      <c r="F107" t="s">
        <v>23</v>
      </c>
      <c r="G107" s="1">
        <v>0</v>
      </c>
      <c r="H107" s="2">
        <v>4.5121539999999998</v>
      </c>
      <c r="I107" s="2">
        <f t="shared" si="1"/>
        <v>5.5121539999999998</v>
      </c>
      <c r="J107" s="5" t="s">
        <v>24</v>
      </c>
      <c r="K107" s="2">
        <v>-0.76061335990099999</v>
      </c>
      <c r="L107" s="2">
        <v>2.7349643728699999</v>
      </c>
      <c r="M107" s="2">
        <v>-2.1132265908300001</v>
      </c>
      <c r="N107" s="2">
        <v>3.1290497558900001</v>
      </c>
      <c r="O107" s="2">
        <v>-1.20060835224</v>
      </c>
      <c r="P107" s="2">
        <v>4.6840976726700001</v>
      </c>
      <c r="Q107" s="6">
        <v>-0.149638974131</v>
      </c>
      <c r="R107" s="2">
        <v>-1.0801500066800001</v>
      </c>
      <c r="S107" s="2">
        <v>-2.7595404404599999</v>
      </c>
      <c r="T107" s="2">
        <v>-2.2173563654700001</v>
      </c>
      <c r="U107" s="2">
        <v>-3.0310724311100001</v>
      </c>
      <c r="V107" s="7">
        <v>-3.9002511715699999</v>
      </c>
      <c r="W107" s="7">
        <v>-1.68246375625</v>
      </c>
    </row>
    <row r="108" spans="1:23">
      <c r="A108" s="3" t="s">
        <v>29</v>
      </c>
      <c r="B108" s="4" t="s">
        <v>52</v>
      </c>
      <c r="C108">
        <v>0.25</v>
      </c>
      <c r="D108">
        <v>5.4</v>
      </c>
      <c r="E108" t="s">
        <v>23</v>
      </c>
      <c r="F108" t="s">
        <v>23</v>
      </c>
      <c r="G108" s="1">
        <v>0</v>
      </c>
      <c r="H108" s="2">
        <v>4.447927</v>
      </c>
      <c r="I108" s="2">
        <f t="shared" si="1"/>
        <v>5.447927</v>
      </c>
      <c r="J108" s="5" t="s">
        <v>28</v>
      </c>
      <c r="K108" s="2">
        <v>-1.87194356686</v>
      </c>
      <c r="L108" s="2">
        <v>-1.7168579822600001</v>
      </c>
      <c r="M108" s="2">
        <v>-1.8104756843000001</v>
      </c>
      <c r="N108" s="2">
        <v>-2.0426023090999998</v>
      </c>
      <c r="O108" s="2">
        <v>-1.7159306599399999</v>
      </c>
      <c r="P108" s="2">
        <v>2.3487851057900002</v>
      </c>
      <c r="Q108" s="6">
        <v>-2.5525033864600002</v>
      </c>
      <c r="R108" s="2">
        <v>-1.6113954666700001</v>
      </c>
      <c r="S108" s="2">
        <v>-2.1864589801399998</v>
      </c>
      <c r="T108" s="2">
        <v>-1.9259695779499999</v>
      </c>
      <c r="U108" s="2">
        <v>-2.0749828055899999</v>
      </c>
      <c r="V108" s="7">
        <v>-1.63361507497</v>
      </c>
      <c r="W108" s="7">
        <v>-1.90928328621</v>
      </c>
    </row>
    <row r="109" spans="1:23">
      <c r="A109" s="3" t="s">
        <v>63</v>
      </c>
      <c r="B109" s="4" t="s">
        <v>30</v>
      </c>
      <c r="C109">
        <v>3.2</v>
      </c>
      <c r="D109">
        <v>1.75</v>
      </c>
      <c r="E109" t="s">
        <v>23</v>
      </c>
      <c r="F109" t="s">
        <v>23</v>
      </c>
      <c r="G109" s="1">
        <v>0</v>
      </c>
      <c r="H109" s="2">
        <v>4.4415100000000001</v>
      </c>
      <c r="I109" s="2">
        <f t="shared" si="1"/>
        <v>5.4415100000000001</v>
      </c>
      <c r="J109" s="5" t="s">
        <v>24</v>
      </c>
      <c r="K109" s="2">
        <v>-1.25074920032</v>
      </c>
      <c r="L109" s="2">
        <v>-0.23918305766299999</v>
      </c>
      <c r="M109" s="2">
        <v>-1.43802293555</v>
      </c>
      <c r="N109" s="2">
        <v>-1.39880843421</v>
      </c>
      <c r="O109" s="2">
        <v>-1.0424921469799999</v>
      </c>
      <c r="P109" s="2">
        <v>2.58640106533</v>
      </c>
      <c r="Q109" s="6">
        <v>-2.54182792243</v>
      </c>
      <c r="R109" s="2">
        <v>-0.75265046385099998</v>
      </c>
      <c r="S109" s="2">
        <v>-0.61198135045900004</v>
      </c>
      <c r="T109" s="2">
        <v>-1.5409557757600001</v>
      </c>
      <c r="U109" s="2">
        <v>-0.30397610604899999</v>
      </c>
      <c r="V109" s="7">
        <v>-2.5246340109199998</v>
      </c>
      <c r="W109" s="7">
        <v>-2.3039639788300001</v>
      </c>
    </row>
    <row r="110" spans="1:23">
      <c r="A110" s="8" t="s">
        <v>85</v>
      </c>
      <c r="B110" s="4" t="s">
        <v>30</v>
      </c>
      <c r="C110">
        <v>6.9</v>
      </c>
      <c r="D110">
        <v>1.75</v>
      </c>
      <c r="E110" t="s">
        <v>27</v>
      </c>
      <c r="F110" t="s">
        <v>23</v>
      </c>
      <c r="G110" s="1">
        <v>0</v>
      </c>
      <c r="H110" s="2">
        <v>4.4144199999999998</v>
      </c>
      <c r="I110" s="2">
        <f t="shared" si="1"/>
        <v>5.4144199999999998</v>
      </c>
      <c r="J110" s="5" t="s">
        <v>24</v>
      </c>
      <c r="K110" s="2">
        <v>-1.0450925583799999</v>
      </c>
      <c r="L110" s="2">
        <v>-1.0420775248900001</v>
      </c>
      <c r="M110" s="2">
        <v>-1.1719842869199999</v>
      </c>
      <c r="N110" s="2">
        <v>-0.96858743246300005</v>
      </c>
      <c r="O110" s="2">
        <v>-1.13744850695</v>
      </c>
      <c r="P110" s="2">
        <v>-0.61992843879899995</v>
      </c>
      <c r="Q110" s="6">
        <v>-0.91563811807200002</v>
      </c>
      <c r="R110" s="2">
        <v>-1.2400626184800001</v>
      </c>
      <c r="S110" s="2">
        <v>-0.29385575191399999</v>
      </c>
      <c r="T110" s="2">
        <v>-1.0864604196900001</v>
      </c>
      <c r="U110" s="2">
        <v>-0.93033809972000003</v>
      </c>
      <c r="V110" s="7">
        <v>-0.66061020329599995</v>
      </c>
      <c r="W110" s="7">
        <v>-1.0033877491700001</v>
      </c>
    </row>
    <row r="111" spans="1:23">
      <c r="A111" s="3" t="s">
        <v>43</v>
      </c>
      <c r="B111" s="4" t="s">
        <v>41</v>
      </c>
      <c r="C111">
        <v>1.4</v>
      </c>
      <c r="D111">
        <v>1.1499999999999999</v>
      </c>
      <c r="E111" t="s">
        <v>23</v>
      </c>
      <c r="F111" t="s">
        <v>23</v>
      </c>
      <c r="G111" s="1">
        <v>0</v>
      </c>
      <c r="H111" s="2">
        <v>4.4106379999999996</v>
      </c>
      <c r="I111" s="2">
        <f t="shared" si="1"/>
        <v>5.4106379999999996</v>
      </c>
      <c r="J111" s="5" t="s">
        <v>56</v>
      </c>
      <c r="K111" s="2">
        <v>-1.69710186213</v>
      </c>
      <c r="L111" s="2">
        <v>-1.5050000993599999</v>
      </c>
      <c r="M111" s="2">
        <v>-1.67043323012</v>
      </c>
      <c r="N111" s="2">
        <v>-1.7757984663699999</v>
      </c>
      <c r="O111" s="2">
        <v>-2.0792950190599999</v>
      </c>
      <c r="P111" s="2">
        <v>-0.53612326859399995</v>
      </c>
      <c r="Q111" s="6">
        <v>-1.28905846107</v>
      </c>
      <c r="R111" s="2">
        <v>-1.29822310014</v>
      </c>
      <c r="S111" s="2">
        <v>-0.942630688499</v>
      </c>
      <c r="T111" s="2">
        <v>-1.8144655733499999</v>
      </c>
      <c r="U111" s="2">
        <v>-1.0173403617300001</v>
      </c>
      <c r="V111" s="7">
        <v>-2.9044773629699998</v>
      </c>
      <c r="W111" s="7">
        <v>-1.86248474005</v>
      </c>
    </row>
    <row r="112" spans="1:23">
      <c r="A112" s="3" t="s">
        <v>57</v>
      </c>
      <c r="B112" s="4" t="s">
        <v>22</v>
      </c>
      <c r="C112">
        <v>3.25</v>
      </c>
      <c r="D112">
        <v>0.9</v>
      </c>
      <c r="E112" t="s">
        <v>23</v>
      </c>
      <c r="F112" t="s">
        <v>23</v>
      </c>
      <c r="G112" s="1">
        <v>0</v>
      </c>
      <c r="H112" s="2">
        <v>4.3819439999999998</v>
      </c>
      <c r="I112" s="2">
        <f t="shared" si="1"/>
        <v>5.3819439999999998</v>
      </c>
      <c r="J112" s="5" t="s">
        <v>56</v>
      </c>
      <c r="K112" s="2">
        <v>-2.9710344228599999</v>
      </c>
      <c r="L112" s="2">
        <v>-1.95439327824</v>
      </c>
      <c r="M112" s="2">
        <v>-2.3495584410400001</v>
      </c>
      <c r="N112" s="2">
        <v>-2.8039946792200001</v>
      </c>
      <c r="O112" s="2">
        <v>-2.7814177852199999</v>
      </c>
      <c r="P112" s="2">
        <v>-0.37226531189399997</v>
      </c>
      <c r="Q112" s="6">
        <v>-2.62337646803</v>
      </c>
      <c r="R112" s="2">
        <v>-1.6126120911099999</v>
      </c>
      <c r="S112" s="2">
        <v>-2.3617194672399999</v>
      </c>
      <c r="T112" s="2">
        <v>-3.0385011294700002</v>
      </c>
      <c r="U112" s="2">
        <v>-2.3861609778999999</v>
      </c>
      <c r="V112" s="7">
        <v>-4.2386156129600003</v>
      </c>
      <c r="W112" s="7">
        <v>-1.9588221378199999</v>
      </c>
    </row>
    <row r="113" spans="1:23">
      <c r="A113" s="3" t="s">
        <v>53</v>
      </c>
      <c r="B113" s="4" t="s">
        <v>35</v>
      </c>
      <c r="C113">
        <v>3.05</v>
      </c>
      <c r="D113">
        <v>5.05</v>
      </c>
      <c r="E113" t="s">
        <v>23</v>
      </c>
      <c r="F113" t="s">
        <v>23</v>
      </c>
      <c r="G113" s="1">
        <v>0</v>
      </c>
      <c r="H113" s="2">
        <v>4.3776450000000002</v>
      </c>
      <c r="I113" s="2">
        <f t="shared" si="1"/>
        <v>5.3776450000000002</v>
      </c>
      <c r="J113" s="5" t="s">
        <v>36</v>
      </c>
      <c r="K113" s="2">
        <v>-1.5888533392899999</v>
      </c>
      <c r="L113" s="2">
        <v>-0.220299718491</v>
      </c>
      <c r="M113" s="2">
        <v>-1.77886266101</v>
      </c>
      <c r="N113" s="2">
        <v>-0.28737310267299998</v>
      </c>
      <c r="O113" s="2">
        <v>-1.5277653763400001</v>
      </c>
      <c r="P113" s="2">
        <v>0.65794258615500001</v>
      </c>
      <c r="Q113" s="6">
        <v>-2.3593333681100002</v>
      </c>
      <c r="R113" s="2">
        <v>-1.51545970458</v>
      </c>
      <c r="S113" s="2">
        <v>2.0098464696899998</v>
      </c>
      <c r="T113" s="2">
        <v>-1.9602339201100001</v>
      </c>
      <c r="U113" s="2">
        <v>1.7755144304099999</v>
      </c>
      <c r="V113" s="7">
        <v>-1.5263973180599999</v>
      </c>
      <c r="W113" s="7">
        <v>-1.39931347483</v>
      </c>
    </row>
    <row r="114" spans="1:23">
      <c r="A114" s="3" t="s">
        <v>22</v>
      </c>
      <c r="B114" s="4" t="s">
        <v>86</v>
      </c>
      <c r="C114">
        <v>0.9</v>
      </c>
      <c r="D114">
        <v>3.55</v>
      </c>
      <c r="E114" t="s">
        <v>23</v>
      </c>
      <c r="F114" t="s">
        <v>23</v>
      </c>
      <c r="G114" s="1">
        <v>0</v>
      </c>
      <c r="H114" s="2">
        <v>4.3449109999999997</v>
      </c>
      <c r="I114" s="2">
        <f t="shared" si="1"/>
        <v>5.3449109999999997</v>
      </c>
      <c r="J114" s="5" t="s">
        <v>24</v>
      </c>
      <c r="K114" s="2">
        <v>-1.7966293011500001</v>
      </c>
      <c r="L114" s="2">
        <v>-1.4090747938799999</v>
      </c>
      <c r="M114" s="2">
        <v>-1.7447292721500001</v>
      </c>
      <c r="N114" s="2">
        <v>-1.7188222146600001</v>
      </c>
      <c r="O114" s="2">
        <v>-2.2077344564699999</v>
      </c>
      <c r="P114" s="2">
        <v>1.88904091479</v>
      </c>
      <c r="Q114" s="6">
        <v>-2.2598762506300001</v>
      </c>
      <c r="R114" s="2">
        <v>-2.0208979652000001</v>
      </c>
      <c r="S114" s="2">
        <v>-1.5112885952599999</v>
      </c>
      <c r="T114" s="2">
        <v>-2.56300245616</v>
      </c>
      <c r="U114" s="2">
        <v>-1.7442338271</v>
      </c>
      <c r="V114" s="7">
        <v>-2.3295283416500001</v>
      </c>
      <c r="W114" s="7">
        <v>-2.0502833433799998</v>
      </c>
    </row>
    <row r="115" spans="1:23">
      <c r="A115" s="8" t="s">
        <v>44</v>
      </c>
      <c r="B115" s="4" t="s">
        <v>22</v>
      </c>
      <c r="C115">
        <v>3.55</v>
      </c>
      <c r="D115">
        <v>0.9</v>
      </c>
      <c r="E115" t="s">
        <v>27</v>
      </c>
      <c r="F115" t="s">
        <v>23</v>
      </c>
      <c r="G115" s="1">
        <v>0</v>
      </c>
      <c r="H115" s="2">
        <v>4.3129059999999999</v>
      </c>
      <c r="I115" s="2">
        <f t="shared" si="1"/>
        <v>5.3129059999999999</v>
      </c>
      <c r="J115" s="5" t="s">
        <v>24</v>
      </c>
      <c r="K115" s="2">
        <v>-1.0576956334100001</v>
      </c>
      <c r="L115" s="2">
        <v>-0.856588656748</v>
      </c>
      <c r="M115" s="2">
        <v>-0.95464922665100005</v>
      </c>
      <c r="N115" s="2">
        <v>-0.61850235619799998</v>
      </c>
      <c r="O115" s="2">
        <v>-0.72314527190300004</v>
      </c>
      <c r="P115" s="2">
        <v>0.24842414907599999</v>
      </c>
      <c r="Q115" s="6">
        <v>-1.6579742397199999</v>
      </c>
      <c r="R115" s="2">
        <v>-1.0962736218</v>
      </c>
      <c r="S115" s="2">
        <v>-2.1162699469400001</v>
      </c>
      <c r="T115" s="2">
        <v>-1.35218260703</v>
      </c>
      <c r="U115" s="2">
        <v>-2.0367470565299999</v>
      </c>
      <c r="V115" s="7">
        <v>-2.3556223838600001</v>
      </c>
      <c r="W115" s="7">
        <v>-1.5214021068400001</v>
      </c>
    </row>
    <row r="116" spans="1:23">
      <c r="A116" s="3" t="s">
        <v>34</v>
      </c>
      <c r="B116" t="s">
        <v>87</v>
      </c>
      <c r="C116">
        <v>1.4</v>
      </c>
      <c r="D116">
        <v>5.6</v>
      </c>
      <c r="E116" t="s">
        <v>23</v>
      </c>
      <c r="F116" t="s">
        <v>27</v>
      </c>
      <c r="G116" s="1">
        <v>0</v>
      </c>
      <c r="H116" s="2">
        <v>4.2680740000000004</v>
      </c>
      <c r="I116" s="2">
        <f t="shared" si="1"/>
        <v>5.2680740000000004</v>
      </c>
      <c r="J116" s="5" t="s">
        <v>36</v>
      </c>
      <c r="K116" s="2">
        <v>0.99773582047700005</v>
      </c>
      <c r="L116" s="2">
        <v>7.5554747544400003E-2</v>
      </c>
      <c r="M116" s="2">
        <v>0.63611386268199999</v>
      </c>
      <c r="N116" s="2">
        <v>-0.26399567848599997</v>
      </c>
      <c r="O116" s="2">
        <v>0.51220504593000005</v>
      </c>
      <c r="P116" s="2">
        <v>-0.57055740985100001</v>
      </c>
      <c r="Q116" s="6">
        <v>0.19019818078299999</v>
      </c>
      <c r="R116" s="2">
        <v>0.56259525634100005</v>
      </c>
      <c r="S116" s="2">
        <v>-0.197579138292</v>
      </c>
      <c r="T116" s="2">
        <v>0.26093163726399998</v>
      </c>
      <c r="U116" s="2">
        <v>9.85724840361E-2</v>
      </c>
      <c r="V116" s="7">
        <v>0.428935866921</v>
      </c>
      <c r="W116" s="7">
        <v>-2.3124743416400002</v>
      </c>
    </row>
    <row r="117" spans="1:23">
      <c r="A117" s="10" t="s">
        <v>50</v>
      </c>
      <c r="B117" s="9" t="s">
        <v>73</v>
      </c>
      <c r="C117">
        <v>1.9</v>
      </c>
      <c r="D117">
        <v>0.8</v>
      </c>
      <c r="E117" t="s">
        <v>51</v>
      </c>
      <c r="F117" t="s">
        <v>51</v>
      </c>
      <c r="G117" s="1">
        <v>0</v>
      </c>
      <c r="H117" s="2">
        <v>4.2406240000000004</v>
      </c>
      <c r="I117" s="2">
        <f t="shared" si="1"/>
        <v>5.2406240000000004</v>
      </c>
      <c r="J117" s="5" t="s">
        <v>24</v>
      </c>
      <c r="K117" s="2">
        <v>-0.88513828830399999</v>
      </c>
      <c r="L117" s="2">
        <v>0.66509797466700005</v>
      </c>
      <c r="M117" s="2">
        <v>-0.29844568716499997</v>
      </c>
      <c r="N117" s="2">
        <v>-0.78096087668000003</v>
      </c>
      <c r="O117" s="2">
        <v>0.51308943715900002</v>
      </c>
      <c r="P117" s="2">
        <v>-0.107989534419</v>
      </c>
      <c r="Q117" s="6">
        <v>-0.26342427619699998</v>
      </c>
      <c r="R117" s="2">
        <v>0.50617258303099999</v>
      </c>
      <c r="S117" s="2">
        <v>-0.28273333682399998</v>
      </c>
      <c r="T117" s="2">
        <v>-1.0473783216699999</v>
      </c>
      <c r="U117" s="2">
        <v>-0.77094456203700001</v>
      </c>
      <c r="V117" s="7">
        <v>-0.68792074831399996</v>
      </c>
      <c r="W117" s="7">
        <v>-0.21897788616800001</v>
      </c>
    </row>
    <row r="118" spans="1:23">
      <c r="A118" s="8" t="s">
        <v>79</v>
      </c>
      <c r="B118" s="4" t="s">
        <v>30</v>
      </c>
      <c r="C118">
        <v>4.05</v>
      </c>
      <c r="D118">
        <v>1.75</v>
      </c>
      <c r="E118" t="s">
        <v>27</v>
      </c>
      <c r="F118" t="s">
        <v>23</v>
      </c>
      <c r="G118" s="1">
        <v>0</v>
      </c>
      <c r="H118" s="2">
        <v>4.2334180000000003</v>
      </c>
      <c r="I118" s="2">
        <f t="shared" si="1"/>
        <v>5.2334180000000003</v>
      </c>
      <c r="J118" s="5" t="s">
        <v>24</v>
      </c>
      <c r="K118" s="2">
        <v>-0.37204909052200003</v>
      </c>
      <c r="L118" s="2">
        <v>0.69082585745400005</v>
      </c>
      <c r="M118" s="2">
        <v>-1.1719842869199999</v>
      </c>
      <c r="N118" s="2">
        <v>1.3733491665699999</v>
      </c>
      <c r="O118" s="2">
        <v>-0.69366489124200004</v>
      </c>
      <c r="P118" s="2">
        <v>0.63262813438700005</v>
      </c>
      <c r="Q118" s="6">
        <v>-0.91563811807200002</v>
      </c>
      <c r="R118" s="2">
        <v>0.60259107219399999</v>
      </c>
      <c r="S118" s="2">
        <v>0.59882877451100003</v>
      </c>
      <c r="T118" s="2">
        <v>-0.88885734014899997</v>
      </c>
      <c r="U118" s="2">
        <v>1.0461931279700001</v>
      </c>
      <c r="V118" s="7">
        <v>0.33221818781099999</v>
      </c>
      <c r="W118" s="7">
        <v>-0.910270552766</v>
      </c>
    </row>
    <row r="119" spans="1:23">
      <c r="A119" s="8" t="s">
        <v>88</v>
      </c>
      <c r="B119" s="4" t="s">
        <v>30</v>
      </c>
      <c r="C119">
        <v>6.15</v>
      </c>
      <c r="D119">
        <v>1.75</v>
      </c>
      <c r="E119" t="s">
        <v>27</v>
      </c>
      <c r="F119" t="s">
        <v>23</v>
      </c>
      <c r="G119" s="1">
        <v>0</v>
      </c>
      <c r="H119" s="2">
        <v>4.2209640000000004</v>
      </c>
      <c r="I119" s="2">
        <f t="shared" si="1"/>
        <v>5.2209640000000004</v>
      </c>
      <c r="J119" s="5" t="s">
        <v>24</v>
      </c>
      <c r="K119" s="2">
        <v>-0.37204909052200003</v>
      </c>
      <c r="L119" s="2">
        <v>0.152913421519</v>
      </c>
      <c r="M119" s="2">
        <v>-1.1719842869199999</v>
      </c>
      <c r="N119" s="2">
        <v>3.0248411187100002E-2</v>
      </c>
      <c r="O119" s="2">
        <v>-0.69366489124200004</v>
      </c>
      <c r="P119" s="2">
        <v>0.43374450098099998</v>
      </c>
      <c r="Q119" s="6">
        <v>-0.91563811807200002</v>
      </c>
      <c r="R119" s="2">
        <v>-1.36891567718E-2</v>
      </c>
      <c r="S119" s="2">
        <v>0.32475408235199998</v>
      </c>
      <c r="T119" s="2">
        <v>-0.88885734014899997</v>
      </c>
      <c r="U119" s="2">
        <v>0.40872992921899998</v>
      </c>
      <c r="V119" s="7">
        <v>0.33221818781099999</v>
      </c>
      <c r="W119" s="7">
        <v>-0.910270552766</v>
      </c>
    </row>
    <row r="120" spans="1:23">
      <c r="A120" s="3" t="s">
        <v>31</v>
      </c>
      <c r="B120" s="4" t="s">
        <v>66</v>
      </c>
      <c r="C120">
        <v>1</v>
      </c>
      <c r="D120">
        <v>1.45</v>
      </c>
      <c r="E120" t="s">
        <v>23</v>
      </c>
      <c r="F120" t="s">
        <v>23</v>
      </c>
      <c r="G120" s="1">
        <v>0</v>
      </c>
      <c r="H120" s="2">
        <v>4.212332</v>
      </c>
      <c r="I120" s="2">
        <f t="shared" si="1"/>
        <v>5.212332</v>
      </c>
      <c r="J120" s="5" t="s">
        <v>60</v>
      </c>
      <c r="K120" s="2">
        <v>-0.95465863098100001</v>
      </c>
      <c r="L120" s="2">
        <v>0.99231499024299996</v>
      </c>
      <c r="M120" s="2">
        <v>-1.28162424003</v>
      </c>
      <c r="N120" s="2">
        <v>-1.09592211782</v>
      </c>
      <c r="O120" s="2">
        <v>-1.03978511045</v>
      </c>
      <c r="P120" s="2">
        <v>8.5380654226000008</v>
      </c>
      <c r="Q120" s="6">
        <v>-2.3563158853999999</v>
      </c>
      <c r="R120" s="2">
        <v>-1.0194636003699999</v>
      </c>
      <c r="S120" s="2">
        <v>-2.6293401832300001</v>
      </c>
      <c r="T120" s="2">
        <v>-1.9122501434400001</v>
      </c>
      <c r="U120" s="2">
        <v>-1.54700894759</v>
      </c>
      <c r="V120" s="7">
        <v>-3.9611223764600001</v>
      </c>
      <c r="W120" s="7">
        <v>-3.5608081252099999</v>
      </c>
    </row>
    <row r="121" spans="1:23">
      <c r="A121" s="8" t="s">
        <v>89</v>
      </c>
      <c r="B121" s="4" t="s">
        <v>26</v>
      </c>
      <c r="C121">
        <v>4.75</v>
      </c>
      <c r="D121">
        <v>2.2000000000000002</v>
      </c>
      <c r="E121" t="s">
        <v>27</v>
      </c>
      <c r="F121" t="s">
        <v>23</v>
      </c>
      <c r="G121" s="1">
        <v>0</v>
      </c>
      <c r="H121" s="2">
        <v>4.1805440000000003</v>
      </c>
      <c r="I121" s="2">
        <f t="shared" si="1"/>
        <v>5.1805440000000003</v>
      </c>
      <c r="J121" s="5" t="s">
        <v>28</v>
      </c>
      <c r="K121" s="2">
        <v>0.98434403951100002</v>
      </c>
      <c r="L121" s="2">
        <v>1.01858366836</v>
      </c>
      <c r="M121" s="2">
        <v>-0.49517481900299998</v>
      </c>
      <c r="N121" s="2">
        <v>1.27664417565E-2</v>
      </c>
      <c r="O121" s="2">
        <v>0.62122982041599994</v>
      </c>
      <c r="P121" s="2">
        <v>7.5945735739E-2</v>
      </c>
      <c r="Q121" s="6">
        <v>-2.7154447451500001</v>
      </c>
      <c r="R121" s="2">
        <v>0.525570786485</v>
      </c>
      <c r="S121" s="2">
        <v>5.05690143954E-2</v>
      </c>
      <c r="T121" s="2">
        <v>-1.90948443538</v>
      </c>
      <c r="U121" s="2">
        <v>5.6732836260299999E-2</v>
      </c>
      <c r="V121" s="7">
        <v>-0.58438276668099998</v>
      </c>
      <c r="W121" s="7">
        <v>-2.5243520161899999</v>
      </c>
    </row>
    <row r="122" spans="1:23">
      <c r="A122" s="8" t="s">
        <v>90</v>
      </c>
      <c r="B122" s="4" t="s">
        <v>26</v>
      </c>
      <c r="C122">
        <v>6.9</v>
      </c>
      <c r="D122">
        <v>2.2000000000000002</v>
      </c>
      <c r="E122" t="s">
        <v>27</v>
      </c>
      <c r="F122" t="s">
        <v>23</v>
      </c>
      <c r="G122" s="1">
        <v>0</v>
      </c>
      <c r="H122" s="2">
        <v>4.1769059999999998</v>
      </c>
      <c r="I122" s="2">
        <f t="shared" si="1"/>
        <v>5.1769059999999998</v>
      </c>
      <c r="J122" s="5" t="s">
        <v>28</v>
      </c>
      <c r="K122" s="2">
        <v>-0.24200421674299999</v>
      </c>
      <c r="L122" s="2">
        <v>-0.19171019839100001</v>
      </c>
      <c r="M122" s="2">
        <v>-0.49517481900299998</v>
      </c>
      <c r="N122" s="2">
        <v>-6.0479456099899999E-2</v>
      </c>
      <c r="O122" s="2">
        <v>-0.32870259108599997</v>
      </c>
      <c r="P122" s="2">
        <v>-6.5814262277900007E-2</v>
      </c>
      <c r="Q122" s="6">
        <v>-2.7154447451500001</v>
      </c>
      <c r="R122" s="2">
        <v>-0.452705781975</v>
      </c>
      <c r="S122" s="2">
        <v>-6.85212293561E-2</v>
      </c>
      <c r="T122" s="2">
        <v>-1.90948443538</v>
      </c>
      <c r="U122" s="2">
        <v>-7.0733710897300003E-2</v>
      </c>
      <c r="V122" s="7">
        <v>-0.58438276668099998</v>
      </c>
      <c r="W122" s="7">
        <v>-2.5243520161899999</v>
      </c>
    </row>
    <row r="123" spans="1:23">
      <c r="A123" s="8" t="s">
        <v>91</v>
      </c>
      <c r="B123" s="4" t="s">
        <v>22</v>
      </c>
      <c r="C123">
        <v>5.7</v>
      </c>
      <c r="D123">
        <v>0.9</v>
      </c>
      <c r="E123" t="s">
        <v>27</v>
      </c>
      <c r="F123" t="s">
        <v>23</v>
      </c>
      <c r="G123" s="1">
        <v>0</v>
      </c>
      <c r="H123" s="2">
        <v>4.1605030000000003</v>
      </c>
      <c r="I123" s="2">
        <f t="shared" si="1"/>
        <v>5.1605030000000003</v>
      </c>
      <c r="J123" s="5" t="s">
        <v>24</v>
      </c>
      <c r="K123" s="2">
        <v>-1.98965268982</v>
      </c>
      <c r="L123" s="2">
        <v>-2.2309553986599999</v>
      </c>
      <c r="M123" s="2">
        <v>-1.5203258424299999</v>
      </c>
      <c r="N123" s="2">
        <v>-2.0004358947199998</v>
      </c>
      <c r="O123" s="2">
        <v>-1.7322313736699999</v>
      </c>
      <c r="P123" s="2">
        <v>-1.6173447590100001</v>
      </c>
      <c r="Q123" s="6">
        <v>-2.2414419161499999</v>
      </c>
      <c r="R123" s="2">
        <v>-1.67421216917</v>
      </c>
      <c r="S123" s="2">
        <v>-1.2761993740399999</v>
      </c>
      <c r="T123" s="2">
        <v>-0.841436134334</v>
      </c>
      <c r="U123" s="2">
        <v>-2.10649558805</v>
      </c>
      <c r="V123" s="7">
        <v>-1.88459395089</v>
      </c>
      <c r="W123" s="7">
        <v>-1.33645119273</v>
      </c>
    </row>
    <row r="124" spans="1:23">
      <c r="A124" s="8" t="s">
        <v>92</v>
      </c>
      <c r="B124" s="4" t="s">
        <v>31</v>
      </c>
      <c r="C124">
        <v>5.4</v>
      </c>
      <c r="D124">
        <v>1</v>
      </c>
      <c r="E124" t="s">
        <v>27</v>
      </c>
      <c r="F124" t="s">
        <v>23</v>
      </c>
      <c r="G124" s="1">
        <v>0</v>
      </c>
      <c r="H124" s="2">
        <v>4.1373170000000004</v>
      </c>
      <c r="I124" s="2">
        <f t="shared" si="1"/>
        <v>5.1373170000000004</v>
      </c>
      <c r="J124" s="5" t="s">
        <v>28</v>
      </c>
      <c r="K124" s="2">
        <v>0.22478900663500001</v>
      </c>
      <c r="L124" s="2">
        <v>-0.13678486591</v>
      </c>
      <c r="M124" s="2">
        <v>-0.39014894396299998</v>
      </c>
      <c r="N124" s="2">
        <v>1.19032332508</v>
      </c>
      <c r="O124" s="2">
        <v>-0.38669384985400002</v>
      </c>
      <c r="P124" s="2">
        <v>-3.4008241926500003E-2</v>
      </c>
      <c r="Q124" s="6">
        <v>-0.94319793900000004</v>
      </c>
      <c r="R124" s="2">
        <v>-0.39822828944299998</v>
      </c>
      <c r="S124" s="2">
        <v>-0.100144104623</v>
      </c>
      <c r="T124" s="2">
        <v>-0.15100148597499999</v>
      </c>
      <c r="U124" s="2">
        <v>-5.0921905238300001E-2</v>
      </c>
      <c r="V124" s="7">
        <v>-5.9866400168200003E-2</v>
      </c>
      <c r="W124" s="7">
        <v>-3.5608081252099999</v>
      </c>
    </row>
    <row r="125" spans="1:23">
      <c r="A125" s="3" t="s">
        <v>29</v>
      </c>
      <c r="B125" s="4" t="s">
        <v>66</v>
      </c>
      <c r="C125">
        <v>0.25</v>
      </c>
      <c r="D125">
        <v>1.45</v>
      </c>
      <c r="E125" t="s">
        <v>23</v>
      </c>
      <c r="F125" t="s">
        <v>23</v>
      </c>
      <c r="G125" s="1">
        <v>0</v>
      </c>
      <c r="H125" s="2">
        <v>4.1319439999999998</v>
      </c>
      <c r="I125" s="2">
        <f t="shared" si="1"/>
        <v>5.1319439999999998</v>
      </c>
      <c r="J125" s="5" t="s">
        <v>28</v>
      </c>
      <c r="K125" s="2">
        <v>-0.95465863098100001</v>
      </c>
      <c r="L125" s="2">
        <v>0.99231499024299996</v>
      </c>
      <c r="M125" s="2">
        <v>-1.28162424003</v>
      </c>
      <c r="N125" s="2">
        <v>-1.09592211782</v>
      </c>
      <c r="O125" s="2">
        <v>-1.03978511045</v>
      </c>
      <c r="P125" s="2">
        <v>3.2142599173100002</v>
      </c>
      <c r="Q125" s="6">
        <v>-2.3563158853999999</v>
      </c>
      <c r="R125" s="2">
        <v>-1.0194636003699999</v>
      </c>
      <c r="S125" s="2">
        <v>-2.6293401832300001</v>
      </c>
      <c r="T125" s="2">
        <v>-1.9122501434400001</v>
      </c>
      <c r="U125" s="2">
        <v>-1.54700894759</v>
      </c>
      <c r="V125" s="7">
        <v>-3.9611223764600001</v>
      </c>
      <c r="W125" s="7">
        <v>-2.1163724766400001</v>
      </c>
    </row>
    <row r="126" spans="1:23">
      <c r="A126" s="10" t="s">
        <v>93</v>
      </c>
      <c r="B126" s="9" t="s">
        <v>74</v>
      </c>
      <c r="C126">
        <v>3.85</v>
      </c>
      <c r="D126">
        <v>2.2999999999999998</v>
      </c>
      <c r="E126" t="s">
        <v>51</v>
      </c>
      <c r="F126" t="s">
        <v>51</v>
      </c>
      <c r="G126" s="1">
        <v>0</v>
      </c>
      <c r="H126" s="2">
        <v>4.1088519999999997</v>
      </c>
      <c r="I126" s="2">
        <f t="shared" si="1"/>
        <v>5.1088519999999997</v>
      </c>
      <c r="J126" s="5" t="s">
        <v>36</v>
      </c>
      <c r="K126" s="2">
        <v>-0.94158638378100001</v>
      </c>
      <c r="L126" s="2">
        <v>-0.115434473124</v>
      </c>
      <c r="M126" s="2">
        <v>0.82589927886799996</v>
      </c>
      <c r="N126" s="2">
        <v>-2.01171628669</v>
      </c>
      <c r="O126" s="2">
        <v>0.77968250197300004</v>
      </c>
      <c r="P126" s="2">
        <v>1.6318714568499999</v>
      </c>
      <c r="Q126" s="6">
        <v>-1.1936087721899999</v>
      </c>
      <c r="R126" s="2">
        <v>0.96390186652599996</v>
      </c>
      <c r="S126" s="2">
        <v>-2.53232776806</v>
      </c>
      <c r="T126" s="2">
        <v>-0.36462867481700001</v>
      </c>
      <c r="U126" s="2">
        <v>-1.9288700185100001</v>
      </c>
      <c r="V126" s="7">
        <v>-0.86574306376599997</v>
      </c>
      <c r="W126" s="7">
        <v>1.19281357279</v>
      </c>
    </row>
    <row r="127" spans="1:23">
      <c r="A127" s="10" t="s">
        <v>94</v>
      </c>
      <c r="B127" s="9" t="s">
        <v>73</v>
      </c>
      <c r="C127">
        <v>0.85</v>
      </c>
      <c r="D127">
        <v>0.8</v>
      </c>
      <c r="E127" t="s">
        <v>51</v>
      </c>
      <c r="F127" t="s">
        <v>51</v>
      </c>
      <c r="G127" s="1">
        <v>0</v>
      </c>
      <c r="H127" s="2">
        <v>4.0963640000000003</v>
      </c>
      <c r="I127" s="2">
        <f t="shared" si="1"/>
        <v>5.0963640000000003</v>
      </c>
      <c r="J127" s="5" t="s">
        <v>24</v>
      </c>
      <c r="K127" s="2">
        <v>0.50799942330100001</v>
      </c>
      <c r="L127" s="2">
        <v>-0.46619012139100002</v>
      </c>
      <c r="M127" s="2">
        <v>-0.60794590094800005</v>
      </c>
      <c r="N127" s="2">
        <v>-0.50745492982200002</v>
      </c>
      <c r="O127" s="2">
        <v>-0.37432665439700002</v>
      </c>
      <c r="P127" s="2">
        <v>-2.81251177637</v>
      </c>
      <c r="Q127" s="6">
        <v>0.85412364209000002</v>
      </c>
      <c r="R127" s="2">
        <v>0.124185395058</v>
      </c>
      <c r="S127" s="2">
        <v>-0.254807751729</v>
      </c>
      <c r="T127" s="2">
        <v>0.48992003531799999</v>
      </c>
      <c r="U127" s="2">
        <v>-0.236469493856</v>
      </c>
      <c r="V127" s="7">
        <v>-5.7011159724599997E-2</v>
      </c>
      <c r="W127" s="7">
        <v>-0.36501135647600003</v>
      </c>
    </row>
    <row r="128" spans="1:23">
      <c r="A128" s="3" t="s">
        <v>35</v>
      </c>
      <c r="B128" s="4" t="s">
        <v>22</v>
      </c>
      <c r="C128">
        <v>5.05</v>
      </c>
      <c r="D128">
        <v>0.9</v>
      </c>
      <c r="E128" t="s">
        <v>23</v>
      </c>
      <c r="F128" t="s">
        <v>23</v>
      </c>
      <c r="G128" s="1">
        <v>0</v>
      </c>
      <c r="H128" s="2">
        <v>4.0718519999999998</v>
      </c>
      <c r="I128" s="2">
        <f t="shared" si="1"/>
        <v>5.0718519999999998</v>
      </c>
      <c r="J128" s="5" t="s">
        <v>24</v>
      </c>
      <c r="K128" s="2">
        <v>-0.199525593094</v>
      </c>
      <c r="L128" s="2">
        <v>1.58681843651</v>
      </c>
      <c r="M128" s="2">
        <v>-1.41414939311</v>
      </c>
      <c r="N128" s="2">
        <v>2.6654334675800002</v>
      </c>
      <c r="O128" s="2">
        <v>-1.02621077755</v>
      </c>
      <c r="P128" s="2">
        <v>2.82364031474</v>
      </c>
      <c r="Q128" s="6">
        <v>-1.81669971811</v>
      </c>
      <c r="R128" s="2">
        <v>-1.51545970458</v>
      </c>
      <c r="S128" s="2">
        <v>2.8557384850299998</v>
      </c>
      <c r="T128" s="2">
        <v>-1.2453490675400001</v>
      </c>
      <c r="U128" s="2">
        <v>2.3764999737200001</v>
      </c>
      <c r="V128" s="7">
        <v>0.90600078535200002</v>
      </c>
      <c r="W128" s="7">
        <v>-1.39931347483</v>
      </c>
    </row>
    <row r="129" spans="1:23">
      <c r="A129" s="8" t="s">
        <v>25</v>
      </c>
      <c r="B129" s="4" t="s">
        <v>22</v>
      </c>
      <c r="C129">
        <v>1.05</v>
      </c>
      <c r="D129">
        <v>0.9</v>
      </c>
      <c r="E129" t="s">
        <v>27</v>
      </c>
      <c r="F129" t="s">
        <v>23</v>
      </c>
      <c r="G129" s="1">
        <v>0</v>
      </c>
      <c r="H129" s="2">
        <v>4.050522</v>
      </c>
      <c r="I129" s="2">
        <f t="shared" si="1"/>
        <v>5.050522</v>
      </c>
      <c r="J129" s="5" t="s">
        <v>24</v>
      </c>
      <c r="K129" s="2">
        <v>-0.512740907124</v>
      </c>
      <c r="L129" s="2">
        <v>0.44777248731000002</v>
      </c>
      <c r="M129" s="2">
        <v>-0.162978519401</v>
      </c>
      <c r="N129" s="2">
        <v>3.0282098015200001</v>
      </c>
      <c r="O129" s="2">
        <v>-8.89587664212E-2</v>
      </c>
      <c r="P129" s="2">
        <v>0.25255875703800001</v>
      </c>
      <c r="Q129" s="6">
        <v>0.27926144433700001</v>
      </c>
      <c r="R129" s="2">
        <v>2.6803638353000001</v>
      </c>
      <c r="S129" s="2">
        <v>0.16608156873300001</v>
      </c>
      <c r="T129" s="2">
        <v>-0.99833103349600005</v>
      </c>
      <c r="U129" s="2">
        <v>-3.7888756200300001E-2</v>
      </c>
      <c r="V129" s="7">
        <v>-0.99654977006599998</v>
      </c>
      <c r="W129" s="7">
        <v>-1.0090837309</v>
      </c>
    </row>
    <row r="130" spans="1:23">
      <c r="A130" s="8" t="s">
        <v>92</v>
      </c>
      <c r="B130" s="4" t="s">
        <v>26</v>
      </c>
      <c r="C130">
        <v>5.4</v>
      </c>
      <c r="D130">
        <v>2.2000000000000002</v>
      </c>
      <c r="E130" t="s">
        <v>27</v>
      </c>
      <c r="F130" t="s">
        <v>23</v>
      </c>
      <c r="G130" s="1">
        <v>0</v>
      </c>
      <c r="H130" s="2">
        <v>3.996442</v>
      </c>
      <c r="I130" s="2">
        <f t="shared" si="1"/>
        <v>4.996442</v>
      </c>
      <c r="J130" s="5" t="s">
        <v>28</v>
      </c>
      <c r="K130" s="2">
        <v>0.22478900663500001</v>
      </c>
      <c r="L130" s="2">
        <v>-0.13678486591</v>
      </c>
      <c r="M130" s="2">
        <v>-0.49517481900299998</v>
      </c>
      <c r="N130" s="2">
        <v>1.19032332508</v>
      </c>
      <c r="O130" s="2">
        <v>-0.38669384985400002</v>
      </c>
      <c r="P130" s="2">
        <v>-3.4008241926500003E-2</v>
      </c>
      <c r="Q130" s="6">
        <v>-2.7154447451500001</v>
      </c>
      <c r="R130" s="2">
        <v>-0.39822828944299998</v>
      </c>
      <c r="S130" s="2">
        <v>-0.100144104623</v>
      </c>
      <c r="T130" s="2">
        <v>-1.90948443538</v>
      </c>
      <c r="U130" s="2">
        <v>-5.0921905238300001E-2</v>
      </c>
      <c r="V130" s="7">
        <v>-0.58438276668099998</v>
      </c>
      <c r="W130" s="7">
        <v>-2.5243520161899999</v>
      </c>
    </row>
    <row r="131" spans="1:23">
      <c r="A131" s="3" t="s">
        <v>37</v>
      </c>
      <c r="B131" s="4" t="s">
        <v>30</v>
      </c>
      <c r="C131">
        <v>4.8499999999999996</v>
      </c>
      <c r="D131">
        <v>1.75</v>
      </c>
      <c r="E131" t="s">
        <v>23</v>
      </c>
      <c r="F131" t="s">
        <v>23</v>
      </c>
      <c r="G131" s="1">
        <v>0</v>
      </c>
      <c r="H131" s="2">
        <v>3.9869729999999999</v>
      </c>
      <c r="I131" s="2">
        <f t="shared" ref="I131:I194" si="2">H131+1</f>
        <v>4.9869729999999999</v>
      </c>
      <c r="J131" s="5" t="s">
        <v>24</v>
      </c>
      <c r="K131" s="2">
        <v>-2.4767640098200001</v>
      </c>
      <c r="L131" s="2">
        <v>-2.4039937383500001</v>
      </c>
      <c r="M131" s="2">
        <v>-1.9597176215300001</v>
      </c>
      <c r="N131" s="2">
        <v>-1.4556864377900001</v>
      </c>
      <c r="O131" s="2">
        <v>-2.3287094948</v>
      </c>
      <c r="P131" s="2">
        <v>-3.52509457141E-2</v>
      </c>
      <c r="Q131" s="6">
        <v>-2.07432031443</v>
      </c>
      <c r="R131" s="2">
        <v>-2.0038764388499999</v>
      </c>
      <c r="S131" s="2">
        <v>-1.24054316211</v>
      </c>
      <c r="T131" s="2">
        <v>-2.0703749874300001</v>
      </c>
      <c r="U131" s="2">
        <v>-1.8887949590799999</v>
      </c>
      <c r="V131" s="7">
        <v>-2.77913641514</v>
      </c>
      <c r="W131" s="7">
        <v>-2.17980991155</v>
      </c>
    </row>
    <row r="132" spans="1:23">
      <c r="A132" s="3" t="s">
        <v>21</v>
      </c>
      <c r="B132" s="4" t="s">
        <v>95</v>
      </c>
      <c r="C132">
        <v>1.4</v>
      </c>
      <c r="D132">
        <v>4.5</v>
      </c>
      <c r="E132" t="s">
        <v>23</v>
      </c>
      <c r="F132" t="s">
        <v>23</v>
      </c>
      <c r="G132" s="1">
        <v>0</v>
      </c>
      <c r="H132" s="2">
        <v>3.9316439999999999</v>
      </c>
      <c r="I132" s="2">
        <f t="shared" si="2"/>
        <v>4.9316440000000004</v>
      </c>
      <c r="J132" s="5" t="s">
        <v>28</v>
      </c>
      <c r="K132" s="2">
        <v>-2.7435999541</v>
      </c>
      <c r="L132" s="2">
        <v>-3.0321107777599998</v>
      </c>
      <c r="M132" s="2">
        <v>-2.3371131581800002</v>
      </c>
      <c r="N132" s="2">
        <v>-3.64399697084</v>
      </c>
      <c r="O132" s="2">
        <v>-2.6361047957100001</v>
      </c>
      <c r="P132" s="2">
        <v>-4.4572062183599996</v>
      </c>
      <c r="Q132" s="6">
        <v>-3.5412740633599999</v>
      </c>
      <c r="R132" s="2">
        <v>-1.9283766681400001</v>
      </c>
      <c r="S132" s="2">
        <v>-5.23105428597</v>
      </c>
      <c r="T132" s="2">
        <v>-2.6538749733899998</v>
      </c>
      <c r="U132" s="2">
        <v>-4.2294297261200002</v>
      </c>
      <c r="V132" s="7">
        <v>-4.6911006429600004</v>
      </c>
      <c r="W132" s="7">
        <v>-2.2538108514999999</v>
      </c>
    </row>
    <row r="133" spans="1:23">
      <c r="A133" s="3" t="s">
        <v>21</v>
      </c>
      <c r="B133" s="9" t="s">
        <v>82</v>
      </c>
      <c r="C133">
        <v>1.4</v>
      </c>
      <c r="D133">
        <v>4.05</v>
      </c>
      <c r="E133" t="s">
        <v>23</v>
      </c>
      <c r="F133" t="s">
        <v>51</v>
      </c>
      <c r="G133" s="1">
        <v>0</v>
      </c>
      <c r="H133" s="2">
        <v>3.9249130000000001</v>
      </c>
      <c r="I133" s="2">
        <f t="shared" si="2"/>
        <v>4.9249130000000001</v>
      </c>
      <c r="J133" s="5" t="s">
        <v>24</v>
      </c>
      <c r="K133" s="2">
        <v>-1.66450309621</v>
      </c>
      <c r="L133" s="2">
        <v>0.43703509601899998</v>
      </c>
      <c r="M133" s="2">
        <v>-2.20916049135</v>
      </c>
      <c r="N133" s="2">
        <v>-0.73691998831200001</v>
      </c>
      <c r="O133" s="2">
        <v>-1.89318082767</v>
      </c>
      <c r="P133" s="2">
        <v>0.98088247633600001</v>
      </c>
      <c r="Q133" s="6">
        <v>-3.5412740633599999</v>
      </c>
      <c r="R133" s="2">
        <v>-3.4607519313600003E-2</v>
      </c>
      <c r="S133" s="2">
        <v>-0.11714926763</v>
      </c>
      <c r="T133" s="2">
        <v>-2.0749320717900002</v>
      </c>
      <c r="U133" s="2">
        <v>0.134571536564</v>
      </c>
      <c r="V133" s="7">
        <v>-1.3750058704899999</v>
      </c>
      <c r="W133" s="7">
        <v>-2.2538108514999999</v>
      </c>
    </row>
    <row r="134" spans="1:23">
      <c r="A134" s="3" t="s">
        <v>40</v>
      </c>
      <c r="B134" s="4" t="s">
        <v>22</v>
      </c>
      <c r="C134">
        <v>5</v>
      </c>
      <c r="D134">
        <v>0.9</v>
      </c>
      <c r="E134" t="s">
        <v>23</v>
      </c>
      <c r="F134" t="s">
        <v>23</v>
      </c>
      <c r="G134" s="1">
        <v>0</v>
      </c>
      <c r="H134" s="2">
        <v>3.912973</v>
      </c>
      <c r="I134" s="2">
        <f t="shared" si="2"/>
        <v>4.912973</v>
      </c>
      <c r="J134" s="5" t="s">
        <v>24</v>
      </c>
      <c r="K134" s="2">
        <v>-0.35462091935000001</v>
      </c>
      <c r="L134" s="2">
        <v>-0.26110018691499998</v>
      </c>
      <c r="M134" s="2">
        <v>-0.25343223904000001</v>
      </c>
      <c r="N134" s="2">
        <v>-1.48460451767</v>
      </c>
      <c r="O134" s="2">
        <v>-0.13363545600499999</v>
      </c>
      <c r="P134" s="2">
        <v>0.27668917740499999</v>
      </c>
      <c r="Q134" s="6">
        <v>0.27926144433700001</v>
      </c>
      <c r="R134" s="2">
        <v>0.39126736123299999</v>
      </c>
      <c r="S134" s="2">
        <v>-1.97184967944</v>
      </c>
      <c r="T134" s="2">
        <v>-0.55322490564000004</v>
      </c>
      <c r="U134" s="2">
        <v>-1.2070906432299999</v>
      </c>
      <c r="V134" s="7">
        <v>-1.9542349165399999</v>
      </c>
      <c r="W134" s="7">
        <v>7.2992500170100004E-3</v>
      </c>
    </row>
    <row r="135" spans="1:23">
      <c r="A135" s="3" t="s">
        <v>26</v>
      </c>
      <c r="B135" s="4" t="s">
        <v>32</v>
      </c>
      <c r="C135">
        <v>2.2000000000000002</v>
      </c>
      <c r="D135">
        <v>1.35</v>
      </c>
      <c r="E135" t="s">
        <v>23</v>
      </c>
      <c r="F135" t="s">
        <v>23</v>
      </c>
      <c r="G135" s="1">
        <v>0</v>
      </c>
      <c r="H135" s="2">
        <v>3.8677589999999999</v>
      </c>
      <c r="I135" s="2">
        <f t="shared" si="2"/>
        <v>4.8677589999999995</v>
      </c>
      <c r="J135" s="5" t="s">
        <v>24</v>
      </c>
      <c r="K135" s="2">
        <v>-2.5699986379399999</v>
      </c>
      <c r="L135" s="2">
        <v>-1.23088209664</v>
      </c>
      <c r="M135" s="2">
        <v>-2.1468843744299999</v>
      </c>
      <c r="N135" s="2">
        <v>-2.1800265955000002</v>
      </c>
      <c r="O135" s="2">
        <v>-2.2441735774499998</v>
      </c>
      <c r="P135" s="2">
        <v>0.101353390685</v>
      </c>
      <c r="Q135" s="6">
        <v>-2.7154447451500001</v>
      </c>
      <c r="R135" s="2">
        <v>-1.5742539813500001</v>
      </c>
      <c r="S135" s="2">
        <v>-0.42437746445899999</v>
      </c>
      <c r="T135" s="2">
        <v>-2.9509481213600002</v>
      </c>
      <c r="U135" s="2">
        <v>-0.67256499327200003</v>
      </c>
      <c r="V135" s="7">
        <v>-3.8878403719599999</v>
      </c>
      <c r="W135" s="7">
        <v>-2.5243520161899999</v>
      </c>
    </row>
    <row r="136" spans="1:23">
      <c r="A136" s="3" t="s">
        <v>32</v>
      </c>
      <c r="B136" t="s">
        <v>96</v>
      </c>
      <c r="C136">
        <v>1.35</v>
      </c>
      <c r="D136">
        <v>1.05</v>
      </c>
      <c r="E136" t="s">
        <v>23</v>
      </c>
      <c r="F136" t="s">
        <v>27</v>
      </c>
      <c r="G136" s="1">
        <v>0</v>
      </c>
      <c r="H136" s="2">
        <v>3.808039</v>
      </c>
      <c r="I136" s="2">
        <f t="shared" si="2"/>
        <v>4.808039</v>
      </c>
      <c r="J136" s="5" t="s">
        <v>24</v>
      </c>
      <c r="K136" s="2">
        <v>-2.5699986379399999</v>
      </c>
      <c r="L136" s="2">
        <v>-1.23088209664</v>
      </c>
      <c r="M136" s="2">
        <v>-2.1468843744299999</v>
      </c>
      <c r="N136" s="2">
        <v>-2.1800265955000002</v>
      </c>
      <c r="O136" s="2">
        <v>-2.2441735774499998</v>
      </c>
      <c r="P136" s="2">
        <v>0.101353390685</v>
      </c>
      <c r="Q136" s="6">
        <v>-2.6744034376600001</v>
      </c>
      <c r="R136" s="2">
        <v>-1.5742539813500001</v>
      </c>
      <c r="S136" s="2">
        <v>-0.42437746445899999</v>
      </c>
      <c r="T136" s="2">
        <v>-2.9509481213600002</v>
      </c>
      <c r="U136" s="2">
        <v>-0.67256499327200003</v>
      </c>
      <c r="V136" s="7">
        <v>-3.8878403719599999</v>
      </c>
      <c r="W136" s="7">
        <v>-2.4857554746099999</v>
      </c>
    </row>
    <row r="137" spans="1:23">
      <c r="A137" s="8" t="s">
        <v>97</v>
      </c>
      <c r="B137" s="4" t="s">
        <v>63</v>
      </c>
      <c r="C137">
        <v>6.8</v>
      </c>
      <c r="D137">
        <v>3.2</v>
      </c>
      <c r="E137" t="s">
        <v>27</v>
      </c>
      <c r="F137" t="s">
        <v>23</v>
      </c>
      <c r="G137" s="1">
        <v>0</v>
      </c>
      <c r="H137" s="2">
        <v>3.7948569999999999</v>
      </c>
      <c r="I137" s="2">
        <f t="shared" si="2"/>
        <v>4.7948570000000004</v>
      </c>
      <c r="J137" s="5" t="s">
        <v>24</v>
      </c>
      <c r="K137" s="2">
        <v>-1.7530047740900001</v>
      </c>
      <c r="L137" s="2">
        <v>-1.6645016802799999</v>
      </c>
      <c r="M137" s="2">
        <v>-1.5519476706999999</v>
      </c>
      <c r="N137" s="2">
        <v>-1.7892911683099999</v>
      </c>
      <c r="O137" s="2">
        <v>-1.33531309183</v>
      </c>
      <c r="P137" s="2">
        <v>-1.1644795273599999</v>
      </c>
      <c r="Q137" s="6">
        <v>-2.66912431024</v>
      </c>
      <c r="R137" s="2">
        <v>-1.34502722855</v>
      </c>
      <c r="S137" s="2">
        <v>-1.2560022668999999</v>
      </c>
      <c r="T137" s="2">
        <v>-1.5409557757600001</v>
      </c>
      <c r="U137" s="2">
        <v>-1.93493119369</v>
      </c>
      <c r="V137" s="7">
        <v>-2.5246340109199998</v>
      </c>
      <c r="W137" s="7">
        <v>-2.3039639788300001</v>
      </c>
    </row>
    <row r="138" spans="1:23">
      <c r="A138" s="3" t="s">
        <v>35</v>
      </c>
      <c r="B138" s="4" t="s">
        <v>30</v>
      </c>
      <c r="C138">
        <v>5.05</v>
      </c>
      <c r="D138">
        <v>1.75</v>
      </c>
      <c r="E138" t="s">
        <v>23</v>
      </c>
      <c r="F138" t="s">
        <v>23</v>
      </c>
      <c r="G138" s="1">
        <v>0</v>
      </c>
      <c r="H138" s="2">
        <v>3.7913990000000002</v>
      </c>
      <c r="I138" s="2">
        <f t="shared" si="2"/>
        <v>4.7913990000000002</v>
      </c>
      <c r="J138" s="5" t="s">
        <v>24</v>
      </c>
      <c r="K138" s="2">
        <v>-0.37204909052200003</v>
      </c>
      <c r="L138" s="2">
        <v>1.58681843651</v>
      </c>
      <c r="M138" s="2">
        <v>-1.41414939311</v>
      </c>
      <c r="N138" s="2">
        <v>1.3733491665699999</v>
      </c>
      <c r="O138" s="2">
        <v>-1.02621077755</v>
      </c>
      <c r="P138" s="2">
        <v>2.58640106533</v>
      </c>
      <c r="Q138" s="6">
        <v>-1.81669971811</v>
      </c>
      <c r="R138" s="2">
        <v>-1.51545970458</v>
      </c>
      <c r="S138" s="2">
        <v>2.4565774785599999</v>
      </c>
      <c r="T138" s="2">
        <v>-1.2453490675400001</v>
      </c>
      <c r="U138" s="2">
        <v>2.3764999737200001</v>
      </c>
      <c r="V138" s="7">
        <v>0.33221818781099999</v>
      </c>
      <c r="W138" s="7">
        <v>-1.39931347483</v>
      </c>
    </row>
    <row r="139" spans="1:23">
      <c r="A139" s="10" t="s">
        <v>50</v>
      </c>
      <c r="B139" s="9" t="s">
        <v>74</v>
      </c>
      <c r="C139">
        <v>1.9</v>
      </c>
      <c r="D139">
        <v>2.2999999999999998</v>
      </c>
      <c r="E139" t="s">
        <v>51</v>
      </c>
      <c r="F139" t="s">
        <v>51</v>
      </c>
      <c r="G139" s="1">
        <v>0</v>
      </c>
      <c r="H139" s="2">
        <v>3.7720470000000001</v>
      </c>
      <c r="I139" s="2">
        <f t="shared" si="2"/>
        <v>4.7720470000000006</v>
      </c>
      <c r="J139" s="5" t="s">
        <v>36</v>
      </c>
      <c r="K139" s="2">
        <v>-0.94158638378100001</v>
      </c>
      <c r="L139" s="2">
        <v>-0.115434473124</v>
      </c>
      <c r="M139" s="2">
        <v>-0.29844568716499997</v>
      </c>
      <c r="N139" s="2">
        <v>-2.01171628669</v>
      </c>
      <c r="O139" s="2">
        <v>0.51308943715900002</v>
      </c>
      <c r="P139" s="2">
        <v>1.4341492869300001</v>
      </c>
      <c r="Q139" s="6">
        <v>-1.1936087721899999</v>
      </c>
      <c r="R139" s="2">
        <v>0.50617258303099999</v>
      </c>
      <c r="S139" s="2">
        <v>-1.7293302338500001</v>
      </c>
      <c r="T139" s="2">
        <v>-1.0473783216699999</v>
      </c>
      <c r="U139" s="2">
        <v>-1.9288700185100001</v>
      </c>
      <c r="V139" s="7">
        <v>-0.69500061452200002</v>
      </c>
      <c r="W139" s="7">
        <v>-0.21897788616800001</v>
      </c>
    </row>
    <row r="140" spans="1:23">
      <c r="A140" s="3" t="s">
        <v>57</v>
      </c>
      <c r="B140" s="4" t="s">
        <v>31</v>
      </c>
      <c r="C140">
        <v>3.25</v>
      </c>
      <c r="D140">
        <v>1</v>
      </c>
      <c r="E140" t="s">
        <v>23</v>
      </c>
      <c r="F140" t="s">
        <v>23</v>
      </c>
      <c r="G140" s="1">
        <v>0</v>
      </c>
      <c r="H140" s="2">
        <v>3.7465459999999999</v>
      </c>
      <c r="I140" s="2">
        <f t="shared" si="2"/>
        <v>4.7465460000000004</v>
      </c>
      <c r="J140" s="5" t="s">
        <v>24</v>
      </c>
      <c r="K140" s="2">
        <v>-2.9710344228599999</v>
      </c>
      <c r="L140" s="2">
        <v>-1.95439327824</v>
      </c>
      <c r="M140" s="2">
        <v>-2.3495584410400001</v>
      </c>
      <c r="N140" s="2">
        <v>-2.8039946792200001</v>
      </c>
      <c r="O140" s="2">
        <v>-2.7814177852199999</v>
      </c>
      <c r="P140" s="2">
        <v>-0.37226531189399997</v>
      </c>
      <c r="Q140" s="6">
        <v>-2.62337646803</v>
      </c>
      <c r="R140" s="2">
        <v>-1.6126120911099999</v>
      </c>
      <c r="S140" s="2">
        <v>-2.3617194672399999</v>
      </c>
      <c r="T140" s="2">
        <v>-3.0385011294700002</v>
      </c>
      <c r="U140" s="2">
        <v>-2.3861609778999999</v>
      </c>
      <c r="V140" s="7">
        <v>-4.2386156129600003</v>
      </c>
      <c r="W140" s="7">
        <v>-3.5608081252099999</v>
      </c>
    </row>
    <row r="141" spans="1:23">
      <c r="A141" s="3" t="s">
        <v>21</v>
      </c>
      <c r="B141" s="4" t="s">
        <v>66</v>
      </c>
      <c r="C141">
        <v>1.4</v>
      </c>
      <c r="D141">
        <v>1.45</v>
      </c>
      <c r="E141" t="s">
        <v>23</v>
      </c>
      <c r="F141" t="s">
        <v>23</v>
      </c>
      <c r="G141" s="1">
        <v>0</v>
      </c>
      <c r="H141" s="2">
        <v>3.6840139999999999</v>
      </c>
      <c r="I141" s="2">
        <f t="shared" si="2"/>
        <v>4.6840139999999995</v>
      </c>
      <c r="J141" s="5" t="s">
        <v>28</v>
      </c>
      <c r="K141" s="2">
        <v>-1.66450309621</v>
      </c>
      <c r="L141" s="2">
        <v>0.43703509601899998</v>
      </c>
      <c r="M141" s="2">
        <v>-2.20916049135</v>
      </c>
      <c r="N141" s="2">
        <v>-1.09592211782</v>
      </c>
      <c r="O141" s="2">
        <v>-1.89318082767</v>
      </c>
      <c r="P141" s="2">
        <v>2.0925982297800001</v>
      </c>
      <c r="Q141" s="6">
        <v>-3.5412740633599999</v>
      </c>
      <c r="R141" s="2">
        <v>-1.0194636003699999</v>
      </c>
      <c r="S141" s="2">
        <v>-2.6293401832300001</v>
      </c>
      <c r="T141" s="2">
        <v>-2.0749320717900002</v>
      </c>
      <c r="U141" s="2">
        <v>-1.54700894759</v>
      </c>
      <c r="V141" s="7">
        <v>-3.9611223764600001</v>
      </c>
      <c r="W141" s="7">
        <v>-2.2538108514999999</v>
      </c>
    </row>
    <row r="142" spans="1:23">
      <c r="A142" s="3" t="s">
        <v>32</v>
      </c>
      <c r="B142" t="s">
        <v>98</v>
      </c>
      <c r="C142">
        <v>1.35</v>
      </c>
      <c r="D142">
        <v>2</v>
      </c>
      <c r="E142" t="s">
        <v>23</v>
      </c>
      <c r="F142" t="s">
        <v>27</v>
      </c>
      <c r="G142" s="1">
        <v>0</v>
      </c>
      <c r="H142" s="2">
        <v>3.6783730000000001</v>
      </c>
      <c r="I142" s="2">
        <f t="shared" si="2"/>
        <v>4.6783730000000006</v>
      </c>
      <c r="J142" s="5" t="s">
        <v>24</v>
      </c>
      <c r="K142" s="2">
        <v>-2.5699986379399999</v>
      </c>
      <c r="L142" s="2">
        <v>-1.23088209664</v>
      </c>
      <c r="M142" s="2">
        <v>-2.1468843744299999</v>
      </c>
      <c r="N142" s="2">
        <v>-2.1800265955000002</v>
      </c>
      <c r="O142" s="2">
        <v>-2.2441735774499998</v>
      </c>
      <c r="P142" s="2">
        <v>0.101353390685</v>
      </c>
      <c r="Q142" s="6">
        <v>-2.6744034376600001</v>
      </c>
      <c r="R142" s="2">
        <v>-1.5742539813500001</v>
      </c>
      <c r="S142" s="2">
        <v>-0.42437746445899999</v>
      </c>
      <c r="T142" s="2">
        <v>-2.9509481213600002</v>
      </c>
      <c r="U142" s="2">
        <v>-0.67256499327200003</v>
      </c>
      <c r="V142" s="7">
        <v>-3.8878403719599999</v>
      </c>
      <c r="W142" s="7">
        <v>-2.4857554746099999</v>
      </c>
    </row>
    <row r="143" spans="1:23">
      <c r="A143" s="3" t="s">
        <v>21</v>
      </c>
      <c r="B143" t="s">
        <v>96</v>
      </c>
      <c r="C143">
        <v>1.4</v>
      </c>
      <c r="D143">
        <v>1.05</v>
      </c>
      <c r="E143" t="s">
        <v>23</v>
      </c>
      <c r="F143" t="s">
        <v>27</v>
      </c>
      <c r="G143" s="1">
        <v>0</v>
      </c>
      <c r="H143" s="2">
        <v>3.660002</v>
      </c>
      <c r="I143" s="2">
        <f t="shared" si="2"/>
        <v>4.6600020000000004</v>
      </c>
      <c r="J143" s="5" t="s">
        <v>28</v>
      </c>
      <c r="K143" s="2">
        <v>-1.66450309621</v>
      </c>
      <c r="L143" s="2">
        <v>0.43703509601899998</v>
      </c>
      <c r="M143" s="2">
        <v>-2.20916049135</v>
      </c>
      <c r="N143" s="2">
        <v>-0.73691998831200001</v>
      </c>
      <c r="O143" s="2">
        <v>-1.89318082767</v>
      </c>
      <c r="P143" s="2">
        <v>2.0925982297800001</v>
      </c>
      <c r="Q143" s="6">
        <v>-3.5412740633599999</v>
      </c>
      <c r="R143" s="2">
        <v>-0.19218539550300001</v>
      </c>
      <c r="S143" s="2">
        <v>0.153279297806</v>
      </c>
      <c r="T143" s="2">
        <v>-2.0749320717900002</v>
      </c>
      <c r="U143" s="2">
        <v>-0.54492230698999999</v>
      </c>
      <c r="V143" s="7">
        <v>-1.70304017609</v>
      </c>
      <c r="W143" s="7">
        <v>-2.2538108514999999</v>
      </c>
    </row>
    <row r="144" spans="1:23">
      <c r="A144" s="3" t="s">
        <v>34</v>
      </c>
      <c r="B144" t="s">
        <v>97</v>
      </c>
      <c r="C144">
        <v>1.4</v>
      </c>
      <c r="D144">
        <v>6.8</v>
      </c>
      <c r="E144" t="s">
        <v>23</v>
      </c>
      <c r="F144" t="s">
        <v>27</v>
      </c>
      <c r="G144" s="1">
        <v>0</v>
      </c>
      <c r="H144" s="2">
        <v>3.6460810000000001</v>
      </c>
      <c r="I144" s="2">
        <f t="shared" si="2"/>
        <v>4.6460810000000006</v>
      </c>
      <c r="J144" s="5" t="s">
        <v>24</v>
      </c>
      <c r="K144" s="2">
        <v>-1.7530047740900001</v>
      </c>
      <c r="L144" s="2">
        <v>-1.6645016802799999</v>
      </c>
      <c r="M144" s="2">
        <v>-1.5519476706999999</v>
      </c>
      <c r="N144" s="2">
        <v>-1.7892911683099999</v>
      </c>
      <c r="O144" s="2">
        <v>-1.33531309183</v>
      </c>
      <c r="P144" s="2">
        <v>-1.1644795273599999</v>
      </c>
      <c r="Q144" s="6">
        <v>-2.66912431024</v>
      </c>
      <c r="R144" s="2">
        <v>-1.34502722855</v>
      </c>
      <c r="S144" s="2">
        <v>-1.2560022668999999</v>
      </c>
      <c r="T144" s="2">
        <v>-1.3628969373499999</v>
      </c>
      <c r="U144" s="2">
        <v>-1.93493119369</v>
      </c>
      <c r="V144" s="7">
        <v>-1.6130673930499999</v>
      </c>
      <c r="W144" s="7">
        <v>-2.3124743416400002</v>
      </c>
    </row>
    <row r="145" spans="1:23">
      <c r="A145" s="3" t="s">
        <v>57</v>
      </c>
      <c r="B145" s="4" t="s">
        <v>41</v>
      </c>
      <c r="C145">
        <v>3.25</v>
      </c>
      <c r="D145">
        <v>1.1499999999999999</v>
      </c>
      <c r="E145" t="s">
        <v>23</v>
      </c>
      <c r="F145" t="s">
        <v>23</v>
      </c>
      <c r="G145" s="1">
        <v>0</v>
      </c>
      <c r="H145" s="2">
        <v>3.602147</v>
      </c>
      <c r="I145" s="2">
        <f t="shared" si="2"/>
        <v>4.6021470000000004</v>
      </c>
      <c r="J145" s="5" t="s">
        <v>56</v>
      </c>
      <c r="K145" s="2">
        <v>-2.9710344228599999</v>
      </c>
      <c r="L145" s="2">
        <v>-1.95439327824</v>
      </c>
      <c r="M145" s="2">
        <v>-2.3495584410400001</v>
      </c>
      <c r="N145" s="2">
        <v>-2.8039946792200001</v>
      </c>
      <c r="O145" s="2">
        <v>-2.7814177852199999</v>
      </c>
      <c r="P145" s="2">
        <v>-0.53612326859399995</v>
      </c>
      <c r="Q145" s="6">
        <v>-2.62337646803</v>
      </c>
      <c r="R145" s="2">
        <v>-1.6126120911099999</v>
      </c>
      <c r="S145" s="2">
        <v>-2.3617194672399999</v>
      </c>
      <c r="T145" s="2">
        <v>-3.0385011294700002</v>
      </c>
      <c r="U145" s="2">
        <v>-2.3861609778999999</v>
      </c>
      <c r="V145" s="7">
        <v>-4.2386156129600003</v>
      </c>
      <c r="W145" s="7">
        <v>-1.9588221378199999</v>
      </c>
    </row>
    <row r="146" spans="1:23">
      <c r="A146" s="3" t="s">
        <v>52</v>
      </c>
      <c r="B146" s="4" t="s">
        <v>41</v>
      </c>
      <c r="C146">
        <v>5.4</v>
      </c>
      <c r="D146">
        <v>1.1499999999999999</v>
      </c>
      <c r="E146" t="s">
        <v>23</v>
      </c>
      <c r="F146" t="s">
        <v>23</v>
      </c>
      <c r="G146" s="1">
        <v>0</v>
      </c>
      <c r="H146" s="2">
        <v>3.578767</v>
      </c>
      <c r="I146" s="2">
        <f t="shared" si="2"/>
        <v>4.578767</v>
      </c>
      <c r="J146" s="5" t="s">
        <v>24</v>
      </c>
      <c r="K146" s="2">
        <v>-1.87194356686</v>
      </c>
      <c r="L146" s="2">
        <v>-1.7168579822600001</v>
      </c>
      <c r="M146" s="2">
        <v>-1.8104756843000001</v>
      </c>
      <c r="N146" s="2">
        <v>-2.0426023090999998</v>
      </c>
      <c r="O146" s="2">
        <v>-2.0792950190599999</v>
      </c>
      <c r="P146" s="2">
        <v>-0.53612326859399995</v>
      </c>
      <c r="Q146" s="6">
        <v>-2.5525033864600002</v>
      </c>
      <c r="R146" s="2">
        <v>-1.6113954666700001</v>
      </c>
      <c r="S146" s="2">
        <v>-2.1864589801399998</v>
      </c>
      <c r="T146" s="2">
        <v>-1.9259695779499999</v>
      </c>
      <c r="U146" s="2">
        <v>-2.0749828055899999</v>
      </c>
      <c r="V146" s="7">
        <v>-2.9044773629699998</v>
      </c>
      <c r="W146" s="7">
        <v>-1.54492076877</v>
      </c>
    </row>
    <row r="147" spans="1:23">
      <c r="A147" s="10" t="s">
        <v>99</v>
      </c>
      <c r="B147" s="9" t="s">
        <v>100</v>
      </c>
      <c r="C147">
        <v>7.1</v>
      </c>
      <c r="D147">
        <v>8.9</v>
      </c>
      <c r="E147" t="s">
        <v>51</v>
      </c>
      <c r="F147" t="s">
        <v>51</v>
      </c>
      <c r="G147" s="1">
        <v>3</v>
      </c>
      <c r="H147" s="2">
        <v>3.5784950000000002</v>
      </c>
      <c r="I147" s="2">
        <f t="shared" si="2"/>
        <v>4.5784950000000002</v>
      </c>
      <c r="J147" s="5" t="s">
        <v>36</v>
      </c>
      <c r="K147" s="2">
        <v>-0.215961225811</v>
      </c>
      <c r="L147" s="2">
        <v>5.0693761224200003E-2</v>
      </c>
      <c r="M147" s="2">
        <v>0.54443676435599997</v>
      </c>
      <c r="N147" s="2">
        <v>-0.60330747569700005</v>
      </c>
      <c r="O147" s="2">
        <v>0.92280454442399995</v>
      </c>
      <c r="P147" s="2">
        <v>-0.57701391949699998</v>
      </c>
      <c r="Q147" s="6">
        <v>0.59000082009400001</v>
      </c>
      <c r="R147" s="2">
        <v>0.92412789401600004</v>
      </c>
      <c r="S147" s="2">
        <v>-0.61070986380100001</v>
      </c>
      <c r="T147" s="2">
        <v>1.1761268192500001</v>
      </c>
      <c r="U147" s="2">
        <v>-0.84369209773800002</v>
      </c>
      <c r="V147" s="7">
        <v>-0.80839937876900003</v>
      </c>
      <c r="W147" s="7">
        <v>1.29004679924</v>
      </c>
    </row>
    <row r="148" spans="1:23">
      <c r="A148" s="10" t="s">
        <v>93</v>
      </c>
      <c r="B148" s="9" t="s">
        <v>73</v>
      </c>
      <c r="C148">
        <v>3.85</v>
      </c>
      <c r="D148">
        <v>0.8</v>
      </c>
      <c r="E148" t="s">
        <v>51</v>
      </c>
      <c r="F148" t="s">
        <v>51</v>
      </c>
      <c r="G148" s="1">
        <v>0</v>
      </c>
      <c r="H148" s="2">
        <v>3.5631110000000001</v>
      </c>
      <c r="I148" s="2">
        <f t="shared" si="2"/>
        <v>4.5631110000000001</v>
      </c>
      <c r="J148" s="5" t="s">
        <v>24</v>
      </c>
      <c r="K148" s="2">
        <v>-5.46191903731E-2</v>
      </c>
      <c r="L148" s="2">
        <v>0.14911752449499999</v>
      </c>
      <c r="M148" s="2">
        <v>0.82589927886799996</v>
      </c>
      <c r="N148" s="2">
        <v>-1.66459682989</v>
      </c>
      <c r="O148" s="2">
        <v>0.95777977598899999</v>
      </c>
      <c r="P148" s="2">
        <v>-0.107989534419</v>
      </c>
      <c r="Q148" s="6">
        <v>-0.62826227378499999</v>
      </c>
      <c r="R148" s="2">
        <v>0.96390186652599996</v>
      </c>
      <c r="S148" s="2">
        <v>-2.53232776806</v>
      </c>
      <c r="T148" s="2">
        <v>0.48992003531799999</v>
      </c>
      <c r="U148" s="2">
        <v>-1.2948225768599999</v>
      </c>
      <c r="V148" s="7">
        <v>-0.86574306376599997</v>
      </c>
      <c r="W148" s="7">
        <v>1.4227133347500001</v>
      </c>
    </row>
    <row r="149" spans="1:23">
      <c r="A149" s="3" t="s">
        <v>71</v>
      </c>
      <c r="B149" s="4" t="s">
        <v>30</v>
      </c>
      <c r="C149">
        <v>10</v>
      </c>
      <c r="D149">
        <v>1.75</v>
      </c>
      <c r="E149" t="s">
        <v>23</v>
      </c>
      <c r="F149" t="s">
        <v>23</v>
      </c>
      <c r="G149" s="1">
        <v>0</v>
      </c>
      <c r="H149" s="2">
        <v>3.5419179999999999</v>
      </c>
      <c r="I149" s="2">
        <f t="shared" si="2"/>
        <v>4.5419179999999999</v>
      </c>
      <c r="J149" s="5" t="s">
        <v>24</v>
      </c>
      <c r="K149" s="2">
        <v>-0.37204909052200003</v>
      </c>
      <c r="L149" s="2">
        <v>0.67268471362100002</v>
      </c>
      <c r="M149" s="2">
        <v>-1.1719842869199999</v>
      </c>
      <c r="N149" s="2">
        <v>-0.33667262157400002</v>
      </c>
      <c r="O149" s="2">
        <v>-0.69366489124200004</v>
      </c>
      <c r="P149" s="2">
        <v>-4.1662860596000002E-2</v>
      </c>
      <c r="Q149" s="6">
        <v>-1.0379678483999999</v>
      </c>
      <c r="R149" s="2">
        <v>0.60259107219399999</v>
      </c>
      <c r="S149" s="2">
        <v>-1.0442514487700001</v>
      </c>
      <c r="T149" s="2">
        <v>-0.88885734014899997</v>
      </c>
      <c r="U149" s="2">
        <v>-0.114462519688</v>
      </c>
      <c r="V149" s="7">
        <v>-0.81423963252599996</v>
      </c>
      <c r="W149" s="7">
        <v>-0.910270552766</v>
      </c>
    </row>
    <row r="150" spans="1:23">
      <c r="A150" s="8" t="s">
        <v>33</v>
      </c>
      <c r="B150" s="4" t="s">
        <v>30</v>
      </c>
      <c r="C150">
        <v>0.8</v>
      </c>
      <c r="D150">
        <v>1.75</v>
      </c>
      <c r="E150" t="s">
        <v>27</v>
      </c>
      <c r="F150" t="s">
        <v>23</v>
      </c>
      <c r="G150" s="1">
        <v>0</v>
      </c>
      <c r="H150" s="2">
        <v>3.527746</v>
      </c>
      <c r="I150" s="2">
        <f t="shared" si="2"/>
        <v>4.5277460000000005</v>
      </c>
      <c r="J150" s="5" t="s">
        <v>24</v>
      </c>
      <c r="K150" s="2">
        <v>-1.70425400112</v>
      </c>
      <c r="L150" s="2">
        <v>-0.58947063622399998</v>
      </c>
      <c r="M150" s="2">
        <v>-1.5989958501799999</v>
      </c>
      <c r="N150" s="2">
        <v>-0.36226608707300001</v>
      </c>
      <c r="O150" s="2">
        <v>-1.45446838585</v>
      </c>
      <c r="P150" s="2">
        <v>0.20153969229800001</v>
      </c>
      <c r="Q150" s="6">
        <v>-2.6748542143499998</v>
      </c>
      <c r="R150" s="2">
        <v>-1.56954732187</v>
      </c>
      <c r="S150" s="2">
        <v>1.1001015650699999</v>
      </c>
      <c r="T150" s="2">
        <v>-1.9937274440799999</v>
      </c>
      <c r="U150" s="2">
        <v>-0.83158095948199995</v>
      </c>
      <c r="V150" s="7">
        <v>-4.1727340959600001</v>
      </c>
      <c r="W150" s="7">
        <v>-2.0738817547899999</v>
      </c>
    </row>
    <row r="151" spans="1:23">
      <c r="A151" s="3" t="s">
        <v>21</v>
      </c>
      <c r="B151" s="4" t="s">
        <v>52</v>
      </c>
      <c r="C151">
        <v>1.4</v>
      </c>
      <c r="D151">
        <v>5.4</v>
      </c>
      <c r="E151" t="s">
        <v>23</v>
      </c>
      <c r="F151" t="s">
        <v>23</v>
      </c>
      <c r="G151" s="1">
        <v>0</v>
      </c>
      <c r="H151" s="2">
        <v>3.5203790000000001</v>
      </c>
      <c r="I151" s="2">
        <f t="shared" si="2"/>
        <v>4.5203790000000001</v>
      </c>
      <c r="J151" s="5" t="s">
        <v>28</v>
      </c>
      <c r="K151" s="2">
        <v>-1.87194356686</v>
      </c>
      <c r="L151" s="2">
        <v>-1.7168579822600001</v>
      </c>
      <c r="M151" s="2">
        <v>-2.20916049135</v>
      </c>
      <c r="N151" s="2">
        <v>-2.0426023090999998</v>
      </c>
      <c r="O151" s="2">
        <v>-1.89318082767</v>
      </c>
      <c r="P151" s="2">
        <v>2.0925982297800001</v>
      </c>
      <c r="Q151" s="6">
        <v>-3.5412740633599999</v>
      </c>
      <c r="R151" s="2">
        <v>-1.6113954666700001</v>
      </c>
      <c r="S151" s="2">
        <v>-2.1864589801399998</v>
      </c>
      <c r="T151" s="2">
        <v>-2.0749320717900002</v>
      </c>
      <c r="U151" s="2">
        <v>-2.0749828055899999</v>
      </c>
      <c r="V151" s="7">
        <v>-1.63361507497</v>
      </c>
      <c r="W151" s="7">
        <v>-2.2538108514999999</v>
      </c>
    </row>
    <row r="152" spans="1:23">
      <c r="A152" s="3" t="s">
        <v>37</v>
      </c>
      <c r="B152" s="4" t="s">
        <v>22</v>
      </c>
      <c r="C152">
        <v>4.8499999999999996</v>
      </c>
      <c r="D152">
        <v>0.9</v>
      </c>
      <c r="E152" t="s">
        <v>23</v>
      </c>
      <c r="F152" t="s">
        <v>23</v>
      </c>
      <c r="G152" s="1">
        <v>0</v>
      </c>
      <c r="H152" s="2">
        <v>3.517258</v>
      </c>
      <c r="I152" s="2">
        <f t="shared" si="2"/>
        <v>4.517258</v>
      </c>
      <c r="J152" s="5" t="s">
        <v>24</v>
      </c>
      <c r="K152" s="2">
        <v>-2.4767640098200001</v>
      </c>
      <c r="L152" s="2">
        <v>-2.4039937383500001</v>
      </c>
      <c r="M152" s="2">
        <v>-1.9597176215300001</v>
      </c>
      <c r="N152" s="2">
        <v>-1.4556864377900001</v>
      </c>
      <c r="O152" s="2">
        <v>-2.3287094948</v>
      </c>
      <c r="P152" s="2">
        <v>-3.52509457141E-2</v>
      </c>
      <c r="Q152" s="6">
        <v>-2.07432031443</v>
      </c>
      <c r="R152" s="2">
        <v>-2.0038764388499999</v>
      </c>
      <c r="S152" s="2">
        <v>-1.24054316211</v>
      </c>
      <c r="T152" s="2">
        <v>-2.0703749874300001</v>
      </c>
      <c r="U152" s="2">
        <v>-1.8887949590799999</v>
      </c>
      <c r="V152" s="7">
        <v>-2.77913641514</v>
      </c>
      <c r="W152" s="7">
        <v>-2.17980991155</v>
      </c>
    </row>
    <row r="153" spans="1:23">
      <c r="A153" s="3" t="s">
        <v>52</v>
      </c>
      <c r="B153" s="4" t="s">
        <v>53</v>
      </c>
      <c r="C153">
        <v>5.4</v>
      </c>
      <c r="D153">
        <v>3.05</v>
      </c>
      <c r="E153" t="s">
        <v>23</v>
      </c>
      <c r="F153" t="s">
        <v>23</v>
      </c>
      <c r="G153" s="1">
        <v>0</v>
      </c>
      <c r="H153" s="2">
        <v>3.4976699999999998</v>
      </c>
      <c r="I153" s="2">
        <f t="shared" si="2"/>
        <v>4.4976699999999994</v>
      </c>
      <c r="J153" s="5" t="s">
        <v>28</v>
      </c>
      <c r="K153" s="2">
        <v>-1.87194356686</v>
      </c>
      <c r="L153" s="2">
        <v>-1.7168579822600001</v>
      </c>
      <c r="M153" s="2">
        <v>-1.8104756843000001</v>
      </c>
      <c r="N153" s="2">
        <v>-2.0426023090999998</v>
      </c>
      <c r="O153" s="2">
        <v>-1.7159306599399999</v>
      </c>
      <c r="P153" s="2">
        <v>0.65794258615500001</v>
      </c>
      <c r="Q153" s="6">
        <v>-2.5525033864600002</v>
      </c>
      <c r="R153" s="2">
        <v>-1.6113954666700001</v>
      </c>
      <c r="S153" s="2">
        <v>-2.1864589801399998</v>
      </c>
      <c r="T153" s="2">
        <v>-1.9602339201100001</v>
      </c>
      <c r="U153" s="2">
        <v>-2.0749828055899999</v>
      </c>
      <c r="V153" s="7">
        <v>-1.63361507497</v>
      </c>
      <c r="W153" s="7">
        <v>-1.35930295007</v>
      </c>
    </row>
    <row r="154" spans="1:23">
      <c r="A154" s="10" t="s">
        <v>101</v>
      </c>
      <c r="B154" s="9" t="s">
        <v>100</v>
      </c>
      <c r="C154">
        <v>2.85</v>
      </c>
      <c r="D154">
        <v>8.9</v>
      </c>
      <c r="E154" t="s">
        <v>51</v>
      </c>
      <c r="F154" t="s">
        <v>51</v>
      </c>
      <c r="G154" s="1">
        <v>1.5</v>
      </c>
      <c r="H154" s="2">
        <v>3.4731160000000001</v>
      </c>
      <c r="I154" s="2">
        <f t="shared" si="2"/>
        <v>4.4731160000000001</v>
      </c>
      <c r="J154" s="5" t="s">
        <v>28</v>
      </c>
      <c r="K154" s="2">
        <v>0.86783026798700003</v>
      </c>
      <c r="L154" s="2">
        <v>0.27520454488700002</v>
      </c>
      <c r="M154" s="2">
        <v>0.88341410837699996</v>
      </c>
      <c r="N154" s="2">
        <v>-0.62839326650799998</v>
      </c>
      <c r="O154" s="2">
        <v>0.92280454442399995</v>
      </c>
      <c r="P154" s="2">
        <v>-0.57701391949699998</v>
      </c>
      <c r="Q154" s="6">
        <v>0.77773148761499999</v>
      </c>
      <c r="R154" s="2">
        <v>0.92412789401600004</v>
      </c>
      <c r="S154" s="2">
        <v>-0.47349283928800001</v>
      </c>
      <c r="T154" s="2">
        <v>1.1761268192500001</v>
      </c>
      <c r="U154" s="2">
        <v>0.128628989055</v>
      </c>
      <c r="V154" s="7">
        <v>0.40080018568100001</v>
      </c>
      <c r="W154" s="7">
        <v>1.29004679924</v>
      </c>
    </row>
    <row r="155" spans="1:23">
      <c r="A155" s="3" t="s">
        <v>31</v>
      </c>
      <c r="B155" t="s">
        <v>98</v>
      </c>
      <c r="C155">
        <v>1</v>
      </c>
      <c r="D155">
        <v>2</v>
      </c>
      <c r="E155" t="s">
        <v>23</v>
      </c>
      <c r="F155" t="s">
        <v>27</v>
      </c>
      <c r="G155" s="1">
        <v>0</v>
      </c>
      <c r="H155" s="2">
        <v>3.4539749999999998</v>
      </c>
      <c r="I155" s="2">
        <f t="shared" si="2"/>
        <v>4.4539749999999998</v>
      </c>
      <c r="J155" s="5" t="s">
        <v>60</v>
      </c>
      <c r="K155" s="2">
        <v>-1.7098946320899999</v>
      </c>
      <c r="L155" s="2">
        <v>-0.90249600450800005</v>
      </c>
      <c r="M155" s="2">
        <v>-1.1487781268599999</v>
      </c>
      <c r="N155" s="2">
        <v>-1.9727999190300001</v>
      </c>
      <c r="O155" s="2">
        <v>-1.0744810526099999</v>
      </c>
      <c r="P155" s="2">
        <v>1.2663877323299999</v>
      </c>
      <c r="Q155" s="6">
        <v>-2.4869104920599998</v>
      </c>
      <c r="R155" s="2">
        <v>-0.86225440873199999</v>
      </c>
      <c r="S155" s="2">
        <v>1.78935745742</v>
      </c>
      <c r="T155" s="2">
        <v>-1.4734516147200001</v>
      </c>
      <c r="U155" s="2">
        <v>-3.7745493913599999E-2</v>
      </c>
      <c r="V155" s="7">
        <v>-2.5089469467000001</v>
      </c>
      <c r="W155" s="7">
        <v>-3.5608081252099999</v>
      </c>
    </row>
    <row r="156" spans="1:23">
      <c r="A156" s="3" t="s">
        <v>57</v>
      </c>
      <c r="B156" s="4" t="s">
        <v>84</v>
      </c>
      <c r="C156">
        <v>3.25</v>
      </c>
      <c r="D156">
        <v>2.65</v>
      </c>
      <c r="E156" t="s">
        <v>23</v>
      </c>
      <c r="F156" t="s">
        <v>23</v>
      </c>
      <c r="G156" s="1">
        <v>0</v>
      </c>
      <c r="H156" s="2">
        <v>3.4503879999999998</v>
      </c>
      <c r="I156" s="2">
        <f t="shared" si="2"/>
        <v>4.4503880000000002</v>
      </c>
      <c r="J156" s="5" t="s">
        <v>24</v>
      </c>
      <c r="K156" s="2">
        <v>-2.9710344228599999</v>
      </c>
      <c r="L156" s="2">
        <v>-1.95439327824</v>
      </c>
      <c r="M156" s="2">
        <v>-2.3495584410400001</v>
      </c>
      <c r="N156" s="2">
        <v>-2.8039946792200001</v>
      </c>
      <c r="O156" s="2">
        <v>-2.7814177852199999</v>
      </c>
      <c r="P156" s="2">
        <v>-0.37226531189399997</v>
      </c>
      <c r="Q156" s="6">
        <v>-2.62337646803</v>
      </c>
      <c r="R156" s="2">
        <v>-1.6126120911099999</v>
      </c>
      <c r="S156" s="2">
        <v>-2.7595404404599999</v>
      </c>
      <c r="T156" s="2">
        <v>-3.0385011294700002</v>
      </c>
      <c r="U156" s="2">
        <v>-3.0310724311100001</v>
      </c>
      <c r="V156" s="7">
        <v>-4.2386156129600003</v>
      </c>
      <c r="W156" s="7">
        <v>-1.9588221378199999</v>
      </c>
    </row>
    <row r="157" spans="1:23">
      <c r="A157" s="3" t="s">
        <v>52</v>
      </c>
      <c r="B157" s="4" t="s">
        <v>37</v>
      </c>
      <c r="C157">
        <v>5.4</v>
      </c>
      <c r="D157">
        <v>4.8499999999999996</v>
      </c>
      <c r="E157" t="s">
        <v>23</v>
      </c>
      <c r="F157" t="s">
        <v>23</v>
      </c>
      <c r="G157" s="1">
        <v>0</v>
      </c>
      <c r="H157" s="2">
        <v>3.447025</v>
      </c>
      <c r="I157" s="2">
        <f t="shared" si="2"/>
        <v>4.447025</v>
      </c>
      <c r="J157" s="5" t="s">
        <v>28</v>
      </c>
      <c r="K157" s="2">
        <v>-2.4767640098200001</v>
      </c>
      <c r="L157" s="2">
        <v>-2.4039937383500001</v>
      </c>
      <c r="M157" s="2">
        <v>-1.9597176215300001</v>
      </c>
      <c r="N157" s="2">
        <v>-2.0426023090999998</v>
      </c>
      <c r="O157" s="2">
        <v>-2.3287094948</v>
      </c>
      <c r="P157" s="2">
        <v>-3.52509457141E-2</v>
      </c>
      <c r="Q157" s="6">
        <v>-2.5525033864600002</v>
      </c>
      <c r="R157" s="2">
        <v>-2.0038764388499999</v>
      </c>
      <c r="S157" s="2">
        <v>-2.1864589801399998</v>
      </c>
      <c r="T157" s="2">
        <v>-2.0703749874300001</v>
      </c>
      <c r="U157" s="2">
        <v>-2.0749828055899999</v>
      </c>
      <c r="V157" s="7">
        <v>-2.77913641514</v>
      </c>
      <c r="W157" s="7">
        <v>-2.17980991155</v>
      </c>
    </row>
    <row r="158" spans="1:23">
      <c r="A158" s="10" t="s">
        <v>102</v>
      </c>
      <c r="B158" s="9" t="s">
        <v>73</v>
      </c>
      <c r="C158">
        <v>3.15</v>
      </c>
      <c r="D158">
        <v>0.8</v>
      </c>
      <c r="E158" t="s">
        <v>51</v>
      </c>
      <c r="F158" t="s">
        <v>51</v>
      </c>
      <c r="G158" s="1">
        <v>0</v>
      </c>
      <c r="H158" s="2">
        <v>3.4468260000000002</v>
      </c>
      <c r="I158" s="2">
        <f t="shared" si="2"/>
        <v>4.4468259999999997</v>
      </c>
      <c r="J158" s="5" t="s">
        <v>24</v>
      </c>
      <c r="K158" s="2">
        <v>0.50799942330100001</v>
      </c>
      <c r="L158" s="2">
        <v>0.104331594087</v>
      </c>
      <c r="M158" s="2">
        <v>0.91625290308200003</v>
      </c>
      <c r="N158" s="2">
        <v>-1.69194425337</v>
      </c>
      <c r="O158" s="2">
        <v>0.729908631408</v>
      </c>
      <c r="P158" s="2">
        <v>-0.31409299222600001</v>
      </c>
      <c r="Q158" s="6">
        <v>0.85412364209000002</v>
      </c>
      <c r="R158" s="2">
        <v>6.9700385153999997E-2</v>
      </c>
      <c r="S158" s="2">
        <v>-0.94400566876299996</v>
      </c>
      <c r="T158" s="2">
        <v>5.0218490180199998E-2</v>
      </c>
      <c r="U158" s="2">
        <v>-0.236469493856</v>
      </c>
      <c r="V158" s="7">
        <v>-8.0025878702700004E-2</v>
      </c>
      <c r="W158" s="7">
        <v>0.72852792921800003</v>
      </c>
    </row>
    <row r="159" spans="1:23">
      <c r="A159" s="3" t="s">
        <v>80</v>
      </c>
      <c r="B159" s="4" t="s">
        <v>41</v>
      </c>
      <c r="C159">
        <v>4.2</v>
      </c>
      <c r="D159">
        <v>1.1499999999999999</v>
      </c>
      <c r="E159" t="s">
        <v>23</v>
      </c>
      <c r="F159" t="s">
        <v>23</v>
      </c>
      <c r="G159" s="1">
        <v>0</v>
      </c>
      <c r="H159" s="2">
        <v>3.4416869999999999</v>
      </c>
      <c r="I159" s="2">
        <f t="shared" si="2"/>
        <v>4.4416869999999999</v>
      </c>
      <c r="J159" s="5" t="s">
        <v>24</v>
      </c>
      <c r="K159" s="2">
        <v>-1.8732531113999999</v>
      </c>
      <c r="L159" s="2">
        <v>-2.24994436252</v>
      </c>
      <c r="M159" s="2">
        <v>-1.98217689935</v>
      </c>
      <c r="N159" s="2">
        <v>-2.1359775486700001</v>
      </c>
      <c r="O159" s="2">
        <v>-2.08545974399</v>
      </c>
      <c r="P159" s="2">
        <v>-1.8610162219699999</v>
      </c>
      <c r="Q159" s="6">
        <v>-2.0639172353299999</v>
      </c>
      <c r="R159" s="2">
        <v>-1.60643948888</v>
      </c>
      <c r="S159" s="2">
        <v>-2.3404090434299998</v>
      </c>
      <c r="T159" s="2">
        <v>-1.8144655733499999</v>
      </c>
      <c r="U159" s="2">
        <v>-2.5064044066300002</v>
      </c>
      <c r="V159" s="7">
        <v>-3.1034367754000001</v>
      </c>
      <c r="W159" s="7">
        <v>-2.4755374110099999</v>
      </c>
    </row>
    <row r="160" spans="1:23">
      <c r="A160" s="8" t="s">
        <v>33</v>
      </c>
      <c r="B160" s="4" t="s">
        <v>22</v>
      </c>
      <c r="C160">
        <v>0.8</v>
      </c>
      <c r="D160">
        <v>0.9</v>
      </c>
      <c r="E160" t="s">
        <v>27</v>
      </c>
      <c r="F160" t="s">
        <v>23</v>
      </c>
      <c r="G160" s="1">
        <v>0</v>
      </c>
      <c r="H160" s="2">
        <v>3.4244720000000002</v>
      </c>
      <c r="I160" s="2">
        <f t="shared" si="2"/>
        <v>4.4244719999999997</v>
      </c>
      <c r="J160" s="5" t="s">
        <v>24</v>
      </c>
      <c r="K160" s="2">
        <v>-1.70425400112</v>
      </c>
      <c r="L160" s="2">
        <v>-0.58947063622399998</v>
      </c>
      <c r="M160" s="2">
        <v>-1.5989958501799999</v>
      </c>
      <c r="N160" s="2">
        <v>-0.36226608707300001</v>
      </c>
      <c r="O160" s="2">
        <v>-1.45446838585</v>
      </c>
      <c r="P160" s="2">
        <v>0.20153969229800001</v>
      </c>
      <c r="Q160" s="6">
        <v>-2.6748542143499998</v>
      </c>
      <c r="R160" s="2">
        <v>-1.56954732187</v>
      </c>
      <c r="S160" s="2">
        <v>1.1001015650699999</v>
      </c>
      <c r="T160" s="2">
        <v>-1.9937274440799999</v>
      </c>
      <c r="U160" s="2">
        <v>-0.83158095948199995</v>
      </c>
      <c r="V160" s="7">
        <v>-4.1727340959600001</v>
      </c>
      <c r="W160" s="7">
        <v>-2.0738817547899999</v>
      </c>
    </row>
    <row r="161" spans="1:23">
      <c r="A161" s="8" t="s">
        <v>98</v>
      </c>
      <c r="B161" s="4" t="s">
        <v>30</v>
      </c>
      <c r="C161">
        <v>2</v>
      </c>
      <c r="D161">
        <v>1.75</v>
      </c>
      <c r="E161" t="s">
        <v>27</v>
      </c>
      <c r="F161" t="s">
        <v>23</v>
      </c>
      <c r="G161" s="1">
        <v>0</v>
      </c>
      <c r="H161" s="2">
        <v>3.4161280000000001</v>
      </c>
      <c r="I161" s="2">
        <f t="shared" si="2"/>
        <v>4.4161280000000005</v>
      </c>
      <c r="J161" s="5" t="s">
        <v>24</v>
      </c>
      <c r="K161" s="2">
        <v>-1.7098946320899999</v>
      </c>
      <c r="L161" s="2">
        <v>-0.90249600450800005</v>
      </c>
      <c r="M161" s="2">
        <v>-1.1719842869199999</v>
      </c>
      <c r="N161" s="2">
        <v>-1.9727999190300001</v>
      </c>
      <c r="O161" s="2">
        <v>-1.0744810526099999</v>
      </c>
      <c r="P161" s="2">
        <v>1.2663877323299999</v>
      </c>
      <c r="Q161" s="6">
        <v>-2.4869104920599998</v>
      </c>
      <c r="R161" s="2">
        <v>-0.86225440873199999</v>
      </c>
      <c r="S161" s="2">
        <v>1.78935745742</v>
      </c>
      <c r="T161" s="2">
        <v>-1.4734516147200001</v>
      </c>
      <c r="U161" s="2">
        <v>-3.7745493913599999E-2</v>
      </c>
      <c r="V161" s="7">
        <v>-2.5089469467000001</v>
      </c>
      <c r="W161" s="7">
        <v>-1.5414922665099999</v>
      </c>
    </row>
    <row r="162" spans="1:23">
      <c r="A162" s="3" t="s">
        <v>21</v>
      </c>
      <c r="B162" t="s">
        <v>103</v>
      </c>
      <c r="C162">
        <v>1.4</v>
      </c>
      <c r="D162">
        <v>6.6</v>
      </c>
      <c r="E162" t="s">
        <v>23</v>
      </c>
      <c r="F162" t="s">
        <v>27</v>
      </c>
      <c r="G162" s="1">
        <v>0</v>
      </c>
      <c r="H162" s="2">
        <v>3.3984760000000001</v>
      </c>
      <c r="I162" s="2">
        <f t="shared" si="2"/>
        <v>4.3984760000000005</v>
      </c>
      <c r="J162" s="5" t="s">
        <v>24</v>
      </c>
      <c r="K162" s="2">
        <v>-1.66450309621</v>
      </c>
      <c r="L162" s="2">
        <v>-0.57371503044000005</v>
      </c>
      <c r="M162" s="2">
        <v>-2.20916049135</v>
      </c>
      <c r="N162" s="2">
        <v>-0.73691998831200001</v>
      </c>
      <c r="O162" s="2">
        <v>-1.89318082767</v>
      </c>
      <c r="P162" s="2">
        <v>-0.238878810666</v>
      </c>
      <c r="Q162" s="6">
        <v>-3.5412740633599999</v>
      </c>
      <c r="R162" s="2">
        <v>-0.53992558651699996</v>
      </c>
      <c r="S162" s="2">
        <v>-0.246155251538</v>
      </c>
      <c r="T162" s="2">
        <v>-2.0749320717900002</v>
      </c>
      <c r="U162" s="2">
        <v>-0.57873504954099997</v>
      </c>
      <c r="V162" s="7">
        <v>-1.3750058704899999</v>
      </c>
      <c r="W162" s="7">
        <v>-2.2538108514999999</v>
      </c>
    </row>
    <row r="163" spans="1:23">
      <c r="A163" s="3" t="s">
        <v>63</v>
      </c>
      <c r="B163" s="4" t="s">
        <v>66</v>
      </c>
      <c r="C163">
        <v>3.2</v>
      </c>
      <c r="D163">
        <v>1.45</v>
      </c>
      <c r="E163" t="s">
        <v>23</v>
      </c>
      <c r="F163" t="s">
        <v>23</v>
      </c>
      <c r="G163" s="1">
        <v>0</v>
      </c>
      <c r="H163" s="2">
        <v>3.3766090000000002</v>
      </c>
      <c r="I163" s="2">
        <f t="shared" si="2"/>
        <v>4.3766090000000002</v>
      </c>
      <c r="J163" s="5" t="s">
        <v>60</v>
      </c>
      <c r="K163" s="2">
        <v>-1.25074920032</v>
      </c>
      <c r="L163" s="2">
        <v>-0.23918305766299999</v>
      </c>
      <c r="M163" s="2">
        <v>-1.43802293555</v>
      </c>
      <c r="N163" s="2">
        <v>-1.39880843421</v>
      </c>
      <c r="O163" s="2">
        <v>-1.0424921469799999</v>
      </c>
      <c r="P163" s="2">
        <v>5.6817046184000004</v>
      </c>
      <c r="Q163" s="6">
        <v>-2.54182792243</v>
      </c>
      <c r="R163" s="2">
        <v>-1.0194636003699999</v>
      </c>
      <c r="S163" s="2">
        <v>-2.6293401832300001</v>
      </c>
      <c r="T163" s="2">
        <v>-1.9122501434400001</v>
      </c>
      <c r="U163" s="2">
        <v>-1.54700894759</v>
      </c>
      <c r="V163" s="7">
        <v>-3.9611223764600001</v>
      </c>
      <c r="W163" s="7">
        <v>-2.3039639788300001</v>
      </c>
    </row>
    <row r="164" spans="1:23">
      <c r="A164" s="8" t="s">
        <v>98</v>
      </c>
      <c r="B164" s="4" t="s">
        <v>22</v>
      </c>
      <c r="C164">
        <v>2</v>
      </c>
      <c r="D164">
        <v>0.9</v>
      </c>
      <c r="E164" t="s">
        <v>27</v>
      </c>
      <c r="F164" t="s">
        <v>23</v>
      </c>
      <c r="G164" s="1">
        <v>0</v>
      </c>
      <c r="H164" s="2">
        <v>3.3703729999999998</v>
      </c>
      <c r="I164" s="2">
        <f t="shared" si="2"/>
        <v>4.3703729999999998</v>
      </c>
      <c r="J164" s="5" t="s">
        <v>24</v>
      </c>
      <c r="K164" s="2">
        <v>-1.7098946320899999</v>
      </c>
      <c r="L164" s="2">
        <v>-0.90249600450800005</v>
      </c>
      <c r="M164" s="2">
        <v>-1.1487781268599999</v>
      </c>
      <c r="N164" s="2">
        <v>-1.9727999190300001</v>
      </c>
      <c r="O164" s="2">
        <v>-1.0744810526099999</v>
      </c>
      <c r="P164" s="2">
        <v>1.2663877323299999</v>
      </c>
      <c r="Q164" s="6">
        <v>-2.4869104920599998</v>
      </c>
      <c r="R164" s="2">
        <v>-0.86225440873199999</v>
      </c>
      <c r="S164" s="2">
        <v>1.78935745742</v>
      </c>
      <c r="T164" s="2">
        <v>-1.4734516147200001</v>
      </c>
      <c r="U164" s="2">
        <v>-3.7745493913599999E-2</v>
      </c>
      <c r="V164" s="7">
        <v>-2.5089469467000001</v>
      </c>
      <c r="W164" s="7">
        <v>-1.5414922665099999</v>
      </c>
    </row>
    <row r="165" spans="1:23">
      <c r="A165" s="3" t="s">
        <v>43</v>
      </c>
      <c r="B165" s="4" t="s">
        <v>66</v>
      </c>
      <c r="C165">
        <v>1.4</v>
      </c>
      <c r="D165">
        <v>1.45</v>
      </c>
      <c r="E165" t="s">
        <v>23</v>
      </c>
      <c r="F165" t="s">
        <v>23</v>
      </c>
      <c r="G165" s="1">
        <v>0</v>
      </c>
      <c r="H165" s="2">
        <v>3.3334000000000001</v>
      </c>
      <c r="I165" s="2">
        <f t="shared" si="2"/>
        <v>4.3334000000000001</v>
      </c>
      <c r="J165" s="5" t="s">
        <v>24</v>
      </c>
      <c r="K165" s="2">
        <v>-0.95465863098100001</v>
      </c>
      <c r="L165" s="2">
        <v>0.99231499024299996</v>
      </c>
      <c r="M165" s="2">
        <v>-1.28162424003</v>
      </c>
      <c r="N165" s="2">
        <v>-1.09592211782</v>
      </c>
      <c r="O165" s="2">
        <v>-1.03978511045</v>
      </c>
      <c r="P165" s="2">
        <v>8.5380654226000008</v>
      </c>
      <c r="Q165" s="6">
        <v>-2.3563158853999999</v>
      </c>
      <c r="R165" s="2">
        <v>-1.0194636003699999</v>
      </c>
      <c r="S165" s="2">
        <v>-2.6293401832300001</v>
      </c>
      <c r="T165" s="2">
        <v>-1.9122501434400001</v>
      </c>
      <c r="U165" s="2">
        <v>-1.54700894759</v>
      </c>
      <c r="V165" s="7">
        <v>-3.9611223764600001</v>
      </c>
      <c r="W165" s="7">
        <v>-2.1163724766400001</v>
      </c>
    </row>
    <row r="166" spans="1:23">
      <c r="A166" s="3" t="s">
        <v>66</v>
      </c>
      <c r="B166" t="s">
        <v>33</v>
      </c>
      <c r="C166">
        <v>1.45</v>
      </c>
      <c r="D166">
        <v>0.8</v>
      </c>
      <c r="E166" t="s">
        <v>23</v>
      </c>
      <c r="F166" t="s">
        <v>27</v>
      </c>
      <c r="G166" s="1">
        <v>0</v>
      </c>
      <c r="H166" s="2">
        <v>3.328776</v>
      </c>
      <c r="I166" s="2">
        <f t="shared" si="2"/>
        <v>4.3287759999999995</v>
      </c>
      <c r="J166" s="5" t="s">
        <v>28</v>
      </c>
      <c r="K166" s="2">
        <v>-1.70425400112</v>
      </c>
      <c r="L166" s="2">
        <v>-0.58947063622399998</v>
      </c>
      <c r="M166" s="2">
        <v>-1.5989958501799999</v>
      </c>
      <c r="N166" s="2">
        <v>-1.09592211782</v>
      </c>
      <c r="O166" s="2">
        <v>-1.45446838585</v>
      </c>
      <c r="P166" s="2">
        <v>0.20153969229800001</v>
      </c>
      <c r="Q166" s="6">
        <v>-2.6748542143499998</v>
      </c>
      <c r="R166" s="2">
        <v>-1.56954732187</v>
      </c>
      <c r="S166" s="2">
        <v>-2.6293401832300001</v>
      </c>
      <c r="T166" s="2">
        <v>-1.9937274440799999</v>
      </c>
      <c r="U166" s="2">
        <v>-1.54700894759</v>
      </c>
      <c r="V166" s="7">
        <v>-4.1727340959600001</v>
      </c>
      <c r="W166" s="7">
        <v>-2.1163724766400001</v>
      </c>
    </row>
    <row r="167" spans="1:23">
      <c r="A167" s="8" t="s">
        <v>49</v>
      </c>
      <c r="B167" s="4" t="s">
        <v>31</v>
      </c>
      <c r="C167">
        <v>1.75</v>
      </c>
      <c r="D167">
        <v>1</v>
      </c>
      <c r="E167" t="s">
        <v>27</v>
      </c>
      <c r="F167" t="s">
        <v>23</v>
      </c>
      <c r="G167" s="1">
        <v>0</v>
      </c>
      <c r="H167" s="2">
        <v>3.316897</v>
      </c>
      <c r="I167" s="2">
        <f t="shared" si="2"/>
        <v>4.316897</v>
      </c>
      <c r="J167" s="5" t="s">
        <v>28</v>
      </c>
      <c r="K167" s="2">
        <v>2.0876681616499999</v>
      </c>
      <c r="L167" s="2">
        <v>1.80272108029</v>
      </c>
      <c r="M167" s="2">
        <v>0.56773364479400001</v>
      </c>
      <c r="N167" s="2">
        <v>2.3636975121299999</v>
      </c>
      <c r="O167" s="2">
        <v>1.3605140414400001</v>
      </c>
      <c r="P167" s="2">
        <v>0.158411732482</v>
      </c>
      <c r="Q167" s="6">
        <v>-0.94319793900000004</v>
      </c>
      <c r="R167" s="2">
        <v>2.3771972245500002</v>
      </c>
      <c r="S167" s="2">
        <v>0.54791906405599999</v>
      </c>
      <c r="T167" s="2">
        <v>-9.6047795296300004E-2</v>
      </c>
      <c r="U167" s="2">
        <v>0.26672413924400001</v>
      </c>
      <c r="V167" s="7">
        <v>-8.8307323351399999E-2</v>
      </c>
      <c r="W167" s="7">
        <v>-3.5608081252099999</v>
      </c>
    </row>
    <row r="168" spans="1:23">
      <c r="A168" s="3" t="s">
        <v>35</v>
      </c>
      <c r="B168" s="4" t="s">
        <v>41</v>
      </c>
      <c r="C168">
        <v>5.05</v>
      </c>
      <c r="D168">
        <v>1.1499999999999999</v>
      </c>
      <c r="E168" t="s">
        <v>23</v>
      </c>
      <c r="F168" t="s">
        <v>23</v>
      </c>
      <c r="G168" s="1">
        <v>0</v>
      </c>
      <c r="H168" s="2">
        <v>3.3107009999999999</v>
      </c>
      <c r="I168" s="2">
        <f t="shared" si="2"/>
        <v>4.3107009999999999</v>
      </c>
      <c r="J168" s="5" t="s">
        <v>24</v>
      </c>
      <c r="K168" s="2">
        <v>-1.69710186213</v>
      </c>
      <c r="L168" s="2">
        <v>-1.5050000993599999</v>
      </c>
      <c r="M168" s="2">
        <v>-1.67043323012</v>
      </c>
      <c r="N168" s="2">
        <v>-1.7757984663699999</v>
      </c>
      <c r="O168" s="2">
        <v>-2.0792950190599999</v>
      </c>
      <c r="P168" s="2">
        <v>-0.53612326859399995</v>
      </c>
      <c r="Q168" s="6">
        <v>-1.81669971811</v>
      </c>
      <c r="R168" s="2">
        <v>-1.51545970458</v>
      </c>
      <c r="S168" s="2">
        <v>-0.942630688499</v>
      </c>
      <c r="T168" s="2">
        <v>-1.8144655733499999</v>
      </c>
      <c r="U168" s="2">
        <v>-1.0173403617300001</v>
      </c>
      <c r="V168" s="7">
        <v>-2.9044773629699998</v>
      </c>
      <c r="W168" s="7">
        <v>-1.54492076877</v>
      </c>
    </row>
    <row r="169" spans="1:23">
      <c r="A169" s="8" t="s">
        <v>89</v>
      </c>
      <c r="B169" s="4" t="s">
        <v>31</v>
      </c>
      <c r="C169">
        <v>4.75</v>
      </c>
      <c r="D169">
        <v>1</v>
      </c>
      <c r="E169" t="s">
        <v>27</v>
      </c>
      <c r="F169" t="s">
        <v>23</v>
      </c>
      <c r="G169" s="1">
        <v>0</v>
      </c>
      <c r="H169" s="2">
        <v>3.2987869999999999</v>
      </c>
      <c r="I169" s="2">
        <f t="shared" si="2"/>
        <v>4.2987869999999999</v>
      </c>
      <c r="J169" s="5" t="s">
        <v>28</v>
      </c>
      <c r="K169" s="2">
        <v>1.24115815641</v>
      </c>
      <c r="L169" s="2">
        <v>1.01858366836</v>
      </c>
      <c r="M169" s="2">
        <v>1.62454822373</v>
      </c>
      <c r="N169" s="2">
        <v>1.27664417565E-2</v>
      </c>
      <c r="O169" s="2">
        <v>1.2072482307800001</v>
      </c>
      <c r="P169" s="2">
        <v>7.5945735739E-2</v>
      </c>
      <c r="Q169" s="6">
        <v>-0.94319793900000004</v>
      </c>
      <c r="R169" s="2">
        <v>0.525570786485</v>
      </c>
      <c r="S169" s="2">
        <v>5.05690143954E-2</v>
      </c>
      <c r="T169" s="2">
        <v>0.490369287175</v>
      </c>
      <c r="U169" s="2">
        <v>5.6732836260299999E-2</v>
      </c>
      <c r="V169" s="7">
        <v>0.32355617707200002</v>
      </c>
      <c r="W169" s="7">
        <v>-3.5608081252099999</v>
      </c>
    </row>
    <row r="170" spans="1:23">
      <c r="A170" s="8" t="s">
        <v>96</v>
      </c>
      <c r="B170" s="4" t="s">
        <v>86</v>
      </c>
      <c r="C170">
        <v>1.05</v>
      </c>
      <c r="D170">
        <v>3.55</v>
      </c>
      <c r="E170" t="s">
        <v>27</v>
      </c>
      <c r="F170" t="s">
        <v>23</v>
      </c>
      <c r="G170" s="1">
        <v>0</v>
      </c>
      <c r="H170" s="2">
        <v>3.28233</v>
      </c>
      <c r="I170" s="2">
        <f t="shared" si="2"/>
        <v>4.28233</v>
      </c>
      <c r="J170" s="5" t="s">
        <v>28</v>
      </c>
      <c r="K170" s="2">
        <v>-1.7966293011500001</v>
      </c>
      <c r="L170" s="2">
        <v>-1.4090747938799999</v>
      </c>
      <c r="M170" s="2">
        <v>-1.7447292721500001</v>
      </c>
      <c r="N170" s="2">
        <v>-1.7188222146600001</v>
      </c>
      <c r="O170" s="2">
        <v>-2.2077344564699999</v>
      </c>
      <c r="P170" s="2">
        <v>1.88904091479</v>
      </c>
      <c r="Q170" s="6">
        <v>-2.2598762506300001</v>
      </c>
      <c r="R170" s="2">
        <v>-2.0208979652000001</v>
      </c>
      <c r="S170" s="2">
        <v>-1.5112885952599999</v>
      </c>
      <c r="T170" s="2">
        <v>-2.56300245616</v>
      </c>
      <c r="U170" s="2">
        <v>-1.7442338271</v>
      </c>
      <c r="V170" s="7">
        <v>-2.3295283416500001</v>
      </c>
      <c r="W170" s="7">
        <v>-2.0502833433799998</v>
      </c>
    </row>
    <row r="171" spans="1:23">
      <c r="A171" s="8" t="s">
        <v>33</v>
      </c>
      <c r="B171" s="4" t="s">
        <v>35</v>
      </c>
      <c r="C171">
        <v>0.8</v>
      </c>
      <c r="D171">
        <v>5.05</v>
      </c>
      <c r="E171" t="s">
        <v>27</v>
      </c>
      <c r="F171" t="s">
        <v>23</v>
      </c>
      <c r="G171" s="1">
        <v>0</v>
      </c>
      <c r="H171" s="2">
        <v>3.2746719999999998</v>
      </c>
      <c r="I171" s="2">
        <f t="shared" si="2"/>
        <v>4.2746719999999998</v>
      </c>
      <c r="J171" s="5" t="s">
        <v>36</v>
      </c>
      <c r="K171" s="2">
        <v>-1.70425400112</v>
      </c>
      <c r="L171" s="2">
        <v>-0.58947063622399998</v>
      </c>
      <c r="M171" s="2">
        <v>-1.5989958501799999</v>
      </c>
      <c r="N171" s="2">
        <v>-0.36226608707300001</v>
      </c>
      <c r="O171" s="2">
        <v>-1.45446838585</v>
      </c>
      <c r="P171" s="2">
        <v>0.20153969229800001</v>
      </c>
      <c r="Q171" s="6">
        <v>-2.6748542143499998</v>
      </c>
      <c r="R171" s="2">
        <v>-1.56954732187</v>
      </c>
      <c r="S171" s="2">
        <v>1.1001015650699999</v>
      </c>
      <c r="T171" s="2">
        <v>-1.9937274440799999</v>
      </c>
      <c r="U171" s="2">
        <v>-0.83158095948199995</v>
      </c>
      <c r="V171" s="7">
        <v>-4.1727340959600001</v>
      </c>
      <c r="W171" s="7">
        <v>-2.0738817547899999</v>
      </c>
    </row>
    <row r="172" spans="1:23">
      <c r="A172" s="3" t="s">
        <v>84</v>
      </c>
      <c r="B172" s="4" t="s">
        <v>30</v>
      </c>
      <c r="C172">
        <v>2.65</v>
      </c>
      <c r="D172">
        <v>1.75</v>
      </c>
      <c r="E172" t="s">
        <v>23</v>
      </c>
      <c r="F172" t="s">
        <v>23</v>
      </c>
      <c r="G172" s="1">
        <v>0</v>
      </c>
      <c r="H172" s="2">
        <v>3.2719</v>
      </c>
      <c r="I172" s="2">
        <f t="shared" si="2"/>
        <v>4.2719000000000005</v>
      </c>
      <c r="J172" s="5" t="s">
        <v>24</v>
      </c>
      <c r="K172" s="2">
        <v>-0.76061335990099999</v>
      </c>
      <c r="L172" s="2">
        <v>2.1119682397999999</v>
      </c>
      <c r="M172" s="2">
        <v>-2.1132265908300001</v>
      </c>
      <c r="N172" s="2">
        <v>1.3733491665699999</v>
      </c>
      <c r="O172" s="2">
        <v>-1.20060835224</v>
      </c>
      <c r="P172" s="2">
        <v>2.58640106533</v>
      </c>
      <c r="Q172" s="6">
        <v>-0.91563811807200002</v>
      </c>
      <c r="R172" s="2">
        <v>-1.0801500066800001</v>
      </c>
      <c r="S172" s="2">
        <v>-2.7595404404599999</v>
      </c>
      <c r="T172" s="2">
        <v>-2.2173563654700001</v>
      </c>
      <c r="U172" s="2">
        <v>-3.0310724311100001</v>
      </c>
      <c r="V172" s="7">
        <v>-3.9002511715699999</v>
      </c>
      <c r="W172" s="7">
        <v>-1.68246375625</v>
      </c>
    </row>
    <row r="173" spans="1:23">
      <c r="A173" s="3" t="s">
        <v>63</v>
      </c>
      <c r="B173" s="4" t="s">
        <v>43</v>
      </c>
      <c r="C173">
        <v>3.2</v>
      </c>
      <c r="D173">
        <v>1.4</v>
      </c>
      <c r="E173" t="s">
        <v>23</v>
      </c>
      <c r="F173" t="s">
        <v>23</v>
      </c>
      <c r="G173" s="1">
        <v>0</v>
      </c>
      <c r="H173" s="2">
        <v>3.2682150000000001</v>
      </c>
      <c r="I173" s="2">
        <f t="shared" si="2"/>
        <v>4.2682149999999996</v>
      </c>
      <c r="J173" s="5" t="s">
        <v>24</v>
      </c>
      <c r="K173" s="2">
        <v>-1.25074920032</v>
      </c>
      <c r="L173" s="2">
        <v>-0.23918305766299999</v>
      </c>
      <c r="M173" s="2">
        <v>-1.43802293555</v>
      </c>
      <c r="N173" s="2">
        <v>-1.39880843421</v>
      </c>
      <c r="O173" s="2">
        <v>-1.0424921469799999</v>
      </c>
      <c r="P173" s="2">
        <v>5.6817046184000004</v>
      </c>
      <c r="Q173" s="6">
        <v>-2.54182792243</v>
      </c>
      <c r="R173" s="2">
        <v>-0.75265046385099998</v>
      </c>
      <c r="S173" s="2">
        <v>-0.61198135045900004</v>
      </c>
      <c r="T173" s="2">
        <v>-1.5409557757600001</v>
      </c>
      <c r="U173" s="2">
        <v>-0.30397610604899999</v>
      </c>
      <c r="V173" s="7">
        <v>-2.5246340109199998</v>
      </c>
      <c r="W173" s="7">
        <v>-2.3039639788300001</v>
      </c>
    </row>
    <row r="174" spans="1:23">
      <c r="A174" s="3" t="s">
        <v>63</v>
      </c>
      <c r="B174" s="4" t="s">
        <v>32</v>
      </c>
      <c r="C174">
        <v>3.2</v>
      </c>
      <c r="D174">
        <v>1.35</v>
      </c>
      <c r="E174" t="s">
        <v>23</v>
      </c>
      <c r="F174" t="s">
        <v>23</v>
      </c>
      <c r="G174" s="1">
        <v>0</v>
      </c>
      <c r="H174" s="2">
        <v>3.244459</v>
      </c>
      <c r="I174" s="2">
        <f t="shared" si="2"/>
        <v>4.244459</v>
      </c>
      <c r="J174" s="5" t="s">
        <v>24</v>
      </c>
      <c r="K174" s="2">
        <v>-2.5699986379399999</v>
      </c>
      <c r="L174" s="2">
        <v>-1.23088209664</v>
      </c>
      <c r="M174" s="2">
        <v>-2.1468843744299999</v>
      </c>
      <c r="N174" s="2">
        <v>-2.1800265955000002</v>
      </c>
      <c r="O174" s="2">
        <v>-2.2441735774499998</v>
      </c>
      <c r="P174" s="2">
        <v>0.101353390685</v>
      </c>
      <c r="Q174" s="6">
        <v>-2.6744034376600001</v>
      </c>
      <c r="R174" s="2">
        <v>-1.5742539813500001</v>
      </c>
      <c r="S174" s="2">
        <v>-0.61198135045900004</v>
      </c>
      <c r="T174" s="2">
        <v>-2.9509481213600002</v>
      </c>
      <c r="U174" s="2">
        <v>-0.67256499327200003</v>
      </c>
      <c r="V174" s="7">
        <v>-3.8878403719599999</v>
      </c>
      <c r="W174" s="7">
        <v>-2.4857554746099999</v>
      </c>
    </row>
    <row r="175" spans="1:23">
      <c r="A175" s="8" t="s">
        <v>104</v>
      </c>
      <c r="B175" s="4" t="s">
        <v>30</v>
      </c>
      <c r="C175">
        <v>9.5500000000000007</v>
      </c>
      <c r="D175">
        <v>1.75</v>
      </c>
      <c r="E175" t="s">
        <v>27</v>
      </c>
      <c r="F175" t="s">
        <v>23</v>
      </c>
      <c r="G175" s="1">
        <v>0</v>
      </c>
      <c r="H175" s="2">
        <v>3.244224</v>
      </c>
      <c r="I175" s="2">
        <f t="shared" si="2"/>
        <v>4.244224</v>
      </c>
      <c r="J175" s="5" t="s">
        <v>24</v>
      </c>
      <c r="K175" s="2">
        <v>-0.37204909052200003</v>
      </c>
      <c r="L175" s="2">
        <v>0.53864729225600005</v>
      </c>
      <c r="M175" s="2">
        <v>-1.1719842869199999</v>
      </c>
      <c r="N175" s="2">
        <v>0.45247724042600002</v>
      </c>
      <c r="O175" s="2">
        <v>-0.69366489124200004</v>
      </c>
      <c r="P175" s="2">
        <v>1.03151541333</v>
      </c>
      <c r="Q175" s="6">
        <v>-0.91563811807200002</v>
      </c>
      <c r="R175" s="2">
        <v>0.35812443409099998</v>
      </c>
      <c r="S175" s="2">
        <v>0.18035107787900001</v>
      </c>
      <c r="T175" s="2">
        <v>-0.88885734014899997</v>
      </c>
      <c r="U175" s="2">
        <v>1.6167569301199999E-2</v>
      </c>
      <c r="V175" s="7">
        <v>-3.2109641624399998E-2</v>
      </c>
      <c r="W175" s="7">
        <v>-0.910270552766</v>
      </c>
    </row>
    <row r="176" spans="1:23">
      <c r="A176" s="3" t="s">
        <v>29</v>
      </c>
      <c r="B176" t="s">
        <v>105</v>
      </c>
      <c r="C176">
        <v>0.25</v>
      </c>
      <c r="D176">
        <v>3.55</v>
      </c>
      <c r="E176" t="s">
        <v>23</v>
      </c>
      <c r="F176" t="s">
        <v>27</v>
      </c>
      <c r="G176" s="1">
        <v>0</v>
      </c>
      <c r="H176" s="2">
        <v>3.2289029999999999</v>
      </c>
      <c r="I176" s="2">
        <f t="shared" si="2"/>
        <v>4.2289029999999999</v>
      </c>
      <c r="J176" s="5" t="s">
        <v>24</v>
      </c>
      <c r="K176" s="2">
        <v>-0.31144420417899998</v>
      </c>
      <c r="L176" s="2">
        <v>-0.21784388444300001</v>
      </c>
      <c r="M176" s="2">
        <v>-1.1384139903499999</v>
      </c>
      <c r="N176" s="2">
        <v>-0.23646902145000001</v>
      </c>
      <c r="O176" s="2">
        <v>-0.484177082624</v>
      </c>
      <c r="P176" s="2">
        <v>-0.12894423786199999</v>
      </c>
      <c r="Q176" s="6">
        <v>-1.8231386523299999</v>
      </c>
      <c r="R176" s="2">
        <v>-0.62045064096900004</v>
      </c>
      <c r="S176" s="2">
        <v>-0.29840882610199998</v>
      </c>
      <c r="T176" s="2">
        <v>-1.8859659226900001</v>
      </c>
      <c r="U176" s="2">
        <v>-0.39971573625000001</v>
      </c>
      <c r="V176" s="7">
        <v>-1.6021761534200001</v>
      </c>
      <c r="W176" s="7">
        <v>-1.90928328621</v>
      </c>
    </row>
    <row r="177" spans="1:23">
      <c r="A177" s="8" t="s">
        <v>88</v>
      </c>
      <c r="B177" s="4" t="s">
        <v>41</v>
      </c>
      <c r="C177">
        <v>6.15</v>
      </c>
      <c r="D177">
        <v>1.1499999999999999</v>
      </c>
      <c r="E177" t="s">
        <v>27</v>
      </c>
      <c r="F177" t="s">
        <v>23</v>
      </c>
      <c r="G177" s="1">
        <v>0</v>
      </c>
      <c r="H177" s="2">
        <v>3.2206600000000001</v>
      </c>
      <c r="I177" s="2">
        <f t="shared" si="2"/>
        <v>4.2206600000000005</v>
      </c>
      <c r="J177" s="5" t="s">
        <v>24</v>
      </c>
      <c r="K177" s="2">
        <v>-1.69710186213</v>
      </c>
      <c r="L177" s="2">
        <v>-1.5050000993599999</v>
      </c>
      <c r="M177" s="2">
        <v>-1.67043323012</v>
      </c>
      <c r="N177" s="2">
        <v>-1.7757984663699999</v>
      </c>
      <c r="O177" s="2">
        <v>-2.0792950190599999</v>
      </c>
      <c r="P177" s="2">
        <v>-0.53612326859399995</v>
      </c>
      <c r="Q177" s="6">
        <v>-1.28905846107</v>
      </c>
      <c r="R177" s="2">
        <v>-1.29822310014</v>
      </c>
      <c r="S177" s="2">
        <v>-0.942630688499</v>
      </c>
      <c r="T177" s="2">
        <v>-1.8144655733499999</v>
      </c>
      <c r="U177" s="2">
        <v>-1.0173403617300001</v>
      </c>
      <c r="V177" s="7">
        <v>-2.9044773629699998</v>
      </c>
      <c r="W177" s="7">
        <v>-1.54492076877</v>
      </c>
    </row>
    <row r="178" spans="1:23">
      <c r="A178" s="8" t="s">
        <v>90</v>
      </c>
      <c r="B178" s="4" t="s">
        <v>31</v>
      </c>
      <c r="C178">
        <v>6.9</v>
      </c>
      <c r="D178">
        <v>1</v>
      </c>
      <c r="E178" t="s">
        <v>27</v>
      </c>
      <c r="F178" t="s">
        <v>23</v>
      </c>
      <c r="G178" s="1">
        <v>0</v>
      </c>
      <c r="H178" s="2">
        <v>3.1948690000000002</v>
      </c>
      <c r="I178" s="2">
        <f t="shared" si="2"/>
        <v>4.1948690000000006</v>
      </c>
      <c r="J178" s="5" t="s">
        <v>28</v>
      </c>
      <c r="K178" s="2">
        <v>-0.24200421674299999</v>
      </c>
      <c r="L178" s="2">
        <v>-0.19171019839100001</v>
      </c>
      <c r="M178" s="2">
        <v>-0.322735313962</v>
      </c>
      <c r="N178" s="2">
        <v>-6.0479456099899999E-2</v>
      </c>
      <c r="O178" s="2">
        <v>-0.32870259108599997</v>
      </c>
      <c r="P178" s="2">
        <v>-6.5814262277900007E-2</v>
      </c>
      <c r="Q178" s="6">
        <v>-0.94319793900000004</v>
      </c>
      <c r="R178" s="2">
        <v>-0.452705781975</v>
      </c>
      <c r="S178" s="2">
        <v>-6.85212293561E-2</v>
      </c>
      <c r="T178" s="2">
        <v>-0.25990016144200001</v>
      </c>
      <c r="U178" s="2">
        <v>-7.0733710897300003E-2</v>
      </c>
      <c r="V178" s="7">
        <v>1.19472261651E-2</v>
      </c>
      <c r="W178" s="7">
        <v>-3.5608081252099999</v>
      </c>
    </row>
    <row r="179" spans="1:23">
      <c r="A179" s="10" t="s">
        <v>106</v>
      </c>
      <c r="B179" s="9" t="s">
        <v>102</v>
      </c>
      <c r="C179">
        <v>3.45</v>
      </c>
      <c r="D179">
        <v>3.15</v>
      </c>
      <c r="E179" t="s">
        <v>51</v>
      </c>
      <c r="F179" t="s">
        <v>51</v>
      </c>
      <c r="G179" s="1">
        <v>0</v>
      </c>
      <c r="H179" s="2">
        <v>3.1838120000000001</v>
      </c>
      <c r="I179" s="2">
        <f t="shared" si="2"/>
        <v>4.1838119999999996</v>
      </c>
      <c r="J179" s="5" t="s">
        <v>28</v>
      </c>
      <c r="K179" s="2">
        <v>0.43809275494299998</v>
      </c>
      <c r="L179" s="2">
        <v>0.104331594087</v>
      </c>
      <c r="M179" s="2">
        <v>1.10127111696</v>
      </c>
      <c r="N179" s="2">
        <v>-1.69194425337</v>
      </c>
      <c r="O179" s="2">
        <v>0.729908631408</v>
      </c>
      <c r="P179" s="2">
        <v>-0.31409299222600001</v>
      </c>
      <c r="Q179" s="6">
        <v>0.75946481407900002</v>
      </c>
      <c r="R179" s="2">
        <v>6.9700385153999997E-2</v>
      </c>
      <c r="S179" s="2">
        <v>-1.95156621613</v>
      </c>
      <c r="T179" s="2">
        <v>5.0218490180199998E-2</v>
      </c>
      <c r="U179" s="2">
        <v>-0.31224161225199998</v>
      </c>
      <c r="V179" s="7">
        <v>-8.0025878702700004E-2</v>
      </c>
      <c r="W179" s="7">
        <v>0.72852792921800003</v>
      </c>
    </row>
    <row r="180" spans="1:23">
      <c r="A180" s="3" t="s">
        <v>42</v>
      </c>
      <c r="B180" s="4" t="s">
        <v>52</v>
      </c>
      <c r="C180">
        <v>4.6500000000000004</v>
      </c>
      <c r="D180">
        <v>5.4</v>
      </c>
      <c r="E180" t="s">
        <v>23</v>
      </c>
      <c r="F180" t="s">
        <v>23</v>
      </c>
      <c r="G180" s="1">
        <v>0</v>
      </c>
      <c r="H180" s="2">
        <v>3.1713089999999999</v>
      </c>
      <c r="I180" s="2">
        <f t="shared" si="2"/>
        <v>4.1713089999999999</v>
      </c>
      <c r="J180" s="5" t="s">
        <v>60</v>
      </c>
      <c r="K180" s="2">
        <v>-1.87194356686</v>
      </c>
      <c r="L180" s="2">
        <v>-1.7168579822600001</v>
      </c>
      <c r="M180" s="2">
        <v>-1.8104756843000001</v>
      </c>
      <c r="N180" s="2">
        <v>-2.0426023090999998</v>
      </c>
      <c r="O180" s="2">
        <v>-1.7159306599399999</v>
      </c>
      <c r="P180" s="2">
        <v>2.3487851057900002</v>
      </c>
      <c r="Q180" s="6">
        <v>-2.5525033864600002</v>
      </c>
      <c r="R180" s="2">
        <v>-1.6113954666700001</v>
      </c>
      <c r="S180" s="2">
        <v>-2.1864589801399998</v>
      </c>
      <c r="T180" s="2">
        <v>-1.9259695779499999</v>
      </c>
      <c r="U180" s="2">
        <v>-2.0749828055899999</v>
      </c>
      <c r="V180" s="7">
        <v>-2.1734092810900001</v>
      </c>
      <c r="W180" s="7">
        <v>-1.3823044177699999</v>
      </c>
    </row>
    <row r="181" spans="1:23">
      <c r="A181" s="3" t="s">
        <v>21</v>
      </c>
      <c r="B181" t="s">
        <v>105</v>
      </c>
      <c r="C181">
        <v>1.4</v>
      </c>
      <c r="D181">
        <v>3.55</v>
      </c>
      <c r="E181" t="s">
        <v>23</v>
      </c>
      <c r="F181" t="s">
        <v>27</v>
      </c>
      <c r="G181" s="1">
        <v>0</v>
      </c>
      <c r="H181" s="2">
        <v>3.1605560000000001</v>
      </c>
      <c r="I181" s="2">
        <f t="shared" si="2"/>
        <v>4.1605559999999997</v>
      </c>
      <c r="J181" s="5" t="s">
        <v>24</v>
      </c>
      <c r="K181" s="2">
        <v>-1.66450309621</v>
      </c>
      <c r="L181" s="2">
        <v>-0.21784388444300001</v>
      </c>
      <c r="M181" s="2">
        <v>-2.20916049135</v>
      </c>
      <c r="N181" s="2">
        <v>-0.73691998831200001</v>
      </c>
      <c r="O181" s="2">
        <v>-1.89318082767</v>
      </c>
      <c r="P181" s="2">
        <v>-0.12894423786199999</v>
      </c>
      <c r="Q181" s="6">
        <v>-3.5412740633599999</v>
      </c>
      <c r="R181" s="2">
        <v>-0.62045064096900004</v>
      </c>
      <c r="S181" s="2">
        <v>3.9658829724300002E-2</v>
      </c>
      <c r="T181" s="2">
        <v>-2.0749320717900002</v>
      </c>
      <c r="U181" s="2">
        <v>-0.39971573625000001</v>
      </c>
      <c r="V181" s="7">
        <v>-1.3750058704899999</v>
      </c>
      <c r="W181" s="7">
        <v>-2.2538108514999999</v>
      </c>
    </row>
    <row r="182" spans="1:23">
      <c r="A182" s="8" t="s">
        <v>107</v>
      </c>
      <c r="B182" s="4" t="s">
        <v>22</v>
      </c>
      <c r="C182">
        <v>1.9</v>
      </c>
      <c r="D182">
        <v>0.9</v>
      </c>
      <c r="E182" t="s">
        <v>27</v>
      </c>
      <c r="F182" t="s">
        <v>23</v>
      </c>
      <c r="G182" s="1">
        <v>0</v>
      </c>
      <c r="H182" s="2">
        <v>3.1554639999999998</v>
      </c>
      <c r="I182" s="2">
        <f t="shared" si="2"/>
        <v>4.1554640000000003</v>
      </c>
      <c r="J182" s="5" t="s">
        <v>24</v>
      </c>
      <c r="K182" s="2">
        <v>-1.38444618498</v>
      </c>
      <c r="L182" s="2">
        <v>-1.73363443322</v>
      </c>
      <c r="M182" s="2">
        <v>-1.3837224931100001</v>
      </c>
      <c r="N182" s="2">
        <v>-0.154745545269</v>
      </c>
      <c r="O182" s="2">
        <v>-1.39412865972</v>
      </c>
      <c r="P182" s="2">
        <v>-1.18159897782</v>
      </c>
      <c r="Q182" s="6">
        <v>-0.94199728301399999</v>
      </c>
      <c r="R182" s="2">
        <v>-1.3725399319</v>
      </c>
      <c r="S182" s="2">
        <v>-1.6411836547800001</v>
      </c>
      <c r="T182" s="2">
        <v>-1.52458534518</v>
      </c>
      <c r="U182" s="2">
        <v>-1.6119890859299999</v>
      </c>
      <c r="V182" s="7">
        <v>-1.6267373942100001</v>
      </c>
      <c r="W182" s="7">
        <v>-0.78266964522899996</v>
      </c>
    </row>
    <row r="183" spans="1:23">
      <c r="A183" s="10" t="s">
        <v>82</v>
      </c>
      <c r="B183" s="9" t="s">
        <v>73</v>
      </c>
      <c r="C183">
        <v>4.05</v>
      </c>
      <c r="D183">
        <v>0.8</v>
      </c>
      <c r="E183" t="s">
        <v>51</v>
      </c>
      <c r="F183" t="s">
        <v>51</v>
      </c>
      <c r="G183" s="1">
        <v>0</v>
      </c>
      <c r="H183" s="2">
        <v>3.1362969999999999</v>
      </c>
      <c r="I183" s="2">
        <f t="shared" si="2"/>
        <v>4.1362969999999999</v>
      </c>
      <c r="J183" s="5" t="s">
        <v>56</v>
      </c>
      <c r="K183" s="2">
        <v>0.50799942330100001</v>
      </c>
      <c r="L183" s="2">
        <v>0.66509797466700005</v>
      </c>
      <c r="M183" s="2">
        <v>0.91625290308200003</v>
      </c>
      <c r="N183" s="2">
        <v>-0.50745492982200002</v>
      </c>
      <c r="O183" s="2">
        <v>1.38852110066</v>
      </c>
      <c r="P183" s="2">
        <v>-0.107989534419</v>
      </c>
      <c r="Q183" s="6">
        <v>0.85412364209000002</v>
      </c>
      <c r="R183" s="2">
        <v>1.21611821969</v>
      </c>
      <c r="S183" s="2">
        <v>-0.254807751729</v>
      </c>
      <c r="T183" s="2">
        <v>0.48992003531799999</v>
      </c>
      <c r="U183" s="2">
        <v>-0.236469493856</v>
      </c>
      <c r="V183" s="7">
        <v>-5.7011159724599997E-2</v>
      </c>
      <c r="W183" s="7">
        <v>1.4227133347500001</v>
      </c>
    </row>
    <row r="184" spans="1:23">
      <c r="A184" s="3" t="s">
        <v>29</v>
      </c>
      <c r="B184" s="4" t="s">
        <v>35</v>
      </c>
      <c r="C184">
        <v>0.25</v>
      </c>
      <c r="D184">
        <v>5.05</v>
      </c>
      <c r="E184" t="s">
        <v>23</v>
      </c>
      <c r="F184" t="s">
        <v>23</v>
      </c>
      <c r="G184" s="1">
        <v>0</v>
      </c>
      <c r="H184" s="2">
        <v>3.1318250000000001</v>
      </c>
      <c r="I184" s="2">
        <f t="shared" si="2"/>
        <v>4.1318250000000001</v>
      </c>
      <c r="J184" s="5" t="s">
        <v>36</v>
      </c>
      <c r="K184" s="2">
        <v>-0.199525593094</v>
      </c>
      <c r="L184" s="2">
        <v>1.4244520360399999</v>
      </c>
      <c r="M184" s="2">
        <v>-1.41414939311</v>
      </c>
      <c r="N184" s="2">
        <v>0.67028446876900005</v>
      </c>
      <c r="O184" s="2">
        <v>-1.02621077755</v>
      </c>
      <c r="P184" s="2">
        <v>2.82364031474</v>
      </c>
      <c r="Q184" s="6">
        <v>-1.8231386523299999</v>
      </c>
      <c r="R184" s="2">
        <v>-1.51545970458</v>
      </c>
      <c r="S184" s="2">
        <v>-0.29840882610199998</v>
      </c>
      <c r="T184" s="2">
        <v>-1.8859659226900001</v>
      </c>
      <c r="U184" s="2">
        <v>-0.27910325330300001</v>
      </c>
      <c r="V184" s="7">
        <v>-1.6021761534200001</v>
      </c>
      <c r="W184" s="7">
        <v>-1.90928328621</v>
      </c>
    </row>
    <row r="185" spans="1:23">
      <c r="A185" s="10" t="s">
        <v>99</v>
      </c>
      <c r="B185" s="9" t="s">
        <v>73</v>
      </c>
      <c r="C185">
        <v>7.1</v>
      </c>
      <c r="D185">
        <v>0.8</v>
      </c>
      <c r="E185" t="s">
        <v>51</v>
      </c>
      <c r="F185" t="s">
        <v>51</v>
      </c>
      <c r="G185" s="1">
        <v>0</v>
      </c>
      <c r="H185" s="2">
        <v>3.126852</v>
      </c>
      <c r="I185" s="2">
        <f t="shared" si="2"/>
        <v>4.1268519999999995</v>
      </c>
      <c r="J185" s="5" t="s">
        <v>24</v>
      </c>
      <c r="K185" s="2">
        <v>-0.215961225811</v>
      </c>
      <c r="L185" s="2">
        <v>5.0693761224200003E-2</v>
      </c>
      <c r="M185" s="2">
        <v>0.54443676435599997</v>
      </c>
      <c r="N185" s="2">
        <v>-0.60330747569700005</v>
      </c>
      <c r="O185" s="2">
        <v>1.1151769199899999</v>
      </c>
      <c r="P185" s="2">
        <v>-0.30689225332300002</v>
      </c>
      <c r="Q185" s="6">
        <v>0.59000082009400001</v>
      </c>
      <c r="R185" s="2">
        <v>1.1585090389499999</v>
      </c>
      <c r="S185" s="2">
        <v>-0.61070986380100001</v>
      </c>
      <c r="T185" s="2">
        <v>0.48992003531799999</v>
      </c>
      <c r="U185" s="2">
        <v>-0.84369209773800002</v>
      </c>
      <c r="V185" s="7">
        <v>-0.80839937876900003</v>
      </c>
      <c r="W185" s="7">
        <v>1.4227133347500001</v>
      </c>
    </row>
    <row r="186" spans="1:23">
      <c r="A186" s="3" t="s">
        <v>34</v>
      </c>
      <c r="B186" t="s">
        <v>108</v>
      </c>
      <c r="C186">
        <v>1.4</v>
      </c>
      <c r="D186">
        <v>5.9</v>
      </c>
      <c r="E186" t="s">
        <v>23</v>
      </c>
      <c r="F186" t="s">
        <v>27</v>
      </c>
      <c r="G186" s="1">
        <v>0</v>
      </c>
      <c r="H186" s="2">
        <v>3.1132499999999999</v>
      </c>
      <c r="I186" s="2">
        <f t="shared" si="2"/>
        <v>4.1132499999999999</v>
      </c>
      <c r="J186" s="5" t="s">
        <v>36</v>
      </c>
      <c r="K186" s="2">
        <v>0.86379925838500005</v>
      </c>
      <c r="L186" s="2">
        <v>0.36816848139199998</v>
      </c>
      <c r="M186" s="2">
        <v>1.14518529899</v>
      </c>
      <c r="N186" s="2">
        <v>0.43653207126100002</v>
      </c>
      <c r="O186" s="2">
        <v>0.381265949908</v>
      </c>
      <c r="P186" s="2">
        <v>-0.51810607432900002</v>
      </c>
      <c r="Q186" s="6">
        <v>0.602317330466</v>
      </c>
      <c r="R186" s="2">
        <v>0.374918423339</v>
      </c>
      <c r="S186" s="2">
        <v>7.3925723452499995E-2</v>
      </c>
      <c r="T186" s="2">
        <v>0.52015312582899997</v>
      </c>
      <c r="U186" s="2">
        <v>0.214542744141</v>
      </c>
      <c r="V186" s="7">
        <v>0.49374698797400002</v>
      </c>
      <c r="W186" s="7">
        <v>-2.3124743416400002</v>
      </c>
    </row>
    <row r="187" spans="1:23">
      <c r="A187" s="8" t="s">
        <v>109</v>
      </c>
      <c r="B187" s="4" t="s">
        <v>26</v>
      </c>
      <c r="C187">
        <v>3.05</v>
      </c>
      <c r="D187">
        <v>2.2000000000000002</v>
      </c>
      <c r="E187" t="s">
        <v>27</v>
      </c>
      <c r="F187" t="s">
        <v>23</v>
      </c>
      <c r="G187" s="1">
        <v>0</v>
      </c>
      <c r="H187" s="2">
        <v>3.107307</v>
      </c>
      <c r="I187" s="2">
        <f t="shared" si="2"/>
        <v>4.1073070000000005</v>
      </c>
      <c r="J187" s="5" t="s">
        <v>28</v>
      </c>
      <c r="K187" s="2">
        <v>0.71567624277300002</v>
      </c>
      <c r="L187" s="2">
        <v>1.7478858129899999</v>
      </c>
      <c r="M187" s="2">
        <v>-0.49517481900299998</v>
      </c>
      <c r="N187" s="2">
        <v>-0.14132498087500001</v>
      </c>
      <c r="O187" s="2">
        <v>0.62122982041599994</v>
      </c>
      <c r="P187" s="2">
        <v>-0.14639165428000001</v>
      </c>
      <c r="Q187" s="6">
        <v>-2.7154447451500001</v>
      </c>
      <c r="R187" s="2">
        <v>1.2287508228299999</v>
      </c>
      <c r="S187" s="2">
        <v>7.2665763291300006E-2</v>
      </c>
      <c r="T187" s="2">
        <v>-1.90948443538</v>
      </c>
      <c r="U187" s="2">
        <v>3.1899945587200003E-2</v>
      </c>
      <c r="V187" s="7">
        <v>-0.58438276668099998</v>
      </c>
      <c r="W187" s="7">
        <v>-2.5243520161899999</v>
      </c>
    </row>
    <row r="188" spans="1:23">
      <c r="A188" s="10" t="s">
        <v>106</v>
      </c>
      <c r="B188" s="9" t="s">
        <v>73</v>
      </c>
      <c r="C188">
        <v>3.45</v>
      </c>
      <c r="D188">
        <v>0.8</v>
      </c>
      <c r="E188" t="s">
        <v>51</v>
      </c>
      <c r="F188" t="s">
        <v>51</v>
      </c>
      <c r="G188" s="1">
        <v>0</v>
      </c>
      <c r="H188" s="2">
        <v>3.1022919999999998</v>
      </c>
      <c r="I188" s="2">
        <f t="shared" si="2"/>
        <v>4.1022920000000003</v>
      </c>
      <c r="J188" s="5" t="s">
        <v>24</v>
      </c>
      <c r="K188" s="2">
        <v>0.43809275494299998</v>
      </c>
      <c r="L188" s="2">
        <v>0.54492586100200002</v>
      </c>
      <c r="M188" s="2">
        <v>0.91625290308200003</v>
      </c>
      <c r="N188" s="2">
        <v>-0.85690385713899997</v>
      </c>
      <c r="O188" s="2">
        <v>1.38852110066</v>
      </c>
      <c r="P188" s="2">
        <v>-0.107989534419</v>
      </c>
      <c r="Q188" s="6">
        <v>0.75946481407900002</v>
      </c>
      <c r="R188" s="2">
        <v>1.08598045717</v>
      </c>
      <c r="S188" s="2">
        <v>-1.95156621613</v>
      </c>
      <c r="T188" s="2">
        <v>0.48992003531799999</v>
      </c>
      <c r="U188" s="2">
        <v>-0.31224161225199998</v>
      </c>
      <c r="V188" s="7">
        <v>-5.7011159724599997E-2</v>
      </c>
      <c r="W188" s="7">
        <v>1.4227133347500001</v>
      </c>
    </row>
    <row r="189" spans="1:23">
      <c r="A189" s="10" t="s">
        <v>101</v>
      </c>
      <c r="B189" s="9" t="s">
        <v>106</v>
      </c>
      <c r="C189">
        <v>2.85</v>
      </c>
      <c r="D189">
        <v>3.45</v>
      </c>
      <c r="E189" t="s">
        <v>51</v>
      </c>
      <c r="F189" t="s">
        <v>51</v>
      </c>
      <c r="G189" s="1">
        <v>0</v>
      </c>
      <c r="H189" s="2">
        <v>3.0624880000000001</v>
      </c>
      <c r="I189" s="2">
        <f t="shared" si="2"/>
        <v>4.0624880000000001</v>
      </c>
      <c r="J189" s="5" t="s">
        <v>60</v>
      </c>
      <c r="K189" s="2">
        <v>0.43809275494299998</v>
      </c>
      <c r="L189" s="2">
        <v>0.54492586100200002</v>
      </c>
      <c r="M189" s="2">
        <v>1.10127111696</v>
      </c>
      <c r="N189" s="2">
        <v>-0.85690385713899997</v>
      </c>
      <c r="O189" s="2">
        <v>1.40355704873</v>
      </c>
      <c r="P189" s="2">
        <v>0.155788414721</v>
      </c>
      <c r="Q189" s="6">
        <v>0.75946481407900002</v>
      </c>
      <c r="R189" s="2">
        <v>1.08598045717</v>
      </c>
      <c r="S189" s="2">
        <v>-1.95156621613</v>
      </c>
      <c r="T189" s="2">
        <v>2.6350083747499999</v>
      </c>
      <c r="U189" s="2">
        <v>-0.31224161225199998</v>
      </c>
      <c r="V189" s="7">
        <v>3.6310891576499998E-2</v>
      </c>
      <c r="W189" s="7">
        <v>2.7295029800399999</v>
      </c>
    </row>
    <row r="190" spans="1:23">
      <c r="A190" s="8" t="s">
        <v>77</v>
      </c>
      <c r="B190" s="4" t="s">
        <v>30</v>
      </c>
      <c r="C190">
        <v>5.35</v>
      </c>
      <c r="D190">
        <v>1.75</v>
      </c>
      <c r="E190" t="s">
        <v>27</v>
      </c>
      <c r="F190" t="s">
        <v>23</v>
      </c>
      <c r="G190" s="1">
        <v>0</v>
      </c>
      <c r="H190" s="2">
        <v>3.0367989999999998</v>
      </c>
      <c r="I190" s="2">
        <f t="shared" si="2"/>
        <v>4.0367990000000002</v>
      </c>
      <c r="J190" s="5" t="s">
        <v>24</v>
      </c>
      <c r="K190" s="2">
        <v>-1.36904054453</v>
      </c>
      <c r="L190" s="2">
        <v>-1.5391390305499999</v>
      </c>
      <c r="M190" s="2">
        <v>-1.3056399600299999</v>
      </c>
      <c r="N190" s="2">
        <v>-0.88252726443200002</v>
      </c>
      <c r="O190" s="2">
        <v>-1.39606014106</v>
      </c>
      <c r="P190" s="2">
        <v>-0.66460600648299994</v>
      </c>
      <c r="Q190" s="6">
        <v>-0.91563811807200002</v>
      </c>
      <c r="R190" s="2">
        <v>-1.3696641387799999</v>
      </c>
      <c r="S190" s="2">
        <v>-0.28930568978900001</v>
      </c>
      <c r="T190" s="2">
        <v>-0.88885734014899997</v>
      </c>
      <c r="U190" s="2">
        <v>-1.40050284616</v>
      </c>
      <c r="V190" s="7">
        <v>-1.22870382319</v>
      </c>
      <c r="W190" s="7">
        <v>-1.03010712734</v>
      </c>
    </row>
    <row r="191" spans="1:23">
      <c r="A191" s="8" t="s">
        <v>33</v>
      </c>
      <c r="B191" s="4" t="s">
        <v>37</v>
      </c>
      <c r="C191">
        <v>0.8</v>
      </c>
      <c r="D191">
        <v>4.8499999999999996</v>
      </c>
      <c r="E191" t="s">
        <v>27</v>
      </c>
      <c r="F191" t="s">
        <v>23</v>
      </c>
      <c r="G191" s="1">
        <v>0</v>
      </c>
      <c r="H191" s="2">
        <v>3.0308890000000002</v>
      </c>
      <c r="I191" s="2">
        <f t="shared" si="2"/>
        <v>4.0308890000000002</v>
      </c>
      <c r="J191" s="5" t="s">
        <v>36</v>
      </c>
      <c r="K191" s="2">
        <v>-2.4767640098200001</v>
      </c>
      <c r="L191" s="2">
        <v>-2.4039937383500001</v>
      </c>
      <c r="M191" s="2">
        <v>-1.9597176215300001</v>
      </c>
      <c r="N191" s="2">
        <v>-1.4556864377900001</v>
      </c>
      <c r="O191" s="2">
        <v>-2.3287094948</v>
      </c>
      <c r="P191" s="2">
        <v>-3.52509457141E-2</v>
      </c>
      <c r="Q191" s="6">
        <v>-2.6748542143499998</v>
      </c>
      <c r="R191" s="2">
        <v>-2.0038764388499999</v>
      </c>
      <c r="S191" s="2">
        <v>-1.24054316211</v>
      </c>
      <c r="T191" s="2">
        <v>-2.0703749874300001</v>
      </c>
      <c r="U191" s="2">
        <v>-1.8887949590799999</v>
      </c>
      <c r="V191" s="7">
        <v>-4.1727340959600001</v>
      </c>
      <c r="W191" s="7">
        <v>-2.17980991155</v>
      </c>
    </row>
    <row r="192" spans="1:23">
      <c r="A192" s="3" t="s">
        <v>34</v>
      </c>
      <c r="B192" t="s">
        <v>110</v>
      </c>
      <c r="C192">
        <v>1.4</v>
      </c>
      <c r="D192">
        <v>5.4</v>
      </c>
      <c r="E192" t="s">
        <v>23</v>
      </c>
      <c r="F192" t="s">
        <v>27</v>
      </c>
      <c r="G192" s="1">
        <v>0</v>
      </c>
      <c r="H192" s="2">
        <v>2.9514960000000001</v>
      </c>
      <c r="I192" s="2">
        <f t="shared" si="2"/>
        <v>3.9514960000000001</v>
      </c>
      <c r="J192" s="5" t="s">
        <v>24</v>
      </c>
      <c r="K192" s="2">
        <v>-1.06707228919</v>
      </c>
      <c r="L192" s="2">
        <v>-0.90599703610899995</v>
      </c>
      <c r="M192" s="2">
        <v>-0.89680793875999998</v>
      </c>
      <c r="N192" s="2">
        <v>-1.2028479089799999</v>
      </c>
      <c r="O192" s="2">
        <v>-0.80389400528599997</v>
      </c>
      <c r="P192" s="2">
        <v>-0.85201400610599998</v>
      </c>
      <c r="Q192" s="6">
        <v>-1.74739826815</v>
      </c>
      <c r="R192" s="2">
        <v>-0.77330968105499998</v>
      </c>
      <c r="S192" s="2">
        <v>-0.80996791594700002</v>
      </c>
      <c r="T192" s="2">
        <v>-0.93549129809700005</v>
      </c>
      <c r="U192" s="2">
        <v>-1.1453906190200001</v>
      </c>
      <c r="V192" s="7">
        <v>-0.94379460348999999</v>
      </c>
      <c r="W192" s="7">
        <v>-2.3124743416400002</v>
      </c>
    </row>
    <row r="193" spans="1:23">
      <c r="A193" s="3" t="s">
        <v>31</v>
      </c>
      <c r="B193" s="4" t="s">
        <v>35</v>
      </c>
      <c r="C193">
        <v>1</v>
      </c>
      <c r="D193">
        <v>5.05</v>
      </c>
      <c r="E193" t="s">
        <v>23</v>
      </c>
      <c r="F193" t="s">
        <v>23</v>
      </c>
      <c r="G193" s="1">
        <v>0</v>
      </c>
      <c r="H193" s="2">
        <v>2.9471400000000001</v>
      </c>
      <c r="I193" s="2">
        <f t="shared" si="2"/>
        <v>3.9471400000000001</v>
      </c>
      <c r="J193" s="5" t="s">
        <v>28</v>
      </c>
      <c r="K193" s="2">
        <v>-0.199525593094</v>
      </c>
      <c r="L193" s="2">
        <v>1.58681843651</v>
      </c>
      <c r="M193" s="2">
        <v>-1.41414939311</v>
      </c>
      <c r="N193" s="2">
        <v>2.6654334675800002</v>
      </c>
      <c r="O193" s="2">
        <v>-1.02621077755</v>
      </c>
      <c r="P193" s="2">
        <v>2.82364031474</v>
      </c>
      <c r="Q193" s="6">
        <v>-1.81669971811</v>
      </c>
      <c r="R193" s="2">
        <v>-1.51545970458</v>
      </c>
      <c r="S193" s="2">
        <v>2.8557384850299998</v>
      </c>
      <c r="T193" s="2">
        <v>-1.2453490675400001</v>
      </c>
      <c r="U193" s="2">
        <v>2.3764999737200001</v>
      </c>
      <c r="V193" s="7">
        <v>0.90600078535200002</v>
      </c>
      <c r="W193" s="7">
        <v>-3.5608081252099999</v>
      </c>
    </row>
    <row r="194" spans="1:23">
      <c r="A194" s="3" t="s">
        <v>31</v>
      </c>
      <c r="B194" s="4" t="s">
        <v>37</v>
      </c>
      <c r="C194">
        <v>1</v>
      </c>
      <c r="D194">
        <v>4.8499999999999996</v>
      </c>
      <c r="E194" t="s">
        <v>23</v>
      </c>
      <c r="F194" t="s">
        <v>23</v>
      </c>
      <c r="G194" s="1">
        <v>0</v>
      </c>
      <c r="H194" s="2">
        <v>2.9370759999999998</v>
      </c>
      <c r="I194" s="2">
        <f t="shared" si="2"/>
        <v>3.9370759999999998</v>
      </c>
      <c r="J194" s="5" t="s">
        <v>28</v>
      </c>
      <c r="K194" s="2">
        <v>-2.4767640098200001</v>
      </c>
      <c r="L194" s="2">
        <v>-2.4039937383500001</v>
      </c>
      <c r="M194" s="2">
        <v>-1.9597176215300001</v>
      </c>
      <c r="N194" s="2">
        <v>-1.4556864377900001</v>
      </c>
      <c r="O194" s="2">
        <v>-2.3287094948</v>
      </c>
      <c r="P194" s="2">
        <v>-3.52509457141E-2</v>
      </c>
      <c r="Q194" s="6">
        <v>-2.07432031443</v>
      </c>
      <c r="R194" s="2">
        <v>-2.0038764388499999</v>
      </c>
      <c r="S194" s="2">
        <v>-1.24054316211</v>
      </c>
      <c r="T194" s="2">
        <v>-2.0703749874300001</v>
      </c>
      <c r="U194" s="2">
        <v>-1.8887949590799999</v>
      </c>
      <c r="V194" s="7">
        <v>-2.77913641514</v>
      </c>
      <c r="W194" s="7">
        <v>-3.5608081252099999</v>
      </c>
    </row>
    <row r="195" spans="1:23">
      <c r="A195" s="8" t="s">
        <v>33</v>
      </c>
      <c r="B195" s="4" t="s">
        <v>41</v>
      </c>
      <c r="C195">
        <v>0.8</v>
      </c>
      <c r="D195">
        <v>1.1499999999999999</v>
      </c>
      <c r="E195" t="s">
        <v>27</v>
      </c>
      <c r="F195" t="s">
        <v>23</v>
      </c>
      <c r="G195" s="1">
        <v>0</v>
      </c>
      <c r="H195" s="2">
        <v>2.9235310000000001</v>
      </c>
      <c r="I195" s="2">
        <f t="shared" ref="I195:I258" si="3">H195+1</f>
        <v>3.9235310000000001</v>
      </c>
      <c r="J195" s="5" t="s">
        <v>24</v>
      </c>
      <c r="K195" s="2">
        <v>-1.70425400112</v>
      </c>
      <c r="L195" s="2">
        <v>-1.5050000993599999</v>
      </c>
      <c r="M195" s="2">
        <v>-1.67043323012</v>
      </c>
      <c r="N195" s="2">
        <v>-1.7757984663699999</v>
      </c>
      <c r="O195" s="2">
        <v>-2.0792950190599999</v>
      </c>
      <c r="P195" s="2">
        <v>-0.53612326859399995</v>
      </c>
      <c r="Q195" s="6">
        <v>-2.6748542143499998</v>
      </c>
      <c r="R195" s="2">
        <v>-1.56954732187</v>
      </c>
      <c r="S195" s="2">
        <v>-0.942630688499</v>
      </c>
      <c r="T195" s="2">
        <v>-1.9937274440799999</v>
      </c>
      <c r="U195" s="2">
        <v>-1.0173403617300001</v>
      </c>
      <c r="V195" s="7">
        <v>-4.1727340959600001</v>
      </c>
      <c r="W195" s="7">
        <v>-2.0738817547899999</v>
      </c>
    </row>
    <row r="196" spans="1:23">
      <c r="A196" s="10" t="s">
        <v>101</v>
      </c>
      <c r="B196" s="9" t="s">
        <v>99</v>
      </c>
      <c r="C196">
        <v>2.85</v>
      </c>
      <c r="D196">
        <v>7.1</v>
      </c>
      <c r="E196" t="s">
        <v>51</v>
      </c>
      <c r="F196" t="s">
        <v>51</v>
      </c>
      <c r="G196" s="1">
        <v>0</v>
      </c>
      <c r="H196" s="2">
        <v>2.916245</v>
      </c>
      <c r="I196" s="2">
        <f t="shared" si="3"/>
        <v>3.916245</v>
      </c>
      <c r="J196" s="5" t="s">
        <v>28</v>
      </c>
      <c r="K196" s="2">
        <v>-0.215961225811</v>
      </c>
      <c r="L196" s="2">
        <v>5.0693761224200003E-2</v>
      </c>
      <c r="M196" s="2">
        <v>0.54443676435599997</v>
      </c>
      <c r="N196" s="2">
        <v>-0.62839326650799998</v>
      </c>
      <c r="O196" s="2">
        <v>1.1151769199899999</v>
      </c>
      <c r="P196" s="2">
        <v>-0.30689225332300002</v>
      </c>
      <c r="Q196" s="6">
        <v>0.59000082009400001</v>
      </c>
      <c r="R196" s="2">
        <v>1.1585090389499999</v>
      </c>
      <c r="S196" s="2">
        <v>-0.61070986380100001</v>
      </c>
      <c r="T196" s="2">
        <v>1.39361302452</v>
      </c>
      <c r="U196" s="2">
        <v>-0.84369209773800002</v>
      </c>
      <c r="V196" s="7">
        <v>-0.80839937876900003</v>
      </c>
      <c r="W196" s="7">
        <v>1.85045265216</v>
      </c>
    </row>
    <row r="197" spans="1:23">
      <c r="A197" s="3" t="s">
        <v>31</v>
      </c>
      <c r="B197" s="4" t="s">
        <v>111</v>
      </c>
      <c r="C197">
        <v>1</v>
      </c>
      <c r="D197">
        <v>6.55</v>
      </c>
      <c r="E197" t="s">
        <v>23</v>
      </c>
      <c r="F197" t="s">
        <v>23</v>
      </c>
      <c r="G197" s="1">
        <v>0</v>
      </c>
      <c r="H197" s="2">
        <v>2.9057710000000001</v>
      </c>
      <c r="I197" s="2">
        <f t="shared" si="3"/>
        <v>3.9057710000000001</v>
      </c>
      <c r="J197" s="5" t="s">
        <v>28</v>
      </c>
      <c r="K197" s="2">
        <v>2.4733093949299998</v>
      </c>
      <c r="L197" s="2">
        <v>3.0925115604300002</v>
      </c>
      <c r="M197" s="2">
        <v>3.6657927491199997E-2</v>
      </c>
      <c r="N197" s="2">
        <v>3.1544918157700002</v>
      </c>
      <c r="O197" s="2">
        <v>0.85543042045899997</v>
      </c>
      <c r="P197" s="2">
        <v>3.17810781247</v>
      </c>
      <c r="Q197" s="6">
        <v>-0.94319793900000004</v>
      </c>
      <c r="R197" s="2">
        <v>-0.16643323061500001</v>
      </c>
      <c r="S197" s="2">
        <v>2.7300369792399999</v>
      </c>
      <c r="T197" s="2">
        <v>-0.49024869550799999</v>
      </c>
      <c r="U197" s="2">
        <v>2.6520524618799999</v>
      </c>
      <c r="V197" s="7">
        <v>1.5489564512</v>
      </c>
      <c r="W197" s="7">
        <v>-3.5608081252099999</v>
      </c>
    </row>
    <row r="198" spans="1:23">
      <c r="A198" s="8" t="s">
        <v>112</v>
      </c>
      <c r="B198" s="4" t="s">
        <v>22</v>
      </c>
      <c r="C198">
        <v>4.0999999999999996</v>
      </c>
      <c r="D198">
        <v>0.9</v>
      </c>
      <c r="E198" t="s">
        <v>27</v>
      </c>
      <c r="F198" t="s">
        <v>23</v>
      </c>
      <c r="G198" s="1">
        <v>0</v>
      </c>
      <c r="H198" s="2">
        <v>2.9050189999999998</v>
      </c>
      <c r="I198" s="2">
        <f t="shared" si="3"/>
        <v>3.9050189999999998</v>
      </c>
      <c r="J198" s="5" t="s">
        <v>24</v>
      </c>
      <c r="K198" s="2">
        <v>-2.06085526706</v>
      </c>
      <c r="L198" s="2">
        <v>-1.8378846146800001</v>
      </c>
      <c r="M198" s="2">
        <v>-1.4357588515799999</v>
      </c>
      <c r="N198" s="2">
        <v>-2.1444741020100002</v>
      </c>
      <c r="O198" s="2">
        <v>-1.6667408825800001</v>
      </c>
      <c r="P198" s="2">
        <v>-1.5919909648999999</v>
      </c>
      <c r="Q198" s="6">
        <v>-1.88235866291</v>
      </c>
      <c r="R198" s="2">
        <v>-1.76437018497</v>
      </c>
      <c r="S198" s="2">
        <v>-1.1641245139700001</v>
      </c>
      <c r="T198" s="2">
        <v>-0.79227233235100003</v>
      </c>
      <c r="U198" s="2">
        <v>-2.2910815310700001</v>
      </c>
      <c r="V198" s="7">
        <v>-2.0851939872999998</v>
      </c>
      <c r="W198" s="7">
        <v>-1.39855590154</v>
      </c>
    </row>
    <row r="199" spans="1:23">
      <c r="A199" s="8" t="s">
        <v>113</v>
      </c>
      <c r="B199" s="4" t="s">
        <v>22</v>
      </c>
      <c r="C199">
        <v>4.45</v>
      </c>
      <c r="D199">
        <v>0.9</v>
      </c>
      <c r="E199" t="s">
        <v>27</v>
      </c>
      <c r="F199" t="s">
        <v>23</v>
      </c>
      <c r="G199" s="1">
        <v>0</v>
      </c>
      <c r="H199" s="2">
        <v>2.8992659999999999</v>
      </c>
      <c r="I199" s="2">
        <f t="shared" si="3"/>
        <v>3.8992659999999999</v>
      </c>
      <c r="J199" s="5" t="s">
        <v>24</v>
      </c>
      <c r="K199" s="2">
        <v>-0.74912047654400005</v>
      </c>
      <c r="L199" s="2">
        <v>-0.51616194966399997</v>
      </c>
      <c r="M199" s="2">
        <v>-0.51115552315099999</v>
      </c>
      <c r="N199" s="2">
        <v>0.52855075142100005</v>
      </c>
      <c r="O199" s="2">
        <v>-0.48152285380499998</v>
      </c>
      <c r="P199" s="2">
        <v>-1.23373086118</v>
      </c>
      <c r="Q199" s="6">
        <v>3.1039894413900002E-3</v>
      </c>
      <c r="R199" s="2">
        <v>-0.38345199689199999</v>
      </c>
      <c r="S199" s="2">
        <v>0.14663547965000001</v>
      </c>
      <c r="T199" s="2">
        <v>-0.21473434646699999</v>
      </c>
      <c r="U199" s="2">
        <v>-0.136187178789</v>
      </c>
      <c r="V199" s="7">
        <v>-0.23789943065999999</v>
      </c>
      <c r="W199" s="7">
        <v>-0.493610124117</v>
      </c>
    </row>
    <row r="200" spans="1:23">
      <c r="A200" s="3" t="s">
        <v>21</v>
      </c>
      <c r="B200" t="s">
        <v>114</v>
      </c>
      <c r="C200">
        <v>1.4</v>
      </c>
      <c r="D200">
        <v>3.05</v>
      </c>
      <c r="E200" t="s">
        <v>23</v>
      </c>
      <c r="F200" t="s">
        <v>27</v>
      </c>
      <c r="G200" s="1">
        <v>0</v>
      </c>
      <c r="H200" s="2">
        <v>2.8992100000000001</v>
      </c>
      <c r="I200" s="2">
        <f t="shared" si="3"/>
        <v>3.8992100000000001</v>
      </c>
      <c r="J200" s="5" t="s">
        <v>24</v>
      </c>
      <c r="K200" s="2">
        <v>-1.66450309621</v>
      </c>
      <c r="L200" s="2">
        <v>-0.29537506134500002</v>
      </c>
      <c r="M200" s="2">
        <v>-2.20916049135</v>
      </c>
      <c r="N200" s="2">
        <v>-0.73691998831200001</v>
      </c>
      <c r="O200" s="2">
        <v>-1.89318082767</v>
      </c>
      <c r="P200" s="2">
        <v>-0.47499023378799998</v>
      </c>
      <c r="Q200" s="6">
        <v>-3.5412740633599999</v>
      </c>
      <c r="R200" s="2">
        <v>-0.38641797877799999</v>
      </c>
      <c r="S200" s="2">
        <v>6.2847038657900006E-2</v>
      </c>
      <c r="T200" s="2">
        <v>-2.0749320717900002</v>
      </c>
      <c r="U200" s="2">
        <v>3.4679212491799997E-2</v>
      </c>
      <c r="V200" s="7">
        <v>-1.3750058704899999</v>
      </c>
      <c r="W200" s="7">
        <v>-2.2538108514999999</v>
      </c>
    </row>
    <row r="201" spans="1:23">
      <c r="A201" s="10" t="s">
        <v>101</v>
      </c>
      <c r="B201" s="9" t="s">
        <v>102</v>
      </c>
      <c r="C201">
        <v>2.85</v>
      </c>
      <c r="D201">
        <v>3.15</v>
      </c>
      <c r="E201" t="s">
        <v>51</v>
      </c>
      <c r="F201" t="s">
        <v>51</v>
      </c>
      <c r="G201" s="1">
        <v>0</v>
      </c>
      <c r="H201" s="2">
        <v>2.8934899999999999</v>
      </c>
      <c r="I201" s="2">
        <f t="shared" si="3"/>
        <v>3.8934899999999999</v>
      </c>
      <c r="J201" s="5" t="s">
        <v>28</v>
      </c>
      <c r="K201" s="2">
        <v>0.98880287875700001</v>
      </c>
      <c r="L201" s="2">
        <v>0.104331594087</v>
      </c>
      <c r="M201" s="2">
        <v>1.17613913952</v>
      </c>
      <c r="N201" s="2">
        <v>-1.69194425337</v>
      </c>
      <c r="O201" s="2">
        <v>0.729908631408</v>
      </c>
      <c r="P201" s="2">
        <v>-0.31409299222600001</v>
      </c>
      <c r="Q201" s="6">
        <v>0.93277051401199995</v>
      </c>
      <c r="R201" s="2">
        <v>6.9700385153999997E-2</v>
      </c>
      <c r="S201" s="2">
        <v>-0.94400566876299996</v>
      </c>
      <c r="T201" s="2">
        <v>5.0218490180199998E-2</v>
      </c>
      <c r="U201" s="2">
        <v>1.02141379864E-2</v>
      </c>
      <c r="V201" s="7">
        <v>-8.0025878702700004E-2</v>
      </c>
      <c r="W201" s="7">
        <v>0.72852792921800003</v>
      </c>
    </row>
    <row r="202" spans="1:23">
      <c r="A202" s="3" t="s">
        <v>52</v>
      </c>
      <c r="B202" s="4" t="s">
        <v>35</v>
      </c>
      <c r="C202">
        <v>5.4</v>
      </c>
      <c r="D202">
        <v>5.05</v>
      </c>
      <c r="E202" t="s">
        <v>23</v>
      </c>
      <c r="F202" t="s">
        <v>23</v>
      </c>
      <c r="G202" s="1">
        <v>0</v>
      </c>
      <c r="H202" s="2">
        <v>2.8902649999999999</v>
      </c>
      <c r="I202" s="2">
        <f t="shared" si="3"/>
        <v>3.8902649999999999</v>
      </c>
      <c r="J202" s="5" t="s">
        <v>28</v>
      </c>
      <c r="K202" s="2">
        <v>-1.87194356686</v>
      </c>
      <c r="L202" s="2">
        <v>-1.7168579822600001</v>
      </c>
      <c r="M202" s="2">
        <v>-1.8104756843000001</v>
      </c>
      <c r="N202" s="2">
        <v>-2.0426023090999998</v>
      </c>
      <c r="O202" s="2">
        <v>-1.7159306599399999</v>
      </c>
      <c r="P202" s="2">
        <v>2.3487851057900002</v>
      </c>
      <c r="Q202" s="6">
        <v>-2.5525033864600002</v>
      </c>
      <c r="R202" s="2">
        <v>-1.6113954666700001</v>
      </c>
      <c r="S202" s="2">
        <v>-2.1864589801399998</v>
      </c>
      <c r="T202" s="2">
        <v>-1.9259695779499999</v>
      </c>
      <c r="U202" s="2">
        <v>-2.0749828055899999</v>
      </c>
      <c r="V202" s="7">
        <v>-1.63361507497</v>
      </c>
      <c r="W202" s="7">
        <v>-1.39931347483</v>
      </c>
    </row>
    <row r="203" spans="1:23">
      <c r="A203" s="3" t="s">
        <v>63</v>
      </c>
      <c r="B203" s="4" t="s">
        <v>22</v>
      </c>
      <c r="C203">
        <v>3.2</v>
      </c>
      <c r="D203">
        <v>0.9</v>
      </c>
      <c r="E203" t="s">
        <v>23</v>
      </c>
      <c r="F203" t="s">
        <v>23</v>
      </c>
      <c r="G203" s="1">
        <v>0</v>
      </c>
      <c r="H203" s="2">
        <v>2.863359</v>
      </c>
      <c r="I203" s="2">
        <f t="shared" si="3"/>
        <v>3.863359</v>
      </c>
      <c r="J203" s="5" t="s">
        <v>24</v>
      </c>
      <c r="K203" s="2">
        <v>-1.25074920032</v>
      </c>
      <c r="L203" s="2">
        <v>-0.23918305766299999</v>
      </c>
      <c r="M203" s="2">
        <v>-1.43802293555</v>
      </c>
      <c r="N203" s="2">
        <v>-1.39880843421</v>
      </c>
      <c r="O203" s="2">
        <v>-1.0424921469799999</v>
      </c>
      <c r="P203" s="2">
        <v>4.6840976726700001</v>
      </c>
      <c r="Q203" s="6">
        <v>-2.54182792243</v>
      </c>
      <c r="R203" s="2">
        <v>-0.75265046385099998</v>
      </c>
      <c r="S203" s="2">
        <v>-0.61198135045900004</v>
      </c>
      <c r="T203" s="2">
        <v>-1.5409557757600001</v>
      </c>
      <c r="U203" s="2">
        <v>-0.30397610604899999</v>
      </c>
      <c r="V203" s="7">
        <v>-2.5246340109199998</v>
      </c>
      <c r="W203" s="7">
        <v>-2.3039639788300001</v>
      </c>
    </row>
    <row r="204" spans="1:23">
      <c r="A204" s="10" t="s">
        <v>99</v>
      </c>
      <c r="B204" s="9" t="s">
        <v>74</v>
      </c>
      <c r="C204">
        <v>7.1</v>
      </c>
      <c r="D204">
        <v>2.2999999999999998</v>
      </c>
      <c r="E204" t="s">
        <v>51</v>
      </c>
      <c r="F204" t="s">
        <v>51</v>
      </c>
      <c r="G204" s="1">
        <v>0</v>
      </c>
      <c r="H204" s="2">
        <v>2.8209149999999998</v>
      </c>
      <c r="I204" s="2">
        <f t="shared" si="3"/>
        <v>3.8209149999999998</v>
      </c>
      <c r="J204" s="5" t="s">
        <v>36</v>
      </c>
      <c r="K204" s="2">
        <v>-0.94158638378100001</v>
      </c>
      <c r="L204" s="2">
        <v>-0.115434473124</v>
      </c>
      <c r="M204" s="2">
        <v>0.54443676435599997</v>
      </c>
      <c r="N204" s="2">
        <v>-2.01171628669</v>
      </c>
      <c r="O204" s="2">
        <v>0.77968250197300004</v>
      </c>
      <c r="P204" s="2">
        <v>-0.30689225332300002</v>
      </c>
      <c r="Q204" s="6">
        <v>-1.1936087721899999</v>
      </c>
      <c r="R204" s="2">
        <v>1.12347603849</v>
      </c>
      <c r="S204" s="2">
        <v>-1.7293302338500001</v>
      </c>
      <c r="T204" s="2">
        <v>-0.36462867481700001</v>
      </c>
      <c r="U204" s="2">
        <v>-1.9288700185100001</v>
      </c>
      <c r="V204" s="7">
        <v>-0.80839937876900003</v>
      </c>
      <c r="W204" s="7">
        <v>1.19281357279</v>
      </c>
    </row>
    <row r="205" spans="1:23">
      <c r="A205" s="3" t="s">
        <v>31</v>
      </c>
      <c r="B205" t="s">
        <v>33</v>
      </c>
      <c r="C205">
        <v>1</v>
      </c>
      <c r="D205">
        <v>0.8</v>
      </c>
      <c r="E205" t="s">
        <v>23</v>
      </c>
      <c r="F205" t="s">
        <v>27</v>
      </c>
      <c r="G205" s="1">
        <v>0</v>
      </c>
      <c r="H205" s="2">
        <v>2.8153999999999999</v>
      </c>
      <c r="I205" s="2">
        <f t="shared" si="3"/>
        <v>3.8153999999999999</v>
      </c>
      <c r="J205" s="5" t="s">
        <v>28</v>
      </c>
      <c r="K205" s="2">
        <v>-1.70425400112</v>
      </c>
      <c r="L205" s="2">
        <v>-0.58947063622399998</v>
      </c>
      <c r="M205" s="2">
        <v>-1.5989958501799999</v>
      </c>
      <c r="N205" s="2">
        <v>-0.36226608707300001</v>
      </c>
      <c r="O205" s="2">
        <v>-1.45446838585</v>
      </c>
      <c r="P205" s="2">
        <v>0.20153969229800001</v>
      </c>
      <c r="Q205" s="6">
        <v>-2.6748542143499998</v>
      </c>
      <c r="R205" s="2">
        <v>-1.56954732187</v>
      </c>
      <c r="S205" s="2">
        <v>1.1001015650699999</v>
      </c>
      <c r="T205" s="2">
        <v>-1.9937274440799999</v>
      </c>
      <c r="U205" s="2">
        <v>-0.83158095948199995</v>
      </c>
      <c r="V205" s="7">
        <v>-4.1727340959600001</v>
      </c>
      <c r="W205" s="7">
        <v>-3.5608081252099999</v>
      </c>
    </row>
    <row r="206" spans="1:23">
      <c r="A206" s="3" t="s">
        <v>21</v>
      </c>
      <c r="B206" s="4" t="s">
        <v>40</v>
      </c>
      <c r="C206">
        <v>1.4</v>
      </c>
      <c r="D206">
        <v>5</v>
      </c>
      <c r="E206" t="s">
        <v>23</v>
      </c>
      <c r="F206" t="s">
        <v>23</v>
      </c>
      <c r="G206" s="1">
        <v>0</v>
      </c>
      <c r="H206" s="2">
        <v>2.8077920000000001</v>
      </c>
      <c r="I206" s="2">
        <f t="shared" si="3"/>
        <v>3.8077920000000001</v>
      </c>
      <c r="J206" s="5" t="s">
        <v>28</v>
      </c>
      <c r="K206" s="2">
        <v>-1.66450309621</v>
      </c>
      <c r="L206" s="2">
        <v>-0.26110018691499998</v>
      </c>
      <c r="M206" s="2">
        <v>-2.20916049135</v>
      </c>
      <c r="N206" s="2">
        <v>-1.48460451767</v>
      </c>
      <c r="O206" s="2">
        <v>-1.89318082767</v>
      </c>
      <c r="P206" s="2">
        <v>0.27668917740499999</v>
      </c>
      <c r="Q206" s="6">
        <v>-3.5412740633599999</v>
      </c>
      <c r="R206" s="2">
        <v>-3.4607519313600003E-2</v>
      </c>
      <c r="S206" s="2">
        <v>-1.97184967944</v>
      </c>
      <c r="T206" s="2">
        <v>-2.0749320717900002</v>
      </c>
      <c r="U206" s="2">
        <v>-1.2070906432299999</v>
      </c>
      <c r="V206" s="7">
        <v>-1.9542349165399999</v>
      </c>
      <c r="W206" s="7">
        <v>-2.2538108514999999</v>
      </c>
    </row>
    <row r="207" spans="1:23">
      <c r="A207" s="3" t="s">
        <v>115</v>
      </c>
      <c r="B207" t="s">
        <v>116</v>
      </c>
      <c r="C207">
        <v>6.9</v>
      </c>
      <c r="D207">
        <v>2.7</v>
      </c>
      <c r="E207" t="s">
        <v>23</v>
      </c>
      <c r="F207" t="s">
        <v>27</v>
      </c>
      <c r="G207" s="1">
        <v>0</v>
      </c>
      <c r="H207" s="2">
        <v>2.8031519999999999</v>
      </c>
      <c r="I207" s="2">
        <f t="shared" si="3"/>
        <v>3.8031519999999999</v>
      </c>
      <c r="J207" s="5" t="s">
        <v>60</v>
      </c>
      <c r="K207" s="2">
        <v>-1.94593348698</v>
      </c>
      <c r="L207" s="2">
        <v>-1.6291881050499999</v>
      </c>
      <c r="M207" s="2">
        <v>-1.6572983531900001</v>
      </c>
      <c r="N207" s="2">
        <v>-1.8303485693999999</v>
      </c>
      <c r="O207" s="2">
        <v>-1.41426656631</v>
      </c>
      <c r="P207" s="2">
        <v>-1.4500110106499999</v>
      </c>
      <c r="Q207" s="6">
        <v>-2.0904075815700001</v>
      </c>
      <c r="R207" s="2">
        <v>-1.4091487096599999</v>
      </c>
      <c r="S207" s="2">
        <v>-1.0428181374400001</v>
      </c>
      <c r="T207" s="2">
        <v>-1.49349368425</v>
      </c>
      <c r="U207" s="2">
        <v>-1.60835686863</v>
      </c>
      <c r="V207" s="7">
        <v>-2.1388559957400002</v>
      </c>
      <c r="W207" s="7">
        <v>-1.5426938777500001</v>
      </c>
    </row>
    <row r="208" spans="1:23">
      <c r="A208" s="8" t="s">
        <v>117</v>
      </c>
      <c r="B208" s="9" t="s">
        <v>74</v>
      </c>
      <c r="C208">
        <v>2.85</v>
      </c>
      <c r="D208">
        <v>2.2999999999999998</v>
      </c>
      <c r="E208" t="s">
        <v>27</v>
      </c>
      <c r="F208" t="s">
        <v>51</v>
      </c>
      <c r="G208" s="1">
        <v>0</v>
      </c>
      <c r="H208" s="2">
        <v>2.8012769999999998</v>
      </c>
      <c r="I208" s="2">
        <f t="shared" si="3"/>
        <v>3.8012769999999998</v>
      </c>
      <c r="J208" s="5" t="s">
        <v>24</v>
      </c>
      <c r="K208" s="2">
        <v>-0.94158638378100001</v>
      </c>
      <c r="L208" s="2">
        <v>-0.115434473124</v>
      </c>
      <c r="M208" s="2">
        <v>0.90789802976199996</v>
      </c>
      <c r="N208" s="2">
        <v>-2.01171628669</v>
      </c>
      <c r="O208" s="2">
        <v>0.77968250197300004</v>
      </c>
      <c r="P208" s="2">
        <v>-0.138164737102</v>
      </c>
      <c r="Q208" s="6">
        <v>-1.1936087721899999</v>
      </c>
      <c r="R208" s="2">
        <v>1.12347603849</v>
      </c>
      <c r="S208" s="2">
        <v>-1.7293302338500001</v>
      </c>
      <c r="T208" s="2">
        <v>-0.36462867481700001</v>
      </c>
      <c r="U208" s="2">
        <v>-1.9288700185100001</v>
      </c>
      <c r="V208" s="7">
        <v>-0.69500061452200002</v>
      </c>
      <c r="W208" s="7">
        <v>1.19281357279</v>
      </c>
    </row>
    <row r="209" spans="1:23">
      <c r="A209" s="3" t="s">
        <v>31</v>
      </c>
      <c r="B209" s="4" t="s">
        <v>52</v>
      </c>
      <c r="C209">
        <v>1</v>
      </c>
      <c r="D209">
        <v>5.4</v>
      </c>
      <c r="E209" t="s">
        <v>23</v>
      </c>
      <c r="F209" t="s">
        <v>23</v>
      </c>
      <c r="G209" s="1">
        <v>0</v>
      </c>
      <c r="H209" s="2">
        <v>2.795766</v>
      </c>
      <c r="I209" s="2">
        <f t="shared" si="3"/>
        <v>3.795766</v>
      </c>
      <c r="J209" s="5" t="s">
        <v>60</v>
      </c>
      <c r="K209" s="2">
        <v>-1.87194356686</v>
      </c>
      <c r="L209" s="2">
        <v>-1.7168579822600001</v>
      </c>
      <c r="M209" s="2">
        <v>-1.8104756843000001</v>
      </c>
      <c r="N209" s="2">
        <v>-2.0426023090999998</v>
      </c>
      <c r="O209" s="2">
        <v>-1.7159306599399999</v>
      </c>
      <c r="P209" s="2">
        <v>2.3487851057900002</v>
      </c>
      <c r="Q209" s="6">
        <v>-2.5525033864600002</v>
      </c>
      <c r="R209" s="2">
        <v>-1.6113954666700001</v>
      </c>
      <c r="S209" s="2">
        <v>-2.1864589801399998</v>
      </c>
      <c r="T209" s="2">
        <v>-1.9259695779499999</v>
      </c>
      <c r="U209" s="2">
        <v>-2.0749828055899999</v>
      </c>
      <c r="V209" s="7">
        <v>-1.63361507497</v>
      </c>
      <c r="W209" s="7">
        <v>-3.5608081252099999</v>
      </c>
    </row>
    <row r="210" spans="1:23">
      <c r="A210" s="8" t="s">
        <v>118</v>
      </c>
      <c r="B210" s="4" t="s">
        <v>26</v>
      </c>
      <c r="C210">
        <v>6.8</v>
      </c>
      <c r="D210">
        <v>2.2000000000000002</v>
      </c>
      <c r="E210" t="s">
        <v>27</v>
      </c>
      <c r="F210" t="s">
        <v>23</v>
      </c>
      <c r="G210" s="1">
        <v>0</v>
      </c>
      <c r="H210" s="2">
        <v>2.766086</v>
      </c>
      <c r="I210" s="2">
        <f t="shared" si="3"/>
        <v>3.766086</v>
      </c>
      <c r="J210" s="5" t="s">
        <v>28</v>
      </c>
      <c r="K210" s="2">
        <v>0.98434403951100002</v>
      </c>
      <c r="L210" s="2">
        <v>1.28409569013</v>
      </c>
      <c r="M210" s="2">
        <v>-0.49517481900299998</v>
      </c>
      <c r="N210" s="2">
        <v>0.55538502243999999</v>
      </c>
      <c r="O210" s="2">
        <v>0.62122982041599994</v>
      </c>
      <c r="P210" s="2">
        <v>-8.9159183298699998E-2</v>
      </c>
      <c r="Q210" s="6">
        <v>-2.7154447451500001</v>
      </c>
      <c r="R210" s="2">
        <v>0.71500030512099999</v>
      </c>
      <c r="S210" s="2">
        <v>-1.7294939410000001E-2</v>
      </c>
      <c r="T210" s="2">
        <v>-1.90948443538</v>
      </c>
      <c r="U210" s="2">
        <v>0.11585435706</v>
      </c>
      <c r="V210" s="7">
        <v>-0.58438276668099998</v>
      </c>
      <c r="W210" s="7">
        <v>-2.5243520161899999</v>
      </c>
    </row>
    <row r="211" spans="1:23">
      <c r="A211" s="8" t="s">
        <v>68</v>
      </c>
      <c r="B211" s="9" t="s">
        <v>74</v>
      </c>
      <c r="C211">
        <v>2.8</v>
      </c>
      <c r="D211">
        <v>2.2999999999999998</v>
      </c>
      <c r="E211" t="s">
        <v>27</v>
      </c>
      <c r="F211" t="s">
        <v>51</v>
      </c>
      <c r="G211" s="1">
        <v>0</v>
      </c>
      <c r="H211" s="2">
        <v>2.7462689999999998</v>
      </c>
      <c r="I211" s="2">
        <f t="shared" si="3"/>
        <v>3.7462689999999998</v>
      </c>
      <c r="J211" s="5" t="s">
        <v>36</v>
      </c>
      <c r="K211" s="2">
        <v>-0.94158638378100001</v>
      </c>
      <c r="L211" s="2">
        <v>-0.192842721336</v>
      </c>
      <c r="M211" s="2">
        <v>-0.177989472728</v>
      </c>
      <c r="N211" s="2">
        <v>-2.01171628669</v>
      </c>
      <c r="O211" s="2">
        <v>-0.25206837205299998</v>
      </c>
      <c r="P211" s="2">
        <v>-0.41637889781600002</v>
      </c>
      <c r="Q211" s="6">
        <v>-1.1936087721899999</v>
      </c>
      <c r="R211" s="2">
        <v>-0.335069228291</v>
      </c>
      <c r="S211" s="2">
        <v>-1.7293302338500001</v>
      </c>
      <c r="T211" s="2">
        <v>-0.36462867481700001</v>
      </c>
      <c r="U211" s="2">
        <v>-1.9288700185100001</v>
      </c>
      <c r="V211" s="7">
        <v>-0.69500061452200002</v>
      </c>
      <c r="W211" s="7">
        <v>0.38504628207899999</v>
      </c>
    </row>
    <row r="212" spans="1:23">
      <c r="A212" s="8" t="s">
        <v>91</v>
      </c>
      <c r="B212" s="4" t="s">
        <v>30</v>
      </c>
      <c r="C212">
        <v>5.7</v>
      </c>
      <c r="D212">
        <v>1.75</v>
      </c>
      <c r="E212" t="s">
        <v>27</v>
      </c>
      <c r="F212" t="s">
        <v>23</v>
      </c>
      <c r="G212" s="1">
        <v>0</v>
      </c>
      <c r="H212" s="2">
        <v>2.7459210000000001</v>
      </c>
      <c r="I212" s="2">
        <f t="shared" si="3"/>
        <v>3.7459210000000001</v>
      </c>
      <c r="J212" s="5" t="s">
        <v>24</v>
      </c>
      <c r="K212" s="2">
        <v>-1.98965268982</v>
      </c>
      <c r="L212" s="2">
        <v>-2.2309553986599999</v>
      </c>
      <c r="M212" s="2">
        <v>-1.5203258424299999</v>
      </c>
      <c r="N212" s="2">
        <v>-2.0004358947199998</v>
      </c>
      <c r="O212" s="2">
        <v>-1.7322313736699999</v>
      </c>
      <c r="P212" s="2">
        <v>-1.6173447590100001</v>
      </c>
      <c r="Q212" s="6">
        <v>-2.2414419161499999</v>
      </c>
      <c r="R212" s="2">
        <v>-1.67421216917</v>
      </c>
      <c r="S212" s="2">
        <v>-1.2761993740399999</v>
      </c>
      <c r="T212" s="2">
        <v>-0.88885734014899997</v>
      </c>
      <c r="U212" s="2">
        <v>-2.10649558805</v>
      </c>
      <c r="V212" s="7">
        <v>-1.88459395089</v>
      </c>
      <c r="W212" s="7">
        <v>-1.33645119273</v>
      </c>
    </row>
    <row r="213" spans="1:23">
      <c r="A213" s="3" t="s">
        <v>21</v>
      </c>
      <c r="B213" t="s">
        <v>119</v>
      </c>
      <c r="C213">
        <v>1.4</v>
      </c>
      <c r="D213">
        <v>7.35</v>
      </c>
      <c r="E213" t="s">
        <v>23</v>
      </c>
      <c r="F213" t="s">
        <v>27</v>
      </c>
      <c r="G213" s="1">
        <v>0</v>
      </c>
      <c r="H213" s="2">
        <v>2.740542</v>
      </c>
      <c r="I213" s="2">
        <f t="shared" si="3"/>
        <v>3.740542</v>
      </c>
      <c r="J213" s="5" t="s">
        <v>24</v>
      </c>
      <c r="K213" s="2">
        <v>-1.66450309621</v>
      </c>
      <c r="L213" s="2">
        <v>0.43703509601899998</v>
      </c>
      <c r="M213" s="2">
        <v>-2.20916049135</v>
      </c>
      <c r="N213" s="2">
        <v>-0.73691998831200001</v>
      </c>
      <c r="O213" s="2">
        <v>-1.89318082767</v>
      </c>
      <c r="P213" s="2">
        <v>4.5819564143700003E-2</v>
      </c>
      <c r="Q213" s="6">
        <v>-3.5412740633599999</v>
      </c>
      <c r="R213" s="2">
        <v>-3.4607519313600003E-2</v>
      </c>
      <c r="S213" s="2">
        <v>0.153279297806</v>
      </c>
      <c r="T213" s="2">
        <v>-2.0749320717900002</v>
      </c>
      <c r="U213" s="2">
        <v>0.134571536564</v>
      </c>
      <c r="V213" s="7">
        <v>-1.3750058704899999</v>
      </c>
      <c r="W213" s="7">
        <v>-2.2538108514999999</v>
      </c>
    </row>
    <row r="214" spans="1:23">
      <c r="A214" s="8" t="s">
        <v>120</v>
      </c>
      <c r="B214" s="9" t="s">
        <v>100</v>
      </c>
      <c r="C214">
        <v>4.5999999999999996</v>
      </c>
      <c r="D214">
        <v>8.9</v>
      </c>
      <c r="E214" t="s">
        <v>27</v>
      </c>
      <c r="F214" t="s">
        <v>51</v>
      </c>
      <c r="G214" s="1">
        <v>3</v>
      </c>
      <c r="H214" s="2">
        <v>2.7221760000000002</v>
      </c>
      <c r="I214" s="2">
        <f t="shared" si="3"/>
        <v>3.7221760000000002</v>
      </c>
      <c r="J214" s="5" t="s">
        <v>28</v>
      </c>
      <c r="K214" s="2">
        <v>0.86783026798700003</v>
      </c>
      <c r="L214" s="2">
        <v>0.27520454488700002</v>
      </c>
      <c r="M214" s="2">
        <v>0.88341410837699996</v>
      </c>
      <c r="N214" s="2">
        <v>-0.863903915646</v>
      </c>
      <c r="O214" s="2">
        <v>0.92280454442399995</v>
      </c>
      <c r="P214" s="2">
        <v>-0.57701391949699998</v>
      </c>
      <c r="Q214" s="6">
        <v>0.77773148761499999</v>
      </c>
      <c r="R214" s="2">
        <v>0.92412789401600004</v>
      </c>
      <c r="S214" s="2">
        <v>2.4603329987699998E-2</v>
      </c>
      <c r="T214" s="2">
        <v>1.1761268192500001</v>
      </c>
      <c r="U214" s="2">
        <v>0.20465838371299999</v>
      </c>
      <c r="V214" s="7">
        <v>0.60697247569299995</v>
      </c>
      <c r="W214" s="7">
        <v>1.29004679924</v>
      </c>
    </row>
    <row r="215" spans="1:23">
      <c r="A215" s="3" t="s">
        <v>34</v>
      </c>
      <c r="B215" t="s">
        <v>98</v>
      </c>
      <c r="C215">
        <v>1.4</v>
      </c>
      <c r="D215">
        <v>2</v>
      </c>
      <c r="E215" t="s">
        <v>23</v>
      </c>
      <c r="F215" t="s">
        <v>27</v>
      </c>
      <c r="G215" s="1">
        <v>0</v>
      </c>
      <c r="H215" s="2">
        <v>2.6949519999999998</v>
      </c>
      <c r="I215" s="2">
        <f t="shared" si="3"/>
        <v>3.6949519999999998</v>
      </c>
      <c r="J215" s="5" t="s">
        <v>28</v>
      </c>
      <c r="K215" s="2">
        <v>-1.7098946320899999</v>
      </c>
      <c r="L215" s="2">
        <v>-0.90249600450800005</v>
      </c>
      <c r="M215" s="2">
        <v>-1.1487781268599999</v>
      </c>
      <c r="N215" s="2">
        <v>-1.9727999190300001</v>
      </c>
      <c r="O215" s="2">
        <v>-1.0744810526099999</v>
      </c>
      <c r="P215" s="2">
        <v>1.2663877323299999</v>
      </c>
      <c r="Q215" s="6">
        <v>-2.4869104920599998</v>
      </c>
      <c r="R215" s="2">
        <v>-0.86225440873199999</v>
      </c>
      <c r="S215" s="2">
        <v>1.78935745742</v>
      </c>
      <c r="T215" s="2">
        <v>-1.4734516147200001</v>
      </c>
      <c r="U215" s="2">
        <v>-3.7745493913599999E-2</v>
      </c>
      <c r="V215" s="7">
        <v>-2.5089469467000001</v>
      </c>
      <c r="W215" s="7">
        <v>-2.3124743416400002</v>
      </c>
    </row>
    <row r="216" spans="1:23">
      <c r="A216" s="8" t="s">
        <v>107</v>
      </c>
      <c r="B216" s="4" t="s">
        <v>30</v>
      </c>
      <c r="C216">
        <v>1.9</v>
      </c>
      <c r="D216">
        <v>1.75</v>
      </c>
      <c r="E216" t="s">
        <v>27</v>
      </c>
      <c r="F216" t="s">
        <v>23</v>
      </c>
      <c r="G216" s="1">
        <v>0</v>
      </c>
      <c r="H216" s="2">
        <v>2.6813739999999999</v>
      </c>
      <c r="I216" s="2">
        <f t="shared" si="3"/>
        <v>3.6813739999999999</v>
      </c>
      <c r="J216" s="5" t="s">
        <v>24</v>
      </c>
      <c r="K216" s="2">
        <v>-1.38444618498</v>
      </c>
      <c r="L216" s="2">
        <v>-1.73363443322</v>
      </c>
      <c r="M216" s="2">
        <v>-1.3837224931100001</v>
      </c>
      <c r="N216" s="2">
        <v>-0.154745545269</v>
      </c>
      <c r="O216" s="2">
        <v>-1.39412865972</v>
      </c>
      <c r="P216" s="2">
        <v>-1.18159897782</v>
      </c>
      <c r="Q216" s="6">
        <v>-0.94199728301399999</v>
      </c>
      <c r="R216" s="2">
        <v>-1.3725399319</v>
      </c>
      <c r="S216" s="2">
        <v>-1.6411836547800001</v>
      </c>
      <c r="T216" s="2">
        <v>-1.52458534518</v>
      </c>
      <c r="U216" s="2">
        <v>-1.6119890859299999</v>
      </c>
      <c r="V216" s="7">
        <v>-1.6267373942100001</v>
      </c>
      <c r="W216" s="7">
        <v>-0.910270552766</v>
      </c>
    </row>
    <row r="217" spans="1:23">
      <c r="A217" s="3" t="s">
        <v>34</v>
      </c>
      <c r="B217" t="s">
        <v>121</v>
      </c>
      <c r="C217">
        <v>1.4</v>
      </c>
      <c r="D217">
        <v>6.45</v>
      </c>
      <c r="E217" t="s">
        <v>23</v>
      </c>
      <c r="F217" t="s">
        <v>27</v>
      </c>
      <c r="G217" s="1">
        <v>0</v>
      </c>
      <c r="H217" s="2">
        <v>2.667675</v>
      </c>
      <c r="I217" s="2">
        <f t="shared" si="3"/>
        <v>3.667675</v>
      </c>
      <c r="J217" s="5" t="s">
        <v>24</v>
      </c>
      <c r="K217" s="2">
        <v>-6.7123025042199996E-2</v>
      </c>
      <c r="L217" s="2">
        <v>-0.16539241397500001</v>
      </c>
      <c r="M217" s="2">
        <v>-0.63557118319200001</v>
      </c>
      <c r="N217" s="2">
        <v>1.33804407215</v>
      </c>
      <c r="O217" s="2">
        <v>-0.30286531907999997</v>
      </c>
      <c r="P217" s="2">
        <v>-6.5273941700199997E-2</v>
      </c>
      <c r="Q217" s="6">
        <v>0.15546149155399999</v>
      </c>
      <c r="R217" s="2">
        <v>-0.47442825528499999</v>
      </c>
      <c r="S217" s="2">
        <v>5.76231910217E-2</v>
      </c>
      <c r="T217" s="2">
        <v>-9.3384041680699997E-2</v>
      </c>
      <c r="U217" s="2">
        <v>0.268323579526</v>
      </c>
      <c r="V217" s="7">
        <v>0.24270727651900001</v>
      </c>
      <c r="W217" s="7">
        <v>-2.3124743416400002</v>
      </c>
    </row>
    <row r="218" spans="1:23">
      <c r="A218" s="10" t="s">
        <v>94</v>
      </c>
      <c r="B218" s="9" t="s">
        <v>102</v>
      </c>
      <c r="C218">
        <v>0.85</v>
      </c>
      <c r="D218">
        <v>3.15</v>
      </c>
      <c r="E218" t="s">
        <v>51</v>
      </c>
      <c r="F218" t="s">
        <v>51</v>
      </c>
      <c r="G218" s="1">
        <v>0</v>
      </c>
      <c r="H218" s="2">
        <v>2.633273</v>
      </c>
      <c r="I218" s="2">
        <f t="shared" si="3"/>
        <v>3.633273</v>
      </c>
      <c r="J218" s="5" t="s">
        <v>36</v>
      </c>
      <c r="K218" s="2">
        <v>0.98880287875700001</v>
      </c>
      <c r="L218" s="2">
        <v>-0.46619012139100002</v>
      </c>
      <c r="M218" s="2">
        <v>-0.60794590094800005</v>
      </c>
      <c r="N218" s="2">
        <v>-1.69194425337</v>
      </c>
      <c r="O218" s="2">
        <v>-0.37432665439700002</v>
      </c>
      <c r="P218" s="2">
        <v>-2.81251177637</v>
      </c>
      <c r="Q218" s="6">
        <v>1.17265198675</v>
      </c>
      <c r="R218" s="2">
        <v>6.9700385153999997E-2</v>
      </c>
      <c r="S218" s="2">
        <v>-0.94400566876299996</v>
      </c>
      <c r="T218" s="2">
        <v>5.0218490180199998E-2</v>
      </c>
      <c r="U218" s="2">
        <v>1.02141379864E-2</v>
      </c>
      <c r="V218" s="7">
        <v>-8.0025878702700004E-2</v>
      </c>
      <c r="W218" s="7">
        <v>-0.36501135647600003</v>
      </c>
    </row>
    <row r="219" spans="1:23">
      <c r="A219" s="10" t="s">
        <v>101</v>
      </c>
      <c r="B219" s="9" t="s">
        <v>122</v>
      </c>
      <c r="C219">
        <v>2.85</v>
      </c>
      <c r="D219">
        <v>12.4</v>
      </c>
      <c r="E219" t="s">
        <v>51</v>
      </c>
      <c r="F219" t="s">
        <v>51</v>
      </c>
      <c r="G219" s="1">
        <v>2</v>
      </c>
      <c r="H219" s="2">
        <v>2.6331880000000001</v>
      </c>
      <c r="I219" s="2">
        <f t="shared" si="3"/>
        <v>3.6331880000000001</v>
      </c>
      <c r="J219" s="5" t="s">
        <v>28</v>
      </c>
      <c r="K219" s="2">
        <v>1.0153253558099999</v>
      </c>
      <c r="L219" s="2">
        <v>0.189685474775</v>
      </c>
      <c r="M219" s="2">
        <v>1.0273596707499999</v>
      </c>
      <c r="N219" s="2">
        <v>-0.62839326650799998</v>
      </c>
      <c r="O219" s="2">
        <v>0.87660947980600001</v>
      </c>
      <c r="P219" s="2">
        <v>-0.172870835492</v>
      </c>
      <c r="Q219" s="6">
        <v>0.303615812215</v>
      </c>
      <c r="R219" s="2">
        <v>0.106534594531</v>
      </c>
      <c r="S219" s="2">
        <v>-0.78605161203700002</v>
      </c>
      <c r="T219" s="2">
        <v>0.835824216678</v>
      </c>
      <c r="U219" s="2">
        <v>0.128628989055</v>
      </c>
      <c r="V219" s="7">
        <v>0.40080018568100001</v>
      </c>
      <c r="W219" s="7">
        <v>1.4984217550200001</v>
      </c>
    </row>
    <row r="220" spans="1:23">
      <c r="A220" s="3" t="s">
        <v>21</v>
      </c>
      <c r="B220" t="s">
        <v>62</v>
      </c>
      <c r="C220">
        <v>1.4</v>
      </c>
      <c r="D220">
        <v>2.8</v>
      </c>
      <c r="E220" t="s">
        <v>23</v>
      </c>
      <c r="F220" t="s">
        <v>27</v>
      </c>
      <c r="G220" s="1">
        <v>0</v>
      </c>
      <c r="H220" s="2">
        <v>2.630979</v>
      </c>
      <c r="I220" s="2">
        <f t="shared" si="3"/>
        <v>3.630979</v>
      </c>
      <c r="J220" s="5" t="s">
        <v>28</v>
      </c>
      <c r="K220" s="2">
        <v>-1.66450309621</v>
      </c>
      <c r="L220" s="2">
        <v>-1.1806395886100001</v>
      </c>
      <c r="M220" s="2">
        <v>-2.20916049135</v>
      </c>
      <c r="N220" s="2">
        <v>-0.845054372768</v>
      </c>
      <c r="O220" s="2">
        <v>-1.89318082767</v>
      </c>
      <c r="P220" s="2">
        <v>-0.57127942141599997</v>
      </c>
      <c r="Q220" s="6">
        <v>-3.5412740633599999</v>
      </c>
      <c r="R220" s="2">
        <v>-1.5139956325699999</v>
      </c>
      <c r="S220" s="2">
        <v>-2.7423969526</v>
      </c>
      <c r="T220" s="2">
        <v>-2.0749320717900002</v>
      </c>
      <c r="U220" s="2">
        <v>-3.5289631932200001</v>
      </c>
      <c r="V220" s="7">
        <v>-2.96962169113</v>
      </c>
      <c r="W220" s="7">
        <v>-2.2538108514999999</v>
      </c>
    </row>
    <row r="221" spans="1:23">
      <c r="A221" s="10" t="s">
        <v>123</v>
      </c>
      <c r="B221" s="9" t="s">
        <v>101</v>
      </c>
      <c r="C221">
        <v>5.05</v>
      </c>
      <c r="D221">
        <v>2.85</v>
      </c>
      <c r="E221" t="s">
        <v>51</v>
      </c>
      <c r="F221" t="s">
        <v>51</v>
      </c>
      <c r="G221" s="1">
        <v>0</v>
      </c>
      <c r="H221" s="2">
        <v>2.629448</v>
      </c>
      <c r="I221" s="2">
        <f t="shared" si="3"/>
        <v>3.629448</v>
      </c>
      <c r="J221" s="5" t="s">
        <v>28</v>
      </c>
      <c r="K221" s="2">
        <v>-0.11336035093000001</v>
      </c>
      <c r="L221" s="2">
        <v>-0.11463844231</v>
      </c>
      <c r="M221" s="2">
        <v>0.51608235957100002</v>
      </c>
      <c r="N221" s="2">
        <v>-0.90293102278799997</v>
      </c>
      <c r="O221" s="2">
        <v>0.66786244385000004</v>
      </c>
      <c r="P221" s="2">
        <v>4.6350209244899999E-2</v>
      </c>
      <c r="Q221" s="6">
        <v>0.927511132387</v>
      </c>
      <c r="R221" s="2">
        <v>0.65288269633200002</v>
      </c>
      <c r="S221" s="2">
        <v>-0.47349283928800001</v>
      </c>
      <c r="T221" s="2">
        <v>0.66749380610300002</v>
      </c>
      <c r="U221" s="2">
        <v>-0.154566827145</v>
      </c>
      <c r="V221" s="7">
        <v>-0.55656691998399999</v>
      </c>
      <c r="W221" s="7">
        <v>2.4772877259600001</v>
      </c>
    </row>
    <row r="222" spans="1:23">
      <c r="A222" s="3" t="s">
        <v>34</v>
      </c>
      <c r="B222" t="s">
        <v>124</v>
      </c>
      <c r="C222">
        <v>1.4</v>
      </c>
      <c r="D222">
        <v>3.15</v>
      </c>
      <c r="E222" t="s">
        <v>23</v>
      </c>
      <c r="F222" t="s">
        <v>27</v>
      </c>
      <c r="G222" s="1">
        <v>0</v>
      </c>
      <c r="H222" s="2">
        <v>2.6192310000000001</v>
      </c>
      <c r="I222" s="2">
        <f t="shared" si="3"/>
        <v>3.6192310000000001</v>
      </c>
      <c r="J222" s="5" t="s">
        <v>24</v>
      </c>
      <c r="K222" s="2">
        <v>-0.24000428918300001</v>
      </c>
      <c r="L222" s="2">
        <v>-0.49745520149099998</v>
      </c>
      <c r="M222" s="2">
        <v>-0.53934176352100005</v>
      </c>
      <c r="N222" s="2">
        <v>0.111328929911</v>
      </c>
      <c r="O222" s="2">
        <v>-0.46424277655200002</v>
      </c>
      <c r="P222" s="2">
        <v>0.76324313120999998</v>
      </c>
      <c r="Q222" s="6">
        <v>-0.32773829275299998</v>
      </c>
      <c r="R222" s="2">
        <v>-0.27817341677099999</v>
      </c>
      <c r="S222" s="2">
        <v>-0.85172704573199998</v>
      </c>
      <c r="T222" s="2">
        <v>-0.466809830802</v>
      </c>
      <c r="U222" s="2">
        <v>-0.49696686133200002</v>
      </c>
      <c r="V222" s="7">
        <v>-0.304481608954</v>
      </c>
      <c r="W222" s="7">
        <v>-2.3124743416400002</v>
      </c>
    </row>
    <row r="223" spans="1:23">
      <c r="A223" s="8" t="s">
        <v>125</v>
      </c>
      <c r="B223" s="4" t="s">
        <v>26</v>
      </c>
      <c r="C223">
        <v>6.2</v>
      </c>
      <c r="D223">
        <v>2.2000000000000002</v>
      </c>
      <c r="E223" t="s">
        <v>27</v>
      </c>
      <c r="F223" t="s">
        <v>23</v>
      </c>
      <c r="G223" s="1">
        <v>0</v>
      </c>
      <c r="H223" s="2">
        <v>2.611307</v>
      </c>
      <c r="I223" s="2">
        <f t="shared" si="3"/>
        <v>3.611307</v>
      </c>
      <c r="J223" s="5" t="s">
        <v>28</v>
      </c>
      <c r="K223" s="2">
        <v>-2.18895865786E-2</v>
      </c>
      <c r="L223" s="2">
        <v>-0.10130840542400001</v>
      </c>
      <c r="M223" s="2">
        <v>-0.49517481900299998</v>
      </c>
      <c r="N223" s="2">
        <v>0.20920852151399999</v>
      </c>
      <c r="O223" s="2">
        <v>-0.36348463929500002</v>
      </c>
      <c r="P223" s="2">
        <v>0.109133738934</v>
      </c>
      <c r="Q223" s="6">
        <v>-2.7154447451500001</v>
      </c>
      <c r="R223" s="2">
        <v>-0.26258861753399998</v>
      </c>
      <c r="S223" s="2">
        <v>-3.8419101513000001E-2</v>
      </c>
      <c r="T223" s="2">
        <v>-1.90948443538</v>
      </c>
      <c r="U223" s="2">
        <v>-6.9279594919299997E-2</v>
      </c>
      <c r="V223" s="7">
        <v>-0.58438276668099998</v>
      </c>
      <c r="W223" s="7">
        <v>-2.5243520161899999</v>
      </c>
    </row>
    <row r="224" spans="1:23">
      <c r="A224" s="10" t="s">
        <v>101</v>
      </c>
      <c r="B224" s="9" t="s">
        <v>73</v>
      </c>
      <c r="C224">
        <v>2.85</v>
      </c>
      <c r="D224">
        <v>0.8</v>
      </c>
      <c r="E224" t="s">
        <v>51</v>
      </c>
      <c r="F224" t="s">
        <v>51</v>
      </c>
      <c r="G224" s="1">
        <v>0</v>
      </c>
      <c r="H224" s="2">
        <v>2.6111840000000002</v>
      </c>
      <c r="I224" s="2">
        <f t="shared" si="3"/>
        <v>3.6111840000000002</v>
      </c>
      <c r="J224" s="5" t="s">
        <v>24</v>
      </c>
      <c r="K224" s="2">
        <v>0.50799942330100001</v>
      </c>
      <c r="L224" s="2">
        <v>0.66509797466700005</v>
      </c>
      <c r="M224" s="2">
        <v>0.91625290308200003</v>
      </c>
      <c r="N224" s="2">
        <v>-0.62839326650799998</v>
      </c>
      <c r="O224" s="2">
        <v>1.38852110066</v>
      </c>
      <c r="P224" s="2">
        <v>-0.107989534419</v>
      </c>
      <c r="Q224" s="6">
        <v>0.85412364209000002</v>
      </c>
      <c r="R224" s="2">
        <v>1.21611821969</v>
      </c>
      <c r="S224" s="2">
        <v>-0.47349283928800001</v>
      </c>
      <c r="T224" s="2">
        <v>0.48992003531799999</v>
      </c>
      <c r="U224" s="2">
        <v>-0.236469493856</v>
      </c>
      <c r="V224" s="7">
        <v>-5.7011159724599997E-2</v>
      </c>
      <c r="W224" s="7">
        <v>1.4227133347500001</v>
      </c>
    </row>
    <row r="225" spans="1:23">
      <c r="A225" s="3" t="s">
        <v>21</v>
      </c>
      <c r="B225" t="s">
        <v>98</v>
      </c>
      <c r="C225">
        <v>1.4</v>
      </c>
      <c r="D225">
        <v>2</v>
      </c>
      <c r="E225" t="s">
        <v>23</v>
      </c>
      <c r="F225" t="s">
        <v>27</v>
      </c>
      <c r="G225" s="1">
        <v>0</v>
      </c>
      <c r="H225" s="2">
        <v>2.610668</v>
      </c>
      <c r="I225" s="2">
        <f t="shared" si="3"/>
        <v>3.610668</v>
      </c>
      <c r="J225" s="5" t="s">
        <v>28</v>
      </c>
      <c r="K225" s="2">
        <v>-1.7098946320899999</v>
      </c>
      <c r="L225" s="2">
        <v>-0.90249600450800005</v>
      </c>
      <c r="M225" s="2">
        <v>-2.20916049135</v>
      </c>
      <c r="N225" s="2">
        <v>-1.9727999190300001</v>
      </c>
      <c r="O225" s="2">
        <v>-1.89318082767</v>
      </c>
      <c r="P225" s="2">
        <v>1.2663877323299999</v>
      </c>
      <c r="Q225" s="6">
        <v>-3.5412740633599999</v>
      </c>
      <c r="R225" s="2">
        <v>-0.86225440873199999</v>
      </c>
      <c r="S225" s="2">
        <v>0.153279297806</v>
      </c>
      <c r="T225" s="2">
        <v>-2.0749320717900002</v>
      </c>
      <c r="U225" s="2">
        <v>-3.7745493913599999E-2</v>
      </c>
      <c r="V225" s="7">
        <v>-2.5089469467000001</v>
      </c>
      <c r="W225" s="7">
        <v>-2.2538108514999999</v>
      </c>
    </row>
    <row r="226" spans="1:23">
      <c r="A226" s="3" t="s">
        <v>21</v>
      </c>
      <c r="B226" s="4" t="s">
        <v>43</v>
      </c>
      <c r="C226">
        <v>1.4</v>
      </c>
      <c r="D226">
        <v>1.4</v>
      </c>
      <c r="E226" t="s">
        <v>23</v>
      </c>
      <c r="F226" t="s">
        <v>23</v>
      </c>
      <c r="G226" s="1">
        <v>0</v>
      </c>
      <c r="H226" s="2">
        <v>2.6106400000000001</v>
      </c>
      <c r="I226" s="2">
        <f t="shared" si="3"/>
        <v>3.6106400000000001</v>
      </c>
      <c r="J226" s="5" t="s">
        <v>24</v>
      </c>
      <c r="K226" s="2">
        <v>-1.66450309621</v>
      </c>
      <c r="L226" s="2">
        <v>0.43703509601899998</v>
      </c>
      <c r="M226" s="2">
        <v>-2.20916049135</v>
      </c>
      <c r="N226" s="2">
        <v>-0.73691998831200001</v>
      </c>
      <c r="O226" s="2">
        <v>-1.89318082767</v>
      </c>
      <c r="P226" s="2">
        <v>2.0925982297800001</v>
      </c>
      <c r="Q226" s="6">
        <v>-3.5412740633599999</v>
      </c>
      <c r="R226" s="2">
        <v>-3.4607519313600003E-2</v>
      </c>
      <c r="S226" s="2">
        <v>0.153279297806</v>
      </c>
      <c r="T226" s="2">
        <v>-2.0749320717900002</v>
      </c>
      <c r="U226" s="2">
        <v>0.134571536564</v>
      </c>
      <c r="V226" s="7">
        <v>-1.3750058704899999</v>
      </c>
      <c r="W226" s="7">
        <v>-2.2538108514999999</v>
      </c>
    </row>
    <row r="227" spans="1:23">
      <c r="A227" s="3" t="s">
        <v>34</v>
      </c>
      <c r="B227" s="4" t="s">
        <v>52</v>
      </c>
      <c r="C227">
        <v>1.4</v>
      </c>
      <c r="D227">
        <v>5.4</v>
      </c>
      <c r="E227" t="s">
        <v>23</v>
      </c>
      <c r="F227" t="s">
        <v>23</v>
      </c>
      <c r="G227" s="1">
        <v>0</v>
      </c>
      <c r="H227" s="2">
        <v>2.5918199999999998</v>
      </c>
      <c r="I227" s="2">
        <f t="shared" si="3"/>
        <v>3.5918199999999998</v>
      </c>
      <c r="J227" s="5" t="s">
        <v>28</v>
      </c>
      <c r="K227" s="2">
        <v>-1.87194356686</v>
      </c>
      <c r="L227" s="2">
        <v>-1.7168579822600001</v>
      </c>
      <c r="M227" s="2">
        <v>-1.8104756843000001</v>
      </c>
      <c r="N227" s="2">
        <v>-2.0426023090999998</v>
      </c>
      <c r="O227" s="2">
        <v>-1.7159306599399999</v>
      </c>
      <c r="P227" s="2">
        <v>2.3487851057900002</v>
      </c>
      <c r="Q227" s="6">
        <v>-2.5525033864600002</v>
      </c>
      <c r="R227" s="2">
        <v>-1.6113954666700001</v>
      </c>
      <c r="S227" s="2">
        <v>-2.1864589801399998</v>
      </c>
      <c r="T227" s="2">
        <v>-1.9259695779499999</v>
      </c>
      <c r="U227" s="2">
        <v>-2.0749828055899999</v>
      </c>
      <c r="V227" s="7">
        <v>-1.63361507497</v>
      </c>
      <c r="W227" s="7">
        <v>-2.3124743416400002</v>
      </c>
    </row>
    <row r="228" spans="1:23">
      <c r="A228" s="3" t="s">
        <v>21</v>
      </c>
      <c r="B228" t="s">
        <v>33</v>
      </c>
      <c r="C228">
        <v>1.4</v>
      </c>
      <c r="D228">
        <v>0.8</v>
      </c>
      <c r="E228" t="s">
        <v>23</v>
      </c>
      <c r="F228" t="s">
        <v>27</v>
      </c>
      <c r="G228" s="1">
        <v>0</v>
      </c>
      <c r="H228" s="2">
        <v>2.5703550000000002</v>
      </c>
      <c r="I228" s="2">
        <f t="shared" si="3"/>
        <v>3.5703550000000002</v>
      </c>
      <c r="J228" s="5" t="s">
        <v>36</v>
      </c>
      <c r="K228" s="2">
        <v>-1.70425400112</v>
      </c>
      <c r="L228" s="2">
        <v>-0.58947063622399998</v>
      </c>
      <c r="M228" s="2">
        <v>-2.20916049135</v>
      </c>
      <c r="N228" s="2">
        <v>-0.73691998831200001</v>
      </c>
      <c r="O228" s="2">
        <v>-1.89318082767</v>
      </c>
      <c r="P228" s="2">
        <v>0.20153969229800001</v>
      </c>
      <c r="Q228" s="6">
        <v>-3.5412740633599999</v>
      </c>
      <c r="R228" s="2">
        <v>-1.56954732187</v>
      </c>
      <c r="S228" s="2">
        <v>0.153279297806</v>
      </c>
      <c r="T228" s="2">
        <v>-2.0749320717900002</v>
      </c>
      <c r="U228" s="2">
        <v>-0.83158095948199995</v>
      </c>
      <c r="V228" s="7">
        <v>-4.1727340959600001</v>
      </c>
      <c r="W228" s="7">
        <v>-2.2538108514999999</v>
      </c>
    </row>
    <row r="229" spans="1:23">
      <c r="A229" s="10" t="s">
        <v>126</v>
      </c>
      <c r="B229" s="9" t="s">
        <v>101</v>
      </c>
      <c r="C229">
        <v>8.1</v>
      </c>
      <c r="D229">
        <v>2.85</v>
      </c>
      <c r="E229" t="s">
        <v>51</v>
      </c>
      <c r="F229" t="s">
        <v>51</v>
      </c>
      <c r="G229" s="1">
        <v>0</v>
      </c>
      <c r="H229" s="2">
        <v>2.5611679999999999</v>
      </c>
      <c r="I229" s="2">
        <f t="shared" si="3"/>
        <v>3.5611679999999999</v>
      </c>
      <c r="J229" s="5" t="s">
        <v>60</v>
      </c>
      <c r="K229" s="2">
        <v>0.22105645178300001</v>
      </c>
      <c r="L229" s="2">
        <v>0.38042677861500002</v>
      </c>
      <c r="M229" s="2">
        <v>0.749934225856</v>
      </c>
      <c r="N229" s="2">
        <v>-0.62839326650799998</v>
      </c>
      <c r="O229" s="2">
        <v>1.7128406226199999</v>
      </c>
      <c r="P229" s="2">
        <v>3.49821549264E-2</v>
      </c>
      <c r="Q229" s="6">
        <v>0.49866348576699998</v>
      </c>
      <c r="R229" s="2">
        <v>1.94174676798</v>
      </c>
      <c r="S229" s="2">
        <v>-1.5955193539100001</v>
      </c>
      <c r="T229" s="2">
        <v>2.0221557159799999</v>
      </c>
      <c r="U229" s="2">
        <v>-0.37518350060700001</v>
      </c>
      <c r="V229" s="7">
        <v>-0.29351893583499999</v>
      </c>
      <c r="W229" s="7">
        <v>3.10690187825</v>
      </c>
    </row>
    <row r="230" spans="1:23">
      <c r="A230" s="3" t="s">
        <v>52</v>
      </c>
      <c r="B230" t="s">
        <v>33</v>
      </c>
      <c r="C230">
        <v>5.4</v>
      </c>
      <c r="D230">
        <v>0.8</v>
      </c>
      <c r="E230" t="s">
        <v>23</v>
      </c>
      <c r="F230" t="s">
        <v>27</v>
      </c>
      <c r="G230" s="1">
        <v>0</v>
      </c>
      <c r="H230" s="2">
        <v>2.5593270000000001</v>
      </c>
      <c r="I230" s="2">
        <f t="shared" si="3"/>
        <v>3.5593270000000001</v>
      </c>
      <c r="J230" s="5" t="s">
        <v>28</v>
      </c>
      <c r="K230" s="2">
        <v>-1.87194356686</v>
      </c>
      <c r="L230" s="2">
        <v>-1.7168579822600001</v>
      </c>
      <c r="M230" s="2">
        <v>-1.8104756843000001</v>
      </c>
      <c r="N230" s="2">
        <v>-2.0426023090999998</v>
      </c>
      <c r="O230" s="2">
        <v>-1.7159306599399999</v>
      </c>
      <c r="P230" s="2">
        <v>0.20153969229800001</v>
      </c>
      <c r="Q230" s="6">
        <v>-2.6748542143499998</v>
      </c>
      <c r="R230" s="2">
        <v>-1.6113954666700001</v>
      </c>
      <c r="S230" s="2">
        <v>-2.1864589801399998</v>
      </c>
      <c r="T230" s="2">
        <v>-1.9937274440799999</v>
      </c>
      <c r="U230" s="2">
        <v>-2.0749828055899999</v>
      </c>
      <c r="V230" s="7">
        <v>-4.1727340959600001</v>
      </c>
      <c r="W230" s="7">
        <v>-2.0738817547899999</v>
      </c>
    </row>
    <row r="231" spans="1:23">
      <c r="A231" s="3" t="s">
        <v>57</v>
      </c>
      <c r="B231" s="4" t="s">
        <v>66</v>
      </c>
      <c r="C231">
        <v>3.25</v>
      </c>
      <c r="D231">
        <v>1.45</v>
      </c>
      <c r="E231" t="s">
        <v>23</v>
      </c>
      <c r="F231" t="s">
        <v>23</v>
      </c>
      <c r="G231" s="1">
        <v>0</v>
      </c>
      <c r="H231" s="2">
        <v>2.5103589999999998</v>
      </c>
      <c r="I231" s="2">
        <f t="shared" si="3"/>
        <v>3.5103589999999998</v>
      </c>
      <c r="J231" s="5" t="s">
        <v>24</v>
      </c>
      <c r="K231" s="2">
        <v>-2.9710344228599999</v>
      </c>
      <c r="L231" s="2">
        <v>-1.95439327824</v>
      </c>
      <c r="M231" s="2">
        <v>-2.3495584410400001</v>
      </c>
      <c r="N231" s="2">
        <v>-2.8039946792200001</v>
      </c>
      <c r="O231" s="2">
        <v>-2.7814177852199999</v>
      </c>
      <c r="P231" s="2">
        <v>-0.37226531189399997</v>
      </c>
      <c r="Q231" s="6">
        <v>-2.62337646803</v>
      </c>
      <c r="R231" s="2">
        <v>-1.6126120911099999</v>
      </c>
      <c r="S231" s="2">
        <v>-2.6293401832300001</v>
      </c>
      <c r="T231" s="2">
        <v>-3.0385011294700002</v>
      </c>
      <c r="U231" s="2">
        <v>-2.3861609778999999</v>
      </c>
      <c r="V231" s="7">
        <v>-4.2386156129600003</v>
      </c>
      <c r="W231" s="7">
        <v>-2.1163724766400001</v>
      </c>
    </row>
    <row r="232" spans="1:23">
      <c r="A232" s="3" t="s">
        <v>34</v>
      </c>
      <c r="B232" t="s">
        <v>44</v>
      </c>
      <c r="C232">
        <v>1.4</v>
      </c>
      <c r="D232">
        <v>3.55</v>
      </c>
      <c r="E232" t="s">
        <v>23</v>
      </c>
      <c r="F232" t="s">
        <v>27</v>
      </c>
      <c r="G232" s="1">
        <v>0</v>
      </c>
      <c r="H232" s="2">
        <v>2.5054409999999998</v>
      </c>
      <c r="I232" s="2">
        <f t="shared" si="3"/>
        <v>3.5054409999999998</v>
      </c>
      <c r="J232" s="5" t="s">
        <v>28</v>
      </c>
      <c r="K232" s="2">
        <v>-1.0576956334100001</v>
      </c>
      <c r="L232" s="2">
        <v>-0.856588656748</v>
      </c>
      <c r="M232" s="2">
        <v>-0.95464922665100005</v>
      </c>
      <c r="N232" s="2">
        <v>-0.61850235619799998</v>
      </c>
      <c r="O232" s="2">
        <v>-0.72314527190300004</v>
      </c>
      <c r="P232" s="2">
        <v>0.24842414907599999</v>
      </c>
      <c r="Q232" s="6">
        <v>-1.6579742397199999</v>
      </c>
      <c r="R232" s="2">
        <v>-1.0962736218</v>
      </c>
      <c r="S232" s="2">
        <v>-2.1162699469400001</v>
      </c>
      <c r="T232" s="2">
        <v>-1.35218260703</v>
      </c>
      <c r="U232" s="2">
        <v>-2.0367470565299999</v>
      </c>
      <c r="V232" s="7">
        <v>-2.3556223838600001</v>
      </c>
      <c r="W232" s="7">
        <v>-2.3124743416400002</v>
      </c>
    </row>
    <row r="233" spans="1:23">
      <c r="A233" s="8" t="s">
        <v>127</v>
      </c>
      <c r="B233" s="4" t="s">
        <v>31</v>
      </c>
      <c r="C233">
        <v>4.6500000000000004</v>
      </c>
      <c r="D233">
        <v>1</v>
      </c>
      <c r="E233" t="s">
        <v>27</v>
      </c>
      <c r="F233" t="s">
        <v>23</v>
      </c>
      <c r="G233" s="1">
        <v>0</v>
      </c>
      <c r="H233" s="2">
        <v>2.501306</v>
      </c>
      <c r="I233" s="2">
        <f t="shared" si="3"/>
        <v>3.501306</v>
      </c>
      <c r="J233" s="5" t="s">
        <v>28</v>
      </c>
      <c r="K233" s="2">
        <v>-1.3869449089200001</v>
      </c>
      <c r="L233" s="2">
        <v>-1.05638463375</v>
      </c>
      <c r="M233" s="2">
        <v>-1.44465124569</v>
      </c>
      <c r="N233" s="2">
        <v>-0.71528738083999999</v>
      </c>
      <c r="O233" s="2">
        <v>-1.3747073909</v>
      </c>
      <c r="P233" s="2">
        <v>-0.31318203342399997</v>
      </c>
      <c r="Q233" s="6">
        <v>-1.3318605375899999</v>
      </c>
      <c r="R233" s="2">
        <v>-0.95028418072099996</v>
      </c>
      <c r="S233" s="2">
        <v>-0.189333260733</v>
      </c>
      <c r="T233" s="2">
        <v>-1.23403033319</v>
      </c>
      <c r="U233" s="2">
        <v>-0.247155437422</v>
      </c>
      <c r="V233" s="7">
        <v>-0.455734574655</v>
      </c>
      <c r="W233" s="7">
        <v>-3.5608081252099999</v>
      </c>
    </row>
    <row r="234" spans="1:23">
      <c r="A234" s="3" t="s">
        <v>37</v>
      </c>
      <c r="B234" s="4" t="s">
        <v>41</v>
      </c>
      <c r="C234">
        <v>4.8499999999999996</v>
      </c>
      <c r="D234">
        <v>1.1499999999999999</v>
      </c>
      <c r="E234" t="s">
        <v>23</v>
      </c>
      <c r="F234" t="s">
        <v>23</v>
      </c>
      <c r="G234" s="1">
        <v>0</v>
      </c>
      <c r="H234" s="2">
        <v>2.4840460000000002</v>
      </c>
      <c r="I234" s="2">
        <f t="shared" si="3"/>
        <v>3.4840460000000002</v>
      </c>
      <c r="J234" s="5" t="s">
        <v>24</v>
      </c>
      <c r="K234" s="2">
        <v>-2.4767640098200001</v>
      </c>
      <c r="L234" s="2">
        <v>-2.4039937383500001</v>
      </c>
      <c r="M234" s="2">
        <v>-1.9597176215300001</v>
      </c>
      <c r="N234" s="2">
        <v>-1.7757984663699999</v>
      </c>
      <c r="O234" s="2">
        <v>-2.3287094948</v>
      </c>
      <c r="P234" s="2">
        <v>-0.53612326859399995</v>
      </c>
      <c r="Q234" s="6">
        <v>-2.07432031443</v>
      </c>
      <c r="R234" s="2">
        <v>-2.0038764388499999</v>
      </c>
      <c r="S234" s="2">
        <v>-1.24054316211</v>
      </c>
      <c r="T234" s="2">
        <v>-2.0703749874300001</v>
      </c>
      <c r="U234" s="2">
        <v>-1.8887949590799999</v>
      </c>
      <c r="V234" s="7">
        <v>-2.9044773629699998</v>
      </c>
      <c r="W234" s="7">
        <v>-2.17980991155</v>
      </c>
    </row>
    <row r="235" spans="1:23">
      <c r="A235" s="10" t="s">
        <v>102</v>
      </c>
      <c r="B235" s="9" t="s">
        <v>100</v>
      </c>
      <c r="C235">
        <v>3.15</v>
      </c>
      <c r="D235">
        <v>8.9</v>
      </c>
      <c r="E235" t="s">
        <v>51</v>
      </c>
      <c r="F235" t="s">
        <v>51</v>
      </c>
      <c r="G235" s="1">
        <v>1</v>
      </c>
      <c r="H235" s="2">
        <v>2.4830869999999998</v>
      </c>
      <c r="I235" s="2">
        <f t="shared" si="3"/>
        <v>3.4830869999999998</v>
      </c>
      <c r="J235" s="5" t="s">
        <v>36</v>
      </c>
      <c r="K235" s="2">
        <v>0.86783026798700003</v>
      </c>
      <c r="L235" s="2">
        <v>0.104331594087</v>
      </c>
      <c r="M235" s="2">
        <v>0.88341410837699996</v>
      </c>
      <c r="N235" s="2">
        <v>-1.69194425337</v>
      </c>
      <c r="O235" s="2">
        <v>0.729908631408</v>
      </c>
      <c r="P235" s="2">
        <v>-0.57701391949699998</v>
      </c>
      <c r="Q235" s="6">
        <v>0.77773148761499999</v>
      </c>
      <c r="R235" s="2">
        <v>6.9700385153999997E-2</v>
      </c>
      <c r="S235" s="2">
        <v>-0.94400566876299996</v>
      </c>
      <c r="T235" s="2">
        <v>5.0218490180199998E-2</v>
      </c>
      <c r="U235" s="2">
        <v>1.02141379864E-2</v>
      </c>
      <c r="V235" s="7">
        <v>-8.0025878702700004E-2</v>
      </c>
      <c r="W235" s="7">
        <v>0.72852792921800003</v>
      </c>
    </row>
    <row r="236" spans="1:23">
      <c r="A236" s="3" t="s">
        <v>52</v>
      </c>
      <c r="B236" t="s">
        <v>76</v>
      </c>
      <c r="C236">
        <v>5.4</v>
      </c>
      <c r="D236">
        <v>4.5</v>
      </c>
      <c r="E236" t="s">
        <v>23</v>
      </c>
      <c r="F236" t="s">
        <v>27</v>
      </c>
      <c r="G236" s="1">
        <v>0</v>
      </c>
      <c r="H236" s="2">
        <v>2.4585949999999999</v>
      </c>
      <c r="I236" s="2">
        <f t="shared" si="3"/>
        <v>3.4585949999999999</v>
      </c>
      <c r="J236" s="5" t="s">
        <v>24</v>
      </c>
      <c r="K236" s="2">
        <v>-1.87194356686</v>
      </c>
      <c r="L236" s="2">
        <v>-1.7168579822600001</v>
      </c>
      <c r="M236" s="2">
        <v>-1.8104756843000001</v>
      </c>
      <c r="N236" s="2">
        <v>-2.0426023090999998</v>
      </c>
      <c r="O236" s="2">
        <v>-1.7159306599399999</v>
      </c>
      <c r="P236" s="2">
        <v>-0.26498930438000001</v>
      </c>
      <c r="Q236" s="6">
        <v>-2.5525033864600002</v>
      </c>
      <c r="R236" s="2">
        <v>-1.6113954666700001</v>
      </c>
      <c r="S236" s="2">
        <v>-2.1864589801399998</v>
      </c>
      <c r="T236" s="2">
        <v>-1.9259695779499999</v>
      </c>
      <c r="U236" s="2">
        <v>-2.0749828055899999</v>
      </c>
      <c r="V236" s="7">
        <v>-1.63361507497</v>
      </c>
      <c r="W236" s="7">
        <v>-0.99577246301</v>
      </c>
    </row>
    <row r="237" spans="1:23">
      <c r="A237" s="10" t="s">
        <v>101</v>
      </c>
      <c r="B237" s="9" t="s">
        <v>94</v>
      </c>
      <c r="C237">
        <v>2.85</v>
      </c>
      <c r="D237">
        <v>0.85</v>
      </c>
      <c r="E237" t="s">
        <v>51</v>
      </c>
      <c r="F237" t="s">
        <v>51</v>
      </c>
      <c r="G237" s="1">
        <v>0</v>
      </c>
      <c r="H237" s="2">
        <v>2.4565809999999999</v>
      </c>
      <c r="I237" s="2">
        <f t="shared" si="3"/>
        <v>3.4565809999999999</v>
      </c>
      <c r="J237" s="5" t="s">
        <v>28</v>
      </c>
      <c r="K237" s="2">
        <v>1.2387404666299999</v>
      </c>
      <c r="L237" s="2">
        <v>-0.46619012139100002</v>
      </c>
      <c r="M237" s="2">
        <v>-0.60794590094800005</v>
      </c>
      <c r="N237" s="2">
        <v>-0.62839326650799998</v>
      </c>
      <c r="O237" s="2">
        <v>-0.37432665439700002</v>
      </c>
      <c r="P237" s="2">
        <v>-2.81251177637</v>
      </c>
      <c r="Q237" s="6">
        <v>0.93277051401199995</v>
      </c>
      <c r="R237" s="2">
        <v>0.124185395058</v>
      </c>
      <c r="S237" s="2">
        <v>-0.47349283928800001</v>
      </c>
      <c r="T237" s="2">
        <v>2.6898534597000001</v>
      </c>
      <c r="U237" s="2">
        <v>0.128628989055</v>
      </c>
      <c r="V237" s="7">
        <v>0.40080018568100001</v>
      </c>
      <c r="W237" s="7">
        <v>-0.36501135647600003</v>
      </c>
    </row>
    <row r="238" spans="1:23">
      <c r="A238" s="10" t="s">
        <v>93</v>
      </c>
      <c r="B238" t="s">
        <v>117</v>
      </c>
      <c r="C238">
        <v>3.85</v>
      </c>
      <c r="D238">
        <v>2.85</v>
      </c>
      <c r="E238" t="s">
        <v>51</v>
      </c>
      <c r="F238" t="s">
        <v>27</v>
      </c>
      <c r="G238" s="1">
        <v>0</v>
      </c>
      <c r="H238" s="2">
        <v>2.4496030000000002</v>
      </c>
      <c r="I238" s="2">
        <f t="shared" si="3"/>
        <v>3.4496030000000002</v>
      </c>
      <c r="J238" s="5" t="s">
        <v>24</v>
      </c>
      <c r="K238" s="2">
        <v>-5.46191903731E-2</v>
      </c>
      <c r="L238" s="2">
        <v>0.14911752449499999</v>
      </c>
      <c r="M238" s="2">
        <v>0.82589927886799996</v>
      </c>
      <c r="N238" s="2">
        <v>-1.66459682989</v>
      </c>
      <c r="O238" s="2">
        <v>0.95777977598899999</v>
      </c>
      <c r="P238" s="2">
        <v>-0.138164737102</v>
      </c>
      <c r="Q238" s="6">
        <v>-0.62826227378499999</v>
      </c>
      <c r="R238" s="2">
        <v>0.96390186652599996</v>
      </c>
      <c r="S238" s="2">
        <v>-2.53232776806</v>
      </c>
      <c r="T238" s="2">
        <v>1.5115397613799999</v>
      </c>
      <c r="U238" s="2">
        <v>-1.2948225768599999</v>
      </c>
      <c r="V238" s="7">
        <v>-0.86574306376599997</v>
      </c>
      <c r="W238" s="7">
        <v>2.3355083738800002</v>
      </c>
    </row>
    <row r="239" spans="1:23">
      <c r="A239" s="10" t="s">
        <v>122</v>
      </c>
      <c r="B239" s="9" t="s">
        <v>100</v>
      </c>
      <c r="C239">
        <v>12.4</v>
      </c>
      <c r="D239">
        <v>8.9</v>
      </c>
      <c r="E239" t="s">
        <v>51</v>
      </c>
      <c r="F239" t="s">
        <v>51</v>
      </c>
      <c r="G239" s="1">
        <v>3</v>
      </c>
      <c r="H239" s="2">
        <v>2.4408940000000001</v>
      </c>
      <c r="I239" s="2">
        <f t="shared" si="3"/>
        <v>3.4408940000000001</v>
      </c>
      <c r="J239" s="5" t="s">
        <v>36</v>
      </c>
      <c r="K239" s="2">
        <v>0.86783026798700003</v>
      </c>
      <c r="L239" s="2">
        <v>0.189685474775</v>
      </c>
      <c r="M239" s="2">
        <v>0.88341410837699996</v>
      </c>
      <c r="N239" s="2">
        <v>-0.35717827348699999</v>
      </c>
      <c r="O239" s="2">
        <v>0.87660947980600001</v>
      </c>
      <c r="P239" s="2">
        <v>-0.57701391949699998</v>
      </c>
      <c r="Q239" s="6">
        <v>0.303615812215</v>
      </c>
      <c r="R239" s="2">
        <v>0.106534594531</v>
      </c>
      <c r="S239" s="2">
        <v>-0.78605161203700002</v>
      </c>
      <c r="T239" s="2">
        <v>0.835824216678</v>
      </c>
      <c r="U239" s="2">
        <v>0.20465838371299999</v>
      </c>
      <c r="V239" s="7">
        <v>0.60697247569299995</v>
      </c>
      <c r="W239" s="7">
        <v>1.29004679924</v>
      </c>
    </row>
    <row r="240" spans="1:23">
      <c r="A240" s="3" t="s">
        <v>21</v>
      </c>
      <c r="B240" t="s">
        <v>128</v>
      </c>
      <c r="C240">
        <v>1.4</v>
      </c>
      <c r="D240">
        <v>5.35</v>
      </c>
      <c r="E240" t="s">
        <v>23</v>
      </c>
      <c r="F240" t="s">
        <v>27</v>
      </c>
      <c r="G240" s="1">
        <v>0</v>
      </c>
      <c r="H240" s="2">
        <v>2.425332</v>
      </c>
      <c r="I240" s="2">
        <f t="shared" si="3"/>
        <v>3.425332</v>
      </c>
      <c r="J240" s="5" t="s">
        <v>24</v>
      </c>
      <c r="K240" s="2">
        <v>-1.66450309621</v>
      </c>
      <c r="L240" s="2">
        <v>0.19843288915900001</v>
      </c>
      <c r="M240" s="2">
        <v>-2.20916049135</v>
      </c>
      <c r="N240" s="2">
        <v>-0.73691998831200001</v>
      </c>
      <c r="O240" s="2">
        <v>-1.89318082767</v>
      </c>
      <c r="P240" s="2">
        <v>-0.18278573512099999</v>
      </c>
      <c r="Q240" s="6">
        <v>-3.5412740633599999</v>
      </c>
      <c r="R240" s="2">
        <v>-3.4607519313600003E-2</v>
      </c>
      <c r="S240" s="2">
        <v>4.3664996589300002E-2</v>
      </c>
      <c r="T240" s="2">
        <v>-2.0749320717900002</v>
      </c>
      <c r="U240" s="2">
        <v>0.134571536564</v>
      </c>
      <c r="V240" s="7">
        <v>-1.3750058704899999</v>
      </c>
      <c r="W240" s="7">
        <v>-2.2538108514999999</v>
      </c>
    </row>
    <row r="241" spans="1:23">
      <c r="A241" s="3" t="s">
        <v>43</v>
      </c>
      <c r="B241" s="4" t="s">
        <v>84</v>
      </c>
      <c r="C241">
        <v>1.4</v>
      </c>
      <c r="D241">
        <v>2.65</v>
      </c>
      <c r="E241" t="s">
        <v>23</v>
      </c>
      <c r="F241" t="s">
        <v>23</v>
      </c>
      <c r="G241" s="1">
        <v>0</v>
      </c>
      <c r="H241" s="2">
        <v>2.4244349999999999</v>
      </c>
      <c r="I241" s="2">
        <f t="shared" si="3"/>
        <v>3.4244349999999999</v>
      </c>
      <c r="J241" s="5" t="s">
        <v>24</v>
      </c>
      <c r="K241" s="2">
        <v>-0.76061335990099999</v>
      </c>
      <c r="L241" s="2">
        <v>2.7349643728699999</v>
      </c>
      <c r="M241" s="2">
        <v>-2.1132265908300001</v>
      </c>
      <c r="N241" s="2">
        <v>4.39427398648</v>
      </c>
      <c r="O241" s="2">
        <v>-1.20060835224</v>
      </c>
      <c r="P241" s="2">
        <v>5.1502411074000003</v>
      </c>
      <c r="Q241" s="6">
        <v>-0.149638974131</v>
      </c>
      <c r="R241" s="2">
        <v>-1.0801500066800001</v>
      </c>
      <c r="S241" s="2">
        <v>-2.7595404404599999</v>
      </c>
      <c r="T241" s="2">
        <v>-2.2173563654700001</v>
      </c>
      <c r="U241" s="2">
        <v>-3.0310724311100001</v>
      </c>
      <c r="V241" s="7">
        <v>-3.9002511715699999</v>
      </c>
      <c r="W241" s="7">
        <v>-1.86248474005</v>
      </c>
    </row>
    <row r="242" spans="1:23">
      <c r="A242" s="3" t="s">
        <v>66</v>
      </c>
      <c r="B242" s="4" t="s">
        <v>53</v>
      </c>
      <c r="C242">
        <v>1.45</v>
      </c>
      <c r="D242">
        <v>3.05</v>
      </c>
      <c r="E242" t="s">
        <v>23</v>
      </c>
      <c r="F242" t="s">
        <v>23</v>
      </c>
      <c r="G242" s="1">
        <v>0</v>
      </c>
      <c r="H242" s="2">
        <v>2.4191750000000001</v>
      </c>
      <c r="I242" s="2">
        <f t="shared" si="3"/>
        <v>3.4191750000000001</v>
      </c>
      <c r="J242" s="5" t="s">
        <v>28</v>
      </c>
      <c r="K242" s="2">
        <v>-1.5888533392899999</v>
      </c>
      <c r="L242" s="2">
        <v>-0.220299718491</v>
      </c>
      <c r="M242" s="2">
        <v>-1.77886266101</v>
      </c>
      <c r="N242" s="2">
        <v>-1.09592211782</v>
      </c>
      <c r="O242" s="2">
        <v>-1.5277653763400001</v>
      </c>
      <c r="P242" s="2">
        <v>0.65794258615500001</v>
      </c>
      <c r="Q242" s="6">
        <v>-2.3593333681100002</v>
      </c>
      <c r="R242" s="2">
        <v>-1.0194636003699999</v>
      </c>
      <c r="S242" s="2">
        <v>-2.6293401832300001</v>
      </c>
      <c r="T242" s="2">
        <v>-1.9602339201100001</v>
      </c>
      <c r="U242" s="2">
        <v>-1.54700894759</v>
      </c>
      <c r="V242" s="7">
        <v>-3.9611223764600001</v>
      </c>
      <c r="W242" s="7">
        <v>-2.1163724766400001</v>
      </c>
    </row>
    <row r="243" spans="1:23">
      <c r="A243" s="10" t="s">
        <v>99</v>
      </c>
      <c r="B243" s="9" t="s">
        <v>93</v>
      </c>
      <c r="C243">
        <v>7.1</v>
      </c>
      <c r="D243">
        <v>3.85</v>
      </c>
      <c r="E243" t="s">
        <v>51</v>
      </c>
      <c r="F243" t="s">
        <v>51</v>
      </c>
      <c r="G243" s="1">
        <v>0</v>
      </c>
      <c r="H243" s="2">
        <v>2.3952779999999998</v>
      </c>
      <c r="I243" s="2">
        <f t="shared" si="3"/>
        <v>3.3952779999999998</v>
      </c>
      <c r="J243" s="5" t="s">
        <v>36</v>
      </c>
      <c r="K243" s="2">
        <v>-0.215961225811</v>
      </c>
      <c r="L243" s="2">
        <v>5.0693761224200003E-2</v>
      </c>
      <c r="M243" s="2">
        <v>0.54443676435599997</v>
      </c>
      <c r="N243" s="2">
        <v>-1.66459682989</v>
      </c>
      <c r="O243" s="2">
        <v>0.95777977598899999</v>
      </c>
      <c r="P243" s="2">
        <v>-0.30689225332300002</v>
      </c>
      <c r="Q243" s="6">
        <v>-0.62826227378499999</v>
      </c>
      <c r="R243" s="2">
        <v>0.96390186652599996</v>
      </c>
      <c r="S243" s="2">
        <v>-2.53232776806</v>
      </c>
      <c r="T243" s="2">
        <v>1.39361302452</v>
      </c>
      <c r="U243" s="2">
        <v>-1.2948225768599999</v>
      </c>
      <c r="V243" s="7">
        <v>-0.86574306376599997</v>
      </c>
      <c r="W243" s="7">
        <v>1.85045265216</v>
      </c>
    </row>
    <row r="244" spans="1:23">
      <c r="A244" s="3" t="s">
        <v>26</v>
      </c>
      <c r="B244" s="4" t="s">
        <v>22</v>
      </c>
      <c r="C244">
        <v>2.2000000000000002</v>
      </c>
      <c r="D244">
        <v>0.9</v>
      </c>
      <c r="E244" t="s">
        <v>23</v>
      </c>
      <c r="F244" t="s">
        <v>23</v>
      </c>
      <c r="G244" s="1">
        <v>0</v>
      </c>
      <c r="H244" s="2">
        <v>2.307121</v>
      </c>
      <c r="I244" s="2">
        <f t="shared" si="3"/>
        <v>3.307121</v>
      </c>
      <c r="J244" s="5" t="s">
        <v>24</v>
      </c>
      <c r="K244" s="2">
        <v>0.79585215723199998</v>
      </c>
      <c r="L244" s="2">
        <v>3.4426102250800001</v>
      </c>
      <c r="M244" s="2">
        <v>-0.49517481900299998</v>
      </c>
      <c r="N244" s="2">
        <v>3.1290497558900001</v>
      </c>
      <c r="O244" s="2">
        <v>0.62122982041599994</v>
      </c>
      <c r="P244" s="2">
        <v>4.6840976726700001</v>
      </c>
      <c r="Q244" s="6">
        <v>-2.7154447451500001</v>
      </c>
      <c r="R244" s="2">
        <v>1.2287508228299999</v>
      </c>
      <c r="S244" s="2">
        <v>4.5329795795000001</v>
      </c>
      <c r="T244" s="2">
        <v>-1.90948443538</v>
      </c>
      <c r="U244" s="2">
        <v>3.3892799848999999</v>
      </c>
      <c r="V244" s="7">
        <v>-0.58438276668099998</v>
      </c>
      <c r="W244" s="7">
        <v>-2.5243520161899999</v>
      </c>
    </row>
    <row r="245" spans="1:23">
      <c r="A245" s="3" t="s">
        <v>34</v>
      </c>
      <c r="B245" t="s">
        <v>129</v>
      </c>
      <c r="C245">
        <v>1.4</v>
      </c>
      <c r="D245">
        <v>8.1999999999999993</v>
      </c>
      <c r="E245" t="s">
        <v>23</v>
      </c>
      <c r="F245" t="s">
        <v>27</v>
      </c>
      <c r="G245" s="1">
        <v>0</v>
      </c>
      <c r="H245" s="2">
        <v>2.2958479999999999</v>
      </c>
      <c r="I245" s="2">
        <f t="shared" si="3"/>
        <v>3.2958479999999999</v>
      </c>
      <c r="J245" s="5" t="s">
        <v>24</v>
      </c>
      <c r="K245" s="2">
        <v>-0.76647333226900005</v>
      </c>
      <c r="L245" s="2">
        <v>-0.75653345999499999</v>
      </c>
      <c r="M245" s="2">
        <v>-0.57891431705800001</v>
      </c>
      <c r="N245" s="2">
        <v>-1.0593093329800001</v>
      </c>
      <c r="O245" s="2">
        <v>-0.69957347024100003</v>
      </c>
      <c r="P245" s="2">
        <v>-0.57772855388900002</v>
      </c>
      <c r="Q245" s="6">
        <v>-1.0422879575699999</v>
      </c>
      <c r="R245" s="2">
        <v>-0.60031642622699999</v>
      </c>
      <c r="S245" s="2">
        <v>-0.93513210627599996</v>
      </c>
      <c r="T245" s="2">
        <v>-0.80639375128400004</v>
      </c>
      <c r="U245" s="2">
        <v>-0.895510633482</v>
      </c>
      <c r="V245" s="7">
        <v>-0.79615071129699999</v>
      </c>
      <c r="W245" s="7">
        <v>-2.3124743416400002</v>
      </c>
    </row>
    <row r="246" spans="1:23">
      <c r="A246" s="3" t="s">
        <v>53</v>
      </c>
      <c r="B246" t="s">
        <v>76</v>
      </c>
      <c r="C246">
        <v>3.05</v>
      </c>
      <c r="D246">
        <v>4.5</v>
      </c>
      <c r="E246" t="s">
        <v>23</v>
      </c>
      <c r="F246" t="s">
        <v>27</v>
      </c>
      <c r="G246" s="1">
        <v>0</v>
      </c>
      <c r="H246" s="2">
        <v>2.2819729999999998</v>
      </c>
      <c r="I246" s="2">
        <f t="shared" si="3"/>
        <v>3.2819729999999998</v>
      </c>
      <c r="J246" s="5" t="s">
        <v>24</v>
      </c>
      <c r="K246" s="2">
        <v>-1.5888533392899999</v>
      </c>
      <c r="L246" s="2">
        <v>-0.73824136140100005</v>
      </c>
      <c r="M246" s="2">
        <v>-1.77886266101</v>
      </c>
      <c r="N246" s="2">
        <v>-0.83707087613200004</v>
      </c>
      <c r="O246" s="2">
        <v>-1.5277653763400001</v>
      </c>
      <c r="P246" s="2">
        <v>-0.26498930438000001</v>
      </c>
      <c r="Q246" s="6">
        <v>-2.3593333681100002</v>
      </c>
      <c r="R246" s="2">
        <v>-1.0643609187700001</v>
      </c>
      <c r="S246" s="2">
        <v>-0.45404455311500003</v>
      </c>
      <c r="T246" s="2">
        <v>-1.9602339201100001</v>
      </c>
      <c r="U246" s="2">
        <v>-0.75309285807500004</v>
      </c>
      <c r="V246" s="7">
        <v>-1.5263973180599999</v>
      </c>
      <c r="W246" s="7">
        <v>-1.35930295007</v>
      </c>
    </row>
    <row r="247" spans="1:23">
      <c r="A247" s="3" t="s">
        <v>35</v>
      </c>
      <c r="B247" s="9" t="s">
        <v>74</v>
      </c>
      <c r="C247">
        <v>5.05</v>
      </c>
      <c r="D247">
        <v>2.2999999999999998</v>
      </c>
      <c r="E247" t="s">
        <v>23</v>
      </c>
      <c r="F247" t="s">
        <v>51</v>
      </c>
      <c r="G247" s="1">
        <v>0</v>
      </c>
      <c r="H247" s="2">
        <v>2.2739609999999999</v>
      </c>
      <c r="I247" s="2">
        <f t="shared" si="3"/>
        <v>3.2739609999999999</v>
      </c>
      <c r="J247" s="5" t="s">
        <v>36</v>
      </c>
      <c r="K247" s="2">
        <v>-0.94158638378100001</v>
      </c>
      <c r="L247" s="2">
        <v>-0.115434473124</v>
      </c>
      <c r="M247" s="2">
        <v>-1.41414939311</v>
      </c>
      <c r="N247" s="2">
        <v>-2.01171628669</v>
      </c>
      <c r="O247" s="2">
        <v>-1.02621077755</v>
      </c>
      <c r="P247" s="2">
        <v>1.6318714568499999</v>
      </c>
      <c r="Q247" s="6">
        <v>-1.81669971811</v>
      </c>
      <c r="R247" s="2">
        <v>-1.51545970458</v>
      </c>
      <c r="S247" s="2">
        <v>-1.7293302338500001</v>
      </c>
      <c r="T247" s="2">
        <v>-1.2453490675400001</v>
      </c>
      <c r="U247" s="2">
        <v>-1.9288700185100001</v>
      </c>
      <c r="V247" s="7">
        <v>-0.69500061452200002</v>
      </c>
      <c r="W247" s="7">
        <v>-1.39931347483</v>
      </c>
    </row>
    <row r="248" spans="1:23">
      <c r="A248" s="3" t="s">
        <v>53</v>
      </c>
      <c r="B248" s="4" t="s">
        <v>37</v>
      </c>
      <c r="C248">
        <v>3.05</v>
      </c>
      <c r="D248">
        <v>4.8499999999999996</v>
      </c>
      <c r="E248" t="s">
        <v>23</v>
      </c>
      <c r="F248" t="s">
        <v>23</v>
      </c>
      <c r="G248" s="1">
        <v>0</v>
      </c>
      <c r="H248" s="2">
        <v>2.273339</v>
      </c>
      <c r="I248" s="2">
        <f t="shared" si="3"/>
        <v>3.273339</v>
      </c>
      <c r="J248" s="5" t="s">
        <v>36</v>
      </c>
      <c r="K248" s="2">
        <v>-2.4767640098200001</v>
      </c>
      <c r="L248" s="2">
        <v>-2.4039937383500001</v>
      </c>
      <c r="M248" s="2">
        <v>-1.9597176215300001</v>
      </c>
      <c r="N248" s="2">
        <v>-1.4556864377900001</v>
      </c>
      <c r="O248" s="2">
        <v>-2.3287094948</v>
      </c>
      <c r="P248" s="2">
        <v>-3.52509457141E-2</v>
      </c>
      <c r="Q248" s="6">
        <v>-2.3593333681100002</v>
      </c>
      <c r="R248" s="2">
        <v>-2.0038764388499999</v>
      </c>
      <c r="S248" s="2">
        <v>-1.24054316211</v>
      </c>
      <c r="T248" s="2">
        <v>-2.0703749874300001</v>
      </c>
      <c r="U248" s="2">
        <v>-1.8887949590799999</v>
      </c>
      <c r="V248" s="7">
        <v>-2.77913641514</v>
      </c>
      <c r="W248" s="7">
        <v>-2.17980991155</v>
      </c>
    </row>
    <row r="249" spans="1:23">
      <c r="A249" s="3" t="s">
        <v>21</v>
      </c>
      <c r="B249" s="4" t="s">
        <v>63</v>
      </c>
      <c r="C249">
        <v>1.4</v>
      </c>
      <c r="D249">
        <v>3.2</v>
      </c>
      <c r="E249" t="s">
        <v>23</v>
      </c>
      <c r="F249" t="s">
        <v>23</v>
      </c>
      <c r="G249" s="1">
        <v>0</v>
      </c>
      <c r="H249" s="2">
        <v>2.2699229999999999</v>
      </c>
      <c r="I249" s="2">
        <f t="shared" si="3"/>
        <v>3.2699229999999999</v>
      </c>
      <c r="J249" s="5" t="s">
        <v>28</v>
      </c>
      <c r="K249" s="2">
        <v>-1.66450309621</v>
      </c>
      <c r="L249" s="2">
        <v>-0.23918305766299999</v>
      </c>
      <c r="M249" s="2">
        <v>-2.20916049135</v>
      </c>
      <c r="N249" s="2">
        <v>-1.39880843421</v>
      </c>
      <c r="O249" s="2">
        <v>-1.89318082767</v>
      </c>
      <c r="P249" s="2">
        <v>2.0925982297800001</v>
      </c>
      <c r="Q249" s="6">
        <v>-3.5412740633599999</v>
      </c>
      <c r="R249" s="2">
        <v>-0.75265046385099998</v>
      </c>
      <c r="S249" s="2">
        <v>-0.61198135045900004</v>
      </c>
      <c r="T249" s="2">
        <v>-2.0749320717900002</v>
      </c>
      <c r="U249" s="2">
        <v>-0.30397610604899999</v>
      </c>
      <c r="V249" s="7">
        <v>-2.5246340109199998</v>
      </c>
      <c r="W249" s="7">
        <v>-2.3039639788300001</v>
      </c>
    </row>
    <row r="250" spans="1:23">
      <c r="A250" s="8" t="s">
        <v>85</v>
      </c>
      <c r="B250" s="4" t="s">
        <v>41</v>
      </c>
      <c r="C250">
        <v>6.9</v>
      </c>
      <c r="D250">
        <v>1.1499999999999999</v>
      </c>
      <c r="E250" t="s">
        <v>27</v>
      </c>
      <c r="F250" t="s">
        <v>23</v>
      </c>
      <c r="G250" s="1">
        <v>0</v>
      </c>
      <c r="H250" s="2">
        <v>2.2532420000000002</v>
      </c>
      <c r="I250" s="2">
        <f t="shared" si="3"/>
        <v>3.2532420000000002</v>
      </c>
      <c r="J250" s="5" t="s">
        <v>24</v>
      </c>
      <c r="K250" s="2">
        <v>-1.69710186213</v>
      </c>
      <c r="L250" s="2">
        <v>-1.5050000993599999</v>
      </c>
      <c r="M250" s="2">
        <v>-1.67043323012</v>
      </c>
      <c r="N250" s="2">
        <v>-1.7757984663699999</v>
      </c>
      <c r="O250" s="2">
        <v>-2.0792950190599999</v>
      </c>
      <c r="P250" s="2">
        <v>-0.61992843879899995</v>
      </c>
      <c r="Q250" s="6">
        <v>-1.28905846107</v>
      </c>
      <c r="R250" s="2">
        <v>-1.29822310014</v>
      </c>
      <c r="S250" s="2">
        <v>-0.942630688499</v>
      </c>
      <c r="T250" s="2">
        <v>-1.8144655733499999</v>
      </c>
      <c r="U250" s="2">
        <v>-1.0173403617300001</v>
      </c>
      <c r="V250" s="7">
        <v>-2.9044773629699998</v>
      </c>
      <c r="W250" s="7">
        <v>-1.54492076877</v>
      </c>
    </row>
    <row r="251" spans="1:23">
      <c r="A251" s="3" t="s">
        <v>30</v>
      </c>
      <c r="B251" s="9" t="s">
        <v>74</v>
      </c>
      <c r="C251">
        <v>1.75</v>
      </c>
      <c r="D251">
        <v>2.2999999999999998</v>
      </c>
      <c r="E251" t="s">
        <v>23</v>
      </c>
      <c r="F251" t="s">
        <v>51</v>
      </c>
      <c r="G251" s="1">
        <v>0</v>
      </c>
      <c r="H251" s="2">
        <v>2.2526519999999999</v>
      </c>
      <c r="I251" s="2">
        <f t="shared" si="3"/>
        <v>3.2526519999999999</v>
      </c>
      <c r="J251" s="5" t="s">
        <v>24</v>
      </c>
      <c r="K251" s="2">
        <v>-0.94158638378100001</v>
      </c>
      <c r="L251" s="2">
        <v>-0.115434473124</v>
      </c>
      <c r="M251" s="2">
        <v>-1.1719842869199999</v>
      </c>
      <c r="N251" s="2">
        <v>-2.01171628669</v>
      </c>
      <c r="O251" s="2">
        <v>-0.69366489124200004</v>
      </c>
      <c r="P251" s="2">
        <v>1.6318714568499999</v>
      </c>
      <c r="Q251" s="6">
        <v>-1.1936087721899999</v>
      </c>
      <c r="R251" s="2">
        <v>0.60259107219399999</v>
      </c>
      <c r="S251" s="2">
        <v>-1.7293302338500001</v>
      </c>
      <c r="T251" s="2">
        <v>-0.88885734014899997</v>
      </c>
      <c r="U251" s="2">
        <v>-1.9288700185100001</v>
      </c>
      <c r="V251" s="7">
        <v>-0.69500061452200002</v>
      </c>
      <c r="W251" s="7">
        <v>-0.910270552766</v>
      </c>
    </row>
    <row r="252" spans="1:23">
      <c r="A252" s="3" t="s">
        <v>34</v>
      </c>
      <c r="B252" t="s">
        <v>130</v>
      </c>
      <c r="C252">
        <v>1.4</v>
      </c>
      <c r="D252">
        <v>6.45</v>
      </c>
      <c r="E252" t="s">
        <v>23</v>
      </c>
      <c r="F252" t="s">
        <v>27</v>
      </c>
      <c r="G252" s="1">
        <v>0</v>
      </c>
      <c r="H252" s="2">
        <v>2.2327409999999999</v>
      </c>
      <c r="I252" s="2">
        <f t="shared" si="3"/>
        <v>3.2327409999999999</v>
      </c>
      <c r="J252" s="5" t="s">
        <v>24</v>
      </c>
      <c r="K252" s="2">
        <v>-0.27264840237100002</v>
      </c>
      <c r="L252" s="2">
        <v>-0.35826858785999999</v>
      </c>
      <c r="M252" s="2">
        <v>-0.50207796192599996</v>
      </c>
      <c r="N252" s="2">
        <v>0.83482451001400004</v>
      </c>
      <c r="O252" s="2">
        <v>-0.36962715484100001</v>
      </c>
      <c r="P252" s="2">
        <v>7.8651412099499995E-2</v>
      </c>
      <c r="Q252" s="6">
        <v>0.62368481056299996</v>
      </c>
      <c r="R252" s="2">
        <v>-0.33377473558800003</v>
      </c>
      <c r="S252" s="2">
        <v>3.5417611519199997E-2</v>
      </c>
      <c r="T252" s="2">
        <v>0.22394308198599999</v>
      </c>
      <c r="U252" s="2">
        <v>0.329029655571</v>
      </c>
      <c r="V252" s="7">
        <v>0.16595068526599999</v>
      </c>
      <c r="W252" s="7">
        <v>-2.3124743416400002</v>
      </c>
    </row>
    <row r="253" spans="1:23">
      <c r="A253" s="10" t="s">
        <v>101</v>
      </c>
      <c r="B253" t="s">
        <v>120</v>
      </c>
      <c r="C253">
        <v>2.85</v>
      </c>
      <c r="D253">
        <v>4.5999999999999996</v>
      </c>
      <c r="E253" t="s">
        <v>51</v>
      </c>
      <c r="F253" t="s">
        <v>27</v>
      </c>
      <c r="G253" s="1">
        <v>0</v>
      </c>
      <c r="H253" s="2">
        <v>2.2184300000000001</v>
      </c>
      <c r="I253" s="2">
        <f t="shared" si="3"/>
        <v>3.2184300000000001</v>
      </c>
      <c r="J253" s="5" t="s">
        <v>60</v>
      </c>
      <c r="K253" s="2">
        <v>1.62450234714</v>
      </c>
      <c r="L253" s="2">
        <v>1.36903146791</v>
      </c>
      <c r="M253" s="2">
        <v>1.6335622966900001</v>
      </c>
      <c r="N253" s="2">
        <v>-0.863903915646</v>
      </c>
      <c r="O253" s="2">
        <v>2.15882690223</v>
      </c>
      <c r="P253" s="2">
        <v>-0.37879143223299999</v>
      </c>
      <c r="Q253" s="6">
        <v>0.93277051401199995</v>
      </c>
      <c r="R253" s="2">
        <v>2.2140988406000002</v>
      </c>
      <c r="S253" s="2">
        <v>-0.47349283928800001</v>
      </c>
      <c r="T253" s="2">
        <v>2.6898534597000001</v>
      </c>
      <c r="U253" s="2">
        <v>0.128628989055</v>
      </c>
      <c r="V253" s="7">
        <v>0.40080018568100001</v>
      </c>
      <c r="W253" s="7">
        <v>2.9352774123200001</v>
      </c>
    </row>
    <row r="254" spans="1:23">
      <c r="A254" s="8" t="s">
        <v>118</v>
      </c>
      <c r="B254" s="4" t="s">
        <v>31</v>
      </c>
      <c r="C254">
        <v>6.8</v>
      </c>
      <c r="D254">
        <v>1</v>
      </c>
      <c r="E254" t="s">
        <v>27</v>
      </c>
      <c r="F254" t="s">
        <v>23</v>
      </c>
      <c r="G254" s="1">
        <v>0</v>
      </c>
      <c r="H254" s="2">
        <v>2.2144460000000001</v>
      </c>
      <c r="I254" s="2">
        <f t="shared" si="3"/>
        <v>3.2144460000000001</v>
      </c>
      <c r="J254" s="5" t="s">
        <v>28</v>
      </c>
      <c r="K254" s="2">
        <v>1.7233225996699999</v>
      </c>
      <c r="L254" s="2">
        <v>1.28409569013</v>
      </c>
      <c r="M254" s="2">
        <v>1.75595210021</v>
      </c>
      <c r="N254" s="2">
        <v>0.55538502243999999</v>
      </c>
      <c r="O254" s="2">
        <v>1.8513747708399999</v>
      </c>
      <c r="P254" s="2">
        <v>-8.9159183298699998E-2</v>
      </c>
      <c r="Q254" s="6">
        <v>-0.94319793900000004</v>
      </c>
      <c r="R254" s="2">
        <v>0.71500030512099999</v>
      </c>
      <c r="S254" s="2">
        <v>-1.7294939410000001E-2</v>
      </c>
      <c r="T254" s="2">
        <v>0.65835310899900001</v>
      </c>
      <c r="U254" s="2">
        <v>0.11585435706</v>
      </c>
      <c r="V254" s="7">
        <v>0.52418416845899996</v>
      </c>
      <c r="W254" s="7">
        <v>-3.5608081252099999</v>
      </c>
    </row>
    <row r="255" spans="1:23">
      <c r="A255" s="3" t="s">
        <v>21</v>
      </c>
      <c r="B255" t="s">
        <v>131</v>
      </c>
      <c r="C255">
        <v>1.4</v>
      </c>
      <c r="D255">
        <v>6.75</v>
      </c>
      <c r="E255" t="s">
        <v>23</v>
      </c>
      <c r="F255" t="s">
        <v>27</v>
      </c>
      <c r="G255" s="1">
        <v>0</v>
      </c>
      <c r="H255" s="2">
        <v>2.2057630000000001</v>
      </c>
      <c r="I255" s="2">
        <f t="shared" si="3"/>
        <v>3.2057630000000001</v>
      </c>
      <c r="J255" s="5" t="s">
        <v>24</v>
      </c>
      <c r="K255" s="2">
        <v>-1.66450309621</v>
      </c>
      <c r="L255" s="2">
        <v>-5.3741036305800002E-2</v>
      </c>
      <c r="M255" s="2">
        <v>-2.20916049135</v>
      </c>
      <c r="N255" s="2">
        <v>-0.73691998831200001</v>
      </c>
      <c r="O255" s="2">
        <v>-1.89318082767</v>
      </c>
      <c r="P255" s="2">
        <v>-0.23350650547599999</v>
      </c>
      <c r="Q255" s="6">
        <v>-3.5412740633599999</v>
      </c>
      <c r="R255" s="2">
        <v>-5.1707507564700002E-2</v>
      </c>
      <c r="S255" s="2">
        <v>-1.1052078201900001E-3</v>
      </c>
      <c r="T255" s="2">
        <v>-2.0749320717900002</v>
      </c>
      <c r="U255" s="2">
        <v>0.134571536564</v>
      </c>
      <c r="V255" s="7">
        <v>-1.3750058704899999</v>
      </c>
      <c r="W255" s="7">
        <v>-2.2538108514999999</v>
      </c>
    </row>
    <row r="256" spans="1:23">
      <c r="A256" s="8" t="s">
        <v>132</v>
      </c>
      <c r="B256" s="4" t="s">
        <v>30</v>
      </c>
      <c r="C256">
        <v>4.8499999999999996</v>
      </c>
      <c r="D256">
        <v>1.75</v>
      </c>
      <c r="E256" t="s">
        <v>27</v>
      </c>
      <c r="F256" t="s">
        <v>23</v>
      </c>
      <c r="G256" s="1">
        <v>0</v>
      </c>
      <c r="H256" s="2">
        <v>2.1976800000000001</v>
      </c>
      <c r="I256" s="2">
        <f t="shared" si="3"/>
        <v>3.1976800000000001</v>
      </c>
      <c r="J256" s="5" t="s">
        <v>24</v>
      </c>
      <c r="K256" s="2">
        <v>-0.37204909052200003</v>
      </c>
      <c r="L256" s="2">
        <v>1.63616702228</v>
      </c>
      <c r="M256" s="2">
        <v>-1.1719842869199999</v>
      </c>
      <c r="N256" s="2">
        <v>1.3733491665699999</v>
      </c>
      <c r="O256" s="2">
        <v>-0.69366489124200004</v>
      </c>
      <c r="P256" s="2">
        <v>1.24447348669</v>
      </c>
      <c r="Q256" s="6">
        <v>-0.91563811807200002</v>
      </c>
      <c r="R256" s="2">
        <v>0.60259107219399999</v>
      </c>
      <c r="S256" s="2">
        <v>0.97333857440399996</v>
      </c>
      <c r="T256" s="2">
        <v>-0.88885734014899997</v>
      </c>
      <c r="U256" s="2">
        <v>1.9609261053</v>
      </c>
      <c r="V256" s="7">
        <v>0.33221818781099999</v>
      </c>
      <c r="W256" s="7">
        <v>-0.910270552766</v>
      </c>
    </row>
    <row r="257" spans="1:23">
      <c r="A257" s="10" t="s">
        <v>133</v>
      </c>
      <c r="B257" s="9" t="s">
        <v>134</v>
      </c>
      <c r="C257">
        <v>0.95</v>
      </c>
      <c r="D257">
        <v>1.45</v>
      </c>
      <c r="E257" t="s">
        <v>51</v>
      </c>
      <c r="F257" t="s">
        <v>51</v>
      </c>
      <c r="G257" s="1">
        <v>0</v>
      </c>
      <c r="H257" s="2">
        <v>2.1859700000000002</v>
      </c>
      <c r="I257" s="2">
        <f t="shared" si="3"/>
        <v>3.1859700000000002</v>
      </c>
      <c r="J257" s="5" t="s">
        <v>28</v>
      </c>
      <c r="K257" s="2">
        <v>-1.5125122336300001</v>
      </c>
      <c r="L257" s="2">
        <v>-1.63767724361</v>
      </c>
      <c r="M257" s="2">
        <v>-1.52200007175</v>
      </c>
      <c r="N257" s="2">
        <v>-1.4207828147799999</v>
      </c>
      <c r="O257" s="2">
        <v>-1.38473977094</v>
      </c>
      <c r="P257" s="2">
        <v>-1.6986445565399999</v>
      </c>
      <c r="Q257" s="6">
        <v>-1.83864469797</v>
      </c>
      <c r="R257" s="2">
        <v>-1.3037001494</v>
      </c>
      <c r="S257" s="2">
        <v>-1.3495519926799999</v>
      </c>
      <c r="T257" s="2">
        <v>-0.85268179542900002</v>
      </c>
      <c r="U257" s="2">
        <v>-0.84537450112900003</v>
      </c>
      <c r="V257" s="7">
        <v>-0.99047849359399998</v>
      </c>
      <c r="W257" s="7">
        <v>-1.02809780789</v>
      </c>
    </row>
    <row r="258" spans="1:23">
      <c r="A258" s="8" t="s">
        <v>135</v>
      </c>
      <c r="B258" t="s">
        <v>33</v>
      </c>
      <c r="C258">
        <v>3.7</v>
      </c>
      <c r="D258">
        <v>0.8</v>
      </c>
      <c r="E258" t="s">
        <v>27</v>
      </c>
      <c r="F258" t="s">
        <v>27</v>
      </c>
      <c r="G258" s="1">
        <v>0</v>
      </c>
      <c r="H258" s="2">
        <v>2.1776390000000001</v>
      </c>
      <c r="I258" s="2">
        <f t="shared" si="3"/>
        <v>3.1776390000000001</v>
      </c>
      <c r="J258" s="5" t="s">
        <v>24</v>
      </c>
      <c r="K258" s="2">
        <v>-1.70425400112</v>
      </c>
      <c r="L258" s="2">
        <v>-0.58947063622399998</v>
      </c>
      <c r="M258" s="2">
        <v>-1.5989958501799999</v>
      </c>
      <c r="N258" s="2">
        <v>-0.962613657432</v>
      </c>
      <c r="O258" s="2">
        <v>-1.45446838585</v>
      </c>
      <c r="P258" s="2">
        <v>2.7034368274200002E-3</v>
      </c>
      <c r="Q258" s="6">
        <v>-2.6748542143499998</v>
      </c>
      <c r="R258" s="2">
        <v>-1.56954732187</v>
      </c>
      <c r="S258" s="2">
        <v>-0.71215074982100002</v>
      </c>
      <c r="T258" s="2">
        <v>-1.9937274440799999</v>
      </c>
      <c r="U258" s="2">
        <v>-0.83158095948199995</v>
      </c>
      <c r="V258" s="7">
        <v>-4.1727340959600001</v>
      </c>
      <c r="W258" s="7">
        <v>-2.0738817547899999</v>
      </c>
    </row>
    <row r="259" spans="1:23">
      <c r="A259" s="10" t="s">
        <v>99</v>
      </c>
      <c r="B259" s="9" t="s">
        <v>102</v>
      </c>
      <c r="C259">
        <v>7.1</v>
      </c>
      <c r="D259">
        <v>3.15</v>
      </c>
      <c r="E259" t="s">
        <v>51</v>
      </c>
      <c r="F259" t="s">
        <v>51</v>
      </c>
      <c r="G259" s="1">
        <v>0</v>
      </c>
      <c r="H259" s="2">
        <v>2.176796</v>
      </c>
      <c r="I259" s="2">
        <f t="shared" ref="I259:I322" si="4">H259+1</f>
        <v>3.176796</v>
      </c>
      <c r="J259" s="5" t="s">
        <v>36</v>
      </c>
      <c r="K259" s="2">
        <v>-0.215961225811</v>
      </c>
      <c r="L259" s="2">
        <v>5.0693761224200003E-2</v>
      </c>
      <c r="M259" s="2">
        <v>0.54443676435599997</v>
      </c>
      <c r="N259" s="2">
        <v>-1.69194425337</v>
      </c>
      <c r="O259" s="2">
        <v>0.729908631408</v>
      </c>
      <c r="P259" s="2">
        <v>-0.31409299222600001</v>
      </c>
      <c r="Q259" s="6">
        <v>0.59000082009400001</v>
      </c>
      <c r="R259" s="2">
        <v>6.9700385153999997E-2</v>
      </c>
      <c r="S259" s="2">
        <v>-0.94400566876299996</v>
      </c>
      <c r="T259" s="2">
        <v>5.0218490180199998E-2</v>
      </c>
      <c r="U259" s="2">
        <v>-0.84369209773800002</v>
      </c>
      <c r="V259" s="7">
        <v>-0.80839937876900003</v>
      </c>
      <c r="W259" s="7">
        <v>0.72852792921800003</v>
      </c>
    </row>
    <row r="260" spans="1:23">
      <c r="A260" s="8" t="s">
        <v>104</v>
      </c>
      <c r="B260" s="4" t="s">
        <v>41</v>
      </c>
      <c r="C260">
        <v>9.5500000000000007</v>
      </c>
      <c r="D260">
        <v>1.1499999999999999</v>
      </c>
      <c r="E260" t="s">
        <v>27</v>
      </c>
      <c r="F260" t="s">
        <v>23</v>
      </c>
      <c r="G260" s="1">
        <v>0</v>
      </c>
      <c r="H260" s="2">
        <v>2.1559400000000002</v>
      </c>
      <c r="I260" s="2">
        <f t="shared" si="4"/>
        <v>3.1559400000000002</v>
      </c>
      <c r="J260" s="5" t="s">
        <v>24</v>
      </c>
      <c r="K260" s="2">
        <v>-1.69710186213</v>
      </c>
      <c r="L260" s="2">
        <v>-1.5050000993599999</v>
      </c>
      <c r="M260" s="2">
        <v>-1.67043323012</v>
      </c>
      <c r="N260" s="2">
        <v>-1.7757984663699999</v>
      </c>
      <c r="O260" s="2">
        <v>-2.0792950190599999</v>
      </c>
      <c r="P260" s="2">
        <v>-0.53612326859399995</v>
      </c>
      <c r="Q260" s="6">
        <v>-1.28905846107</v>
      </c>
      <c r="R260" s="2">
        <v>-1.29822310014</v>
      </c>
      <c r="S260" s="2">
        <v>-0.942630688499</v>
      </c>
      <c r="T260" s="2">
        <v>-1.8144655733499999</v>
      </c>
      <c r="U260" s="2">
        <v>-1.0173403617300001</v>
      </c>
      <c r="V260" s="7">
        <v>-2.9044773629699998</v>
      </c>
      <c r="W260" s="7">
        <v>-1.54492076877</v>
      </c>
    </row>
    <row r="261" spans="1:23">
      <c r="A261" s="3" t="s">
        <v>32</v>
      </c>
      <c r="B261" s="4" t="s">
        <v>42</v>
      </c>
      <c r="C261">
        <v>1.35</v>
      </c>
      <c r="D261">
        <v>4.6500000000000004</v>
      </c>
      <c r="E261" t="s">
        <v>23</v>
      </c>
      <c r="F261" t="s">
        <v>23</v>
      </c>
      <c r="G261" s="1">
        <v>0</v>
      </c>
      <c r="H261" s="2">
        <v>2.1502690000000002</v>
      </c>
      <c r="I261" s="2">
        <f t="shared" si="4"/>
        <v>3.1502690000000002</v>
      </c>
      <c r="J261" s="5" t="s">
        <v>24</v>
      </c>
      <c r="K261" s="2">
        <v>-2.5699986379399999</v>
      </c>
      <c r="L261" s="2">
        <v>-1.23088209664</v>
      </c>
      <c r="M261" s="2">
        <v>-2.1468843744299999</v>
      </c>
      <c r="N261" s="2">
        <v>-2.1800265955000002</v>
      </c>
      <c r="O261" s="2">
        <v>-2.2441735774499998</v>
      </c>
      <c r="P261" s="2">
        <v>0.101353390685</v>
      </c>
      <c r="Q261" s="6">
        <v>-2.6744034376600001</v>
      </c>
      <c r="R261" s="2">
        <v>-1.5742539813500001</v>
      </c>
      <c r="S261" s="2">
        <v>-0.42437746445899999</v>
      </c>
      <c r="T261" s="2">
        <v>-2.9509481213600002</v>
      </c>
      <c r="U261" s="2">
        <v>-0.67256499327200003</v>
      </c>
      <c r="V261" s="7">
        <v>-3.8878403719599999</v>
      </c>
      <c r="W261" s="7">
        <v>-2.4857554746099999</v>
      </c>
    </row>
    <row r="262" spans="1:23">
      <c r="A262" s="8" t="s">
        <v>132</v>
      </c>
      <c r="B262" s="4" t="s">
        <v>41</v>
      </c>
      <c r="C262">
        <v>4.8499999999999996</v>
      </c>
      <c r="D262">
        <v>1.1499999999999999</v>
      </c>
      <c r="E262" t="s">
        <v>27</v>
      </c>
      <c r="F262" t="s">
        <v>23</v>
      </c>
      <c r="G262" s="1">
        <v>0</v>
      </c>
      <c r="H262" s="2">
        <v>2.142496</v>
      </c>
      <c r="I262" s="2">
        <f t="shared" si="4"/>
        <v>3.142496</v>
      </c>
      <c r="J262" s="5" t="s">
        <v>24</v>
      </c>
      <c r="K262" s="2">
        <v>-1.69710186213</v>
      </c>
      <c r="L262" s="2">
        <v>-1.5050000993599999</v>
      </c>
      <c r="M262" s="2">
        <v>-1.67043323012</v>
      </c>
      <c r="N262" s="2">
        <v>-1.7757984663699999</v>
      </c>
      <c r="O262" s="2">
        <v>-2.0792950190599999</v>
      </c>
      <c r="P262" s="2">
        <v>-0.53612326859399995</v>
      </c>
      <c r="Q262" s="6">
        <v>-1.28905846107</v>
      </c>
      <c r="R262" s="2">
        <v>-1.29822310014</v>
      </c>
      <c r="S262" s="2">
        <v>-0.942630688499</v>
      </c>
      <c r="T262" s="2">
        <v>-1.8144655733499999</v>
      </c>
      <c r="U262" s="2">
        <v>-1.0173403617300001</v>
      </c>
      <c r="V262" s="7">
        <v>-2.9044773629699998</v>
      </c>
      <c r="W262" s="7">
        <v>-1.54492076877</v>
      </c>
    </row>
    <row r="263" spans="1:23">
      <c r="A263" s="3" t="s">
        <v>26</v>
      </c>
      <c r="B263" s="4" t="s">
        <v>41</v>
      </c>
      <c r="C263">
        <v>2.2000000000000002</v>
      </c>
      <c r="D263">
        <v>1.1499999999999999</v>
      </c>
      <c r="E263" t="s">
        <v>23</v>
      </c>
      <c r="F263" t="s">
        <v>23</v>
      </c>
      <c r="G263" s="1">
        <v>0</v>
      </c>
      <c r="H263" s="2">
        <v>2.1421649999999999</v>
      </c>
      <c r="I263" s="2">
        <f t="shared" si="4"/>
        <v>3.1421649999999999</v>
      </c>
      <c r="J263" s="5" t="s">
        <v>24</v>
      </c>
      <c r="K263" s="2">
        <v>-1.69710186213</v>
      </c>
      <c r="L263" s="2">
        <v>-1.5050000993599999</v>
      </c>
      <c r="M263" s="2">
        <v>-1.67043323012</v>
      </c>
      <c r="N263" s="2">
        <v>-1.7757984663699999</v>
      </c>
      <c r="O263" s="2">
        <v>-2.0792950190599999</v>
      </c>
      <c r="P263" s="2">
        <v>-0.53612326859399995</v>
      </c>
      <c r="Q263" s="6">
        <v>-2.7154447451500001</v>
      </c>
      <c r="R263" s="2">
        <v>-1.29822310014</v>
      </c>
      <c r="S263" s="2">
        <v>-0.942630688499</v>
      </c>
      <c r="T263" s="2">
        <v>-1.90948443538</v>
      </c>
      <c r="U263" s="2">
        <v>-1.0173403617300001</v>
      </c>
      <c r="V263" s="7">
        <v>-2.9044773629699998</v>
      </c>
      <c r="W263" s="7">
        <v>-2.5243520161899999</v>
      </c>
    </row>
    <row r="264" spans="1:23">
      <c r="A264" s="10" t="s">
        <v>136</v>
      </c>
      <c r="B264" s="4" t="s">
        <v>30</v>
      </c>
      <c r="C264">
        <v>4.55</v>
      </c>
      <c r="D264">
        <v>1.75</v>
      </c>
      <c r="E264" t="s">
        <v>51</v>
      </c>
      <c r="F264" t="s">
        <v>23</v>
      </c>
      <c r="G264" s="1">
        <v>0</v>
      </c>
      <c r="H264" s="2">
        <v>2.1406429999999999</v>
      </c>
      <c r="I264" s="2">
        <f t="shared" si="4"/>
        <v>3.1406429999999999</v>
      </c>
      <c r="J264" s="5" t="s">
        <v>24</v>
      </c>
      <c r="K264" s="2">
        <v>-1.1016477278900001</v>
      </c>
      <c r="L264" s="2">
        <v>-1.1560321248800001</v>
      </c>
      <c r="M264" s="2">
        <v>-1.1719842869199999</v>
      </c>
      <c r="N264" s="2">
        <v>-2.04391033348</v>
      </c>
      <c r="O264" s="2">
        <v>-1.1316796955899999</v>
      </c>
      <c r="P264" s="2">
        <v>2.5824139013699998</v>
      </c>
      <c r="Q264" s="6">
        <v>-1.33233756995</v>
      </c>
      <c r="R264" s="2">
        <v>-0.77136001304799995</v>
      </c>
      <c r="S264" s="2">
        <v>-2.1373719157700002</v>
      </c>
      <c r="T264" s="2">
        <v>-1.1258519286499999</v>
      </c>
      <c r="U264" s="2">
        <v>-2.0017823623700002</v>
      </c>
      <c r="V264" s="7">
        <v>-1.72880123553</v>
      </c>
      <c r="W264" s="7">
        <v>-0.910270552766</v>
      </c>
    </row>
    <row r="265" spans="1:23">
      <c r="A265" s="8" t="s">
        <v>96</v>
      </c>
      <c r="B265" s="4" t="s">
        <v>30</v>
      </c>
      <c r="C265">
        <v>1.05</v>
      </c>
      <c r="D265">
        <v>1.75</v>
      </c>
      <c r="E265" t="s">
        <v>27</v>
      </c>
      <c r="F265" t="s">
        <v>23</v>
      </c>
      <c r="G265" s="1">
        <v>0</v>
      </c>
      <c r="H265" s="2">
        <v>2.1220439999999998</v>
      </c>
      <c r="I265" s="2">
        <f t="shared" si="4"/>
        <v>3.1220439999999998</v>
      </c>
      <c r="J265" s="5" t="s">
        <v>24</v>
      </c>
      <c r="K265" s="2">
        <v>-0.37204909052200003</v>
      </c>
      <c r="L265" s="2">
        <v>1.5459482147600001</v>
      </c>
      <c r="M265" s="2">
        <v>-1.1719842869199999</v>
      </c>
      <c r="N265" s="2">
        <v>1.31376123347</v>
      </c>
      <c r="O265" s="2">
        <v>-0.69366489124200004</v>
      </c>
      <c r="P265" s="2">
        <v>2.58640106533</v>
      </c>
      <c r="Q265" s="6">
        <v>-0.91563811807200002</v>
      </c>
      <c r="R265" s="2">
        <v>-0.19218539550300001</v>
      </c>
      <c r="S265" s="2">
        <v>2.4565774785599999</v>
      </c>
      <c r="T265" s="2">
        <v>-0.88885734014899997</v>
      </c>
      <c r="U265" s="2">
        <v>-0.54492230698999999</v>
      </c>
      <c r="V265" s="7">
        <v>-1.70304017609</v>
      </c>
      <c r="W265" s="7">
        <v>-1.5984787280699999</v>
      </c>
    </row>
    <row r="266" spans="1:23">
      <c r="A266" s="3" t="s">
        <v>30</v>
      </c>
      <c r="B266" s="4" t="s">
        <v>86</v>
      </c>
      <c r="C266">
        <v>1.75</v>
      </c>
      <c r="D266">
        <v>3.55</v>
      </c>
      <c r="E266" t="s">
        <v>23</v>
      </c>
      <c r="F266" t="s">
        <v>23</v>
      </c>
      <c r="G266" s="1">
        <v>0</v>
      </c>
      <c r="H266" s="2">
        <v>2.1181540000000001</v>
      </c>
      <c r="I266" s="2">
        <f t="shared" si="4"/>
        <v>3.1181540000000001</v>
      </c>
      <c r="J266" s="5" t="s">
        <v>24</v>
      </c>
      <c r="K266" s="2">
        <v>-1.7966293011500001</v>
      </c>
      <c r="L266" s="2">
        <v>-1.4090747938799999</v>
      </c>
      <c r="M266" s="2">
        <v>-1.7447292721500001</v>
      </c>
      <c r="N266" s="2">
        <v>-1.7188222146600001</v>
      </c>
      <c r="O266" s="2">
        <v>-2.2077344564699999</v>
      </c>
      <c r="P266" s="2">
        <v>1.88904091479</v>
      </c>
      <c r="Q266" s="6">
        <v>-2.2598762506300001</v>
      </c>
      <c r="R266" s="2">
        <v>-2.0208979652000001</v>
      </c>
      <c r="S266" s="2">
        <v>-1.5112885952599999</v>
      </c>
      <c r="T266" s="2">
        <v>-2.56300245616</v>
      </c>
      <c r="U266" s="2">
        <v>-1.7442338271</v>
      </c>
      <c r="V266" s="7">
        <v>-2.3295283416500001</v>
      </c>
      <c r="W266" s="7">
        <v>-2.0502833433799998</v>
      </c>
    </row>
    <row r="267" spans="1:23">
      <c r="A267" s="10" t="s">
        <v>106</v>
      </c>
      <c r="B267" s="9" t="s">
        <v>94</v>
      </c>
      <c r="C267">
        <v>3.45</v>
      </c>
      <c r="D267">
        <v>0.85</v>
      </c>
      <c r="E267" t="s">
        <v>51</v>
      </c>
      <c r="F267" t="s">
        <v>51</v>
      </c>
      <c r="G267" s="1">
        <v>0</v>
      </c>
      <c r="H267" s="2">
        <v>2.1157349999999999</v>
      </c>
      <c r="I267" s="2">
        <f t="shared" si="4"/>
        <v>3.1157349999999999</v>
      </c>
      <c r="J267" s="5" t="s">
        <v>28</v>
      </c>
      <c r="K267" s="2">
        <v>0.43809275494299998</v>
      </c>
      <c r="L267" s="2">
        <v>-0.46619012139100002</v>
      </c>
      <c r="M267" s="2">
        <v>-0.60794590094800005</v>
      </c>
      <c r="N267" s="2">
        <v>-0.85690385713899997</v>
      </c>
      <c r="O267" s="2">
        <v>-0.37432665439700002</v>
      </c>
      <c r="P267" s="2">
        <v>-2.81251177637</v>
      </c>
      <c r="Q267" s="6">
        <v>0.75946481407900002</v>
      </c>
      <c r="R267" s="2">
        <v>0.124185395058</v>
      </c>
      <c r="S267" s="2">
        <v>-1.95156621613</v>
      </c>
      <c r="T267" s="2">
        <v>2.6350083747499999</v>
      </c>
      <c r="U267" s="2">
        <v>-0.31224161225199998</v>
      </c>
      <c r="V267" s="7">
        <v>3.6310891576499998E-2</v>
      </c>
      <c r="W267" s="7">
        <v>-0.36501135647600003</v>
      </c>
    </row>
    <row r="268" spans="1:23">
      <c r="A268" s="3" t="s">
        <v>42</v>
      </c>
      <c r="B268" s="4" t="s">
        <v>31</v>
      </c>
      <c r="C268">
        <v>4.6500000000000004</v>
      </c>
      <c r="D268">
        <v>1</v>
      </c>
      <c r="E268" t="s">
        <v>23</v>
      </c>
      <c r="F268" t="s">
        <v>23</v>
      </c>
      <c r="G268" s="1">
        <v>0</v>
      </c>
      <c r="H268" s="2">
        <v>2.114519</v>
      </c>
      <c r="I268" s="2">
        <f t="shared" si="4"/>
        <v>3.114519</v>
      </c>
      <c r="J268" s="5" t="s">
        <v>60</v>
      </c>
      <c r="K268" s="2">
        <v>-0.59836680629200001</v>
      </c>
      <c r="L268" s="2">
        <v>1.0493149338200001</v>
      </c>
      <c r="M268" s="2">
        <v>-0.51037764083600001</v>
      </c>
      <c r="N268" s="2">
        <v>4.4146022314100003E-2</v>
      </c>
      <c r="O268" s="2">
        <v>-0.175367529508</v>
      </c>
      <c r="P268" s="2">
        <v>2.85296811592</v>
      </c>
      <c r="Q268" s="6">
        <v>-1.6192835617700001</v>
      </c>
      <c r="R268" s="2">
        <v>0.31385967338699999</v>
      </c>
      <c r="S268" s="2">
        <v>-6.3270428448400001E-2</v>
      </c>
      <c r="T268" s="2">
        <v>-1.2231515769800001</v>
      </c>
      <c r="U268" s="2">
        <v>-0.40761352763999997</v>
      </c>
      <c r="V268" s="7">
        <v>-2.1734092810900001</v>
      </c>
      <c r="W268" s="7">
        <v>-3.5608081252099999</v>
      </c>
    </row>
    <row r="269" spans="1:23">
      <c r="A269" s="10" t="s">
        <v>99</v>
      </c>
      <c r="B269" t="s">
        <v>83</v>
      </c>
      <c r="C269">
        <v>7.1</v>
      </c>
      <c r="D269">
        <v>10.9</v>
      </c>
      <c r="E269" t="s">
        <v>51</v>
      </c>
      <c r="F269" t="s">
        <v>27</v>
      </c>
      <c r="G269" s="1">
        <v>3</v>
      </c>
      <c r="H269" s="2">
        <v>2.1141489999999998</v>
      </c>
      <c r="I269" s="2">
        <f t="shared" si="4"/>
        <v>3.1141489999999998</v>
      </c>
      <c r="J269" s="5" t="s">
        <v>36</v>
      </c>
      <c r="K269" s="2">
        <v>-0.215961225811</v>
      </c>
      <c r="L269" s="2">
        <v>-2.0641118468699999E-2</v>
      </c>
      <c r="M269" s="2">
        <v>3.23691161032E-2</v>
      </c>
      <c r="N269" s="2">
        <v>-0.60330747569700005</v>
      </c>
      <c r="O269" s="2">
        <v>0.17710223863499999</v>
      </c>
      <c r="P269" s="2">
        <v>-0.30689225332300002</v>
      </c>
      <c r="Q269" s="6">
        <v>0.57340393647499999</v>
      </c>
      <c r="R269" s="2">
        <v>0.18686080305300001</v>
      </c>
      <c r="S269" s="2">
        <v>-0.61070986380100001</v>
      </c>
      <c r="T269" s="2">
        <v>0.37596352884500001</v>
      </c>
      <c r="U269" s="2">
        <v>-0.84369209773800002</v>
      </c>
      <c r="V269" s="7">
        <v>-0.80839937876900003</v>
      </c>
      <c r="W269" s="7">
        <v>0.21529288075</v>
      </c>
    </row>
    <row r="270" spans="1:23">
      <c r="A270" s="8" t="s">
        <v>109</v>
      </c>
      <c r="B270" s="4" t="s">
        <v>31</v>
      </c>
      <c r="C270">
        <v>3.05</v>
      </c>
      <c r="D270">
        <v>1</v>
      </c>
      <c r="E270" t="s">
        <v>27</v>
      </c>
      <c r="F270" t="s">
        <v>23</v>
      </c>
      <c r="G270" s="1">
        <v>0</v>
      </c>
      <c r="H270" s="2">
        <v>2.0923729999999998</v>
      </c>
      <c r="I270" s="2">
        <f t="shared" si="4"/>
        <v>3.0923729999999998</v>
      </c>
      <c r="J270" s="5" t="s">
        <v>28</v>
      </c>
      <c r="K270" s="2">
        <v>0.71567624277300002</v>
      </c>
      <c r="L270" s="2">
        <v>1.7478858129899999</v>
      </c>
      <c r="M270" s="2">
        <v>2.7293517146999999</v>
      </c>
      <c r="N270" s="2">
        <v>-0.14132498087500001</v>
      </c>
      <c r="O270" s="2">
        <v>2.99510636199</v>
      </c>
      <c r="P270" s="2">
        <v>-0.14639165428000001</v>
      </c>
      <c r="Q270" s="6">
        <v>-0.94319793900000004</v>
      </c>
      <c r="R270" s="2">
        <v>2.23761935357</v>
      </c>
      <c r="S270" s="2">
        <v>7.2665763291300006E-2</v>
      </c>
      <c r="T270" s="2">
        <v>0.65835310899900001</v>
      </c>
      <c r="U270" s="2">
        <v>3.1899945587200003E-2</v>
      </c>
      <c r="V270" s="7">
        <v>0.132705034094</v>
      </c>
      <c r="W270" s="7">
        <v>-3.5608081252099999</v>
      </c>
    </row>
    <row r="271" spans="1:23">
      <c r="A271" s="10" t="s">
        <v>106</v>
      </c>
      <c r="B271" s="9" t="s">
        <v>93</v>
      </c>
      <c r="C271">
        <v>3.45</v>
      </c>
      <c r="D271">
        <v>3.85</v>
      </c>
      <c r="E271" t="s">
        <v>51</v>
      </c>
      <c r="F271" t="s">
        <v>51</v>
      </c>
      <c r="G271" s="1">
        <v>0</v>
      </c>
      <c r="H271" s="2">
        <v>2.0855839999999999</v>
      </c>
      <c r="I271" s="2">
        <f t="shared" si="4"/>
        <v>3.0855839999999999</v>
      </c>
      <c r="J271" s="5" t="s">
        <v>28</v>
      </c>
      <c r="K271" s="2">
        <v>-5.46191903731E-2</v>
      </c>
      <c r="L271" s="2">
        <v>0.14911752449499999</v>
      </c>
      <c r="M271" s="2">
        <v>0.82589927886799996</v>
      </c>
      <c r="N271" s="2">
        <v>-1.66459682989</v>
      </c>
      <c r="O271" s="2">
        <v>0.95777977598899999</v>
      </c>
      <c r="P271" s="2">
        <v>0.35994085297900003</v>
      </c>
      <c r="Q271" s="6">
        <v>-0.62826227378499999</v>
      </c>
      <c r="R271" s="2">
        <v>0.96390186652599996</v>
      </c>
      <c r="S271" s="2">
        <v>-2.53232776806</v>
      </c>
      <c r="T271" s="2">
        <v>1.5115397613799999</v>
      </c>
      <c r="U271" s="2">
        <v>-1.2948225768599999</v>
      </c>
      <c r="V271" s="7">
        <v>-0.86574306376599997</v>
      </c>
      <c r="W271" s="7">
        <v>2.7295029800399999</v>
      </c>
    </row>
    <row r="272" spans="1:23">
      <c r="A272" s="10" t="s">
        <v>106</v>
      </c>
      <c r="B272" t="s">
        <v>117</v>
      </c>
      <c r="C272">
        <v>3.45</v>
      </c>
      <c r="D272">
        <v>2.85</v>
      </c>
      <c r="E272" t="s">
        <v>51</v>
      </c>
      <c r="F272" t="s">
        <v>27</v>
      </c>
      <c r="G272" s="1">
        <v>0</v>
      </c>
      <c r="H272" s="2">
        <v>2.0699070000000002</v>
      </c>
      <c r="I272" s="2">
        <f t="shared" si="4"/>
        <v>3.0699070000000002</v>
      </c>
      <c r="J272" s="5" t="s">
        <v>24</v>
      </c>
      <c r="K272" s="2">
        <v>0.43809275494299998</v>
      </c>
      <c r="L272" s="2">
        <v>0.54492586100200002</v>
      </c>
      <c r="M272" s="2">
        <v>1.10127111696</v>
      </c>
      <c r="N272" s="2">
        <v>-0.85690385713899997</v>
      </c>
      <c r="O272" s="2">
        <v>1.40355704873</v>
      </c>
      <c r="P272" s="2">
        <v>-0.138164737102</v>
      </c>
      <c r="Q272" s="6">
        <v>0.75946481407900002</v>
      </c>
      <c r="R272" s="2">
        <v>1.08598045717</v>
      </c>
      <c r="S272" s="2">
        <v>-1.95156621613</v>
      </c>
      <c r="T272" s="2">
        <v>2.1781012771700001</v>
      </c>
      <c r="U272" s="2">
        <v>-0.31224161225199998</v>
      </c>
      <c r="V272" s="7">
        <v>3.6310891576499998E-2</v>
      </c>
      <c r="W272" s="7">
        <v>2.3355083738800002</v>
      </c>
    </row>
    <row r="273" spans="1:23">
      <c r="A273" s="3" t="s">
        <v>29</v>
      </c>
      <c r="B273" s="4" t="s">
        <v>42</v>
      </c>
      <c r="C273">
        <v>0.25</v>
      </c>
      <c r="D273">
        <v>4.6500000000000004</v>
      </c>
      <c r="E273" t="s">
        <v>23</v>
      </c>
      <c r="F273" t="s">
        <v>23</v>
      </c>
      <c r="G273" s="1">
        <v>0</v>
      </c>
      <c r="H273" s="2">
        <v>2.0664850000000001</v>
      </c>
      <c r="I273" s="2">
        <f t="shared" si="4"/>
        <v>3.0664850000000001</v>
      </c>
      <c r="J273" s="5" t="s">
        <v>28</v>
      </c>
      <c r="K273" s="2">
        <v>-0.59836680629200001</v>
      </c>
      <c r="L273" s="2">
        <v>1.0493149338200001</v>
      </c>
      <c r="M273" s="2">
        <v>-1.1384139903499999</v>
      </c>
      <c r="N273" s="2">
        <v>4.4146022314100003E-2</v>
      </c>
      <c r="O273" s="2">
        <v>-0.484177082624</v>
      </c>
      <c r="P273" s="2">
        <v>2.85296811592</v>
      </c>
      <c r="Q273" s="6">
        <v>-1.8231386523299999</v>
      </c>
      <c r="R273" s="2">
        <v>-0.52513815840800004</v>
      </c>
      <c r="S273" s="2">
        <v>-0.29840882610199998</v>
      </c>
      <c r="T273" s="2">
        <v>-1.8859659226900001</v>
      </c>
      <c r="U273" s="2">
        <v>-0.40761352763999997</v>
      </c>
      <c r="V273" s="7">
        <v>-2.1734092810900001</v>
      </c>
      <c r="W273" s="7">
        <v>-1.90928328621</v>
      </c>
    </row>
    <row r="274" spans="1:23">
      <c r="A274" s="10" t="s">
        <v>136</v>
      </c>
      <c r="B274" s="4" t="s">
        <v>22</v>
      </c>
      <c r="C274">
        <v>4.55</v>
      </c>
      <c r="D274">
        <v>0.9</v>
      </c>
      <c r="E274" t="s">
        <v>51</v>
      </c>
      <c r="F274" t="s">
        <v>23</v>
      </c>
      <c r="G274" s="1">
        <v>0</v>
      </c>
      <c r="H274" s="2">
        <v>2.050303</v>
      </c>
      <c r="I274" s="2">
        <f t="shared" si="4"/>
        <v>3.050303</v>
      </c>
      <c r="J274" s="5" t="s">
        <v>24</v>
      </c>
      <c r="K274" s="2">
        <v>-1.1016477278900001</v>
      </c>
      <c r="L274" s="2">
        <v>-1.1560321248800001</v>
      </c>
      <c r="M274" s="2">
        <v>-0.90181146654099997</v>
      </c>
      <c r="N274" s="2">
        <v>-2.04391033348</v>
      </c>
      <c r="O274" s="2">
        <v>-1.1316796955899999</v>
      </c>
      <c r="P274" s="2">
        <v>2.5824139013699998</v>
      </c>
      <c r="Q274" s="6">
        <v>-1.33233756995</v>
      </c>
      <c r="R274" s="2">
        <v>-0.77136001304799995</v>
      </c>
      <c r="S274" s="2">
        <v>-2.1373719157700002</v>
      </c>
      <c r="T274" s="2">
        <v>-1.1258519286499999</v>
      </c>
      <c r="U274" s="2">
        <v>-2.0017823623700002</v>
      </c>
      <c r="V274" s="7">
        <v>-1.72880123553</v>
      </c>
      <c r="W274" s="7">
        <v>0.44201056401099997</v>
      </c>
    </row>
    <row r="275" spans="1:23">
      <c r="A275" s="3" t="s">
        <v>29</v>
      </c>
      <c r="B275" s="4" t="s">
        <v>80</v>
      </c>
      <c r="C275">
        <v>0.25</v>
      </c>
      <c r="D275">
        <v>4.2</v>
      </c>
      <c r="E275" t="s">
        <v>23</v>
      </c>
      <c r="F275" t="s">
        <v>23</v>
      </c>
      <c r="G275" s="1">
        <v>0</v>
      </c>
      <c r="H275" s="2">
        <v>2.0445190000000002</v>
      </c>
      <c r="I275" s="2">
        <f t="shared" si="4"/>
        <v>3.0445190000000002</v>
      </c>
      <c r="J275" s="5" t="s">
        <v>28</v>
      </c>
      <c r="K275" s="2">
        <v>-1.8732531113999999</v>
      </c>
      <c r="L275" s="2">
        <v>-2.24994436252</v>
      </c>
      <c r="M275" s="2">
        <v>-1.98217689935</v>
      </c>
      <c r="N275" s="2">
        <v>-2.1359775486700001</v>
      </c>
      <c r="O275" s="2">
        <v>-2.08545974399</v>
      </c>
      <c r="P275" s="2">
        <v>-1.8610162219699999</v>
      </c>
      <c r="Q275" s="6">
        <v>-2.0639172353299999</v>
      </c>
      <c r="R275" s="2">
        <v>-1.60643948888</v>
      </c>
      <c r="S275" s="2">
        <v>-2.3404090434299998</v>
      </c>
      <c r="T275" s="2">
        <v>-1.8859659226900001</v>
      </c>
      <c r="U275" s="2">
        <v>-2.5064044066300002</v>
      </c>
      <c r="V275" s="7">
        <v>-3.1034367754000001</v>
      </c>
      <c r="W275" s="7">
        <v>-2.4755374110099999</v>
      </c>
    </row>
    <row r="276" spans="1:23">
      <c r="A276" s="10" t="s">
        <v>101</v>
      </c>
      <c r="B276" s="9" t="s">
        <v>93</v>
      </c>
      <c r="C276">
        <v>2.85</v>
      </c>
      <c r="D276">
        <v>3.85</v>
      </c>
      <c r="E276" t="s">
        <v>51</v>
      </c>
      <c r="F276" t="s">
        <v>51</v>
      </c>
      <c r="G276" s="1">
        <v>0</v>
      </c>
      <c r="H276" s="2">
        <v>2.0284239999999998</v>
      </c>
      <c r="I276" s="2">
        <f t="shared" si="4"/>
        <v>3.0284239999999998</v>
      </c>
      <c r="J276" s="5" t="s">
        <v>28</v>
      </c>
      <c r="K276" s="2">
        <v>-5.46191903731E-2</v>
      </c>
      <c r="L276" s="2">
        <v>0.14911752449499999</v>
      </c>
      <c r="M276" s="2">
        <v>0.82589927886799996</v>
      </c>
      <c r="N276" s="2">
        <v>-1.66459682989</v>
      </c>
      <c r="O276" s="2">
        <v>0.95777977598899999</v>
      </c>
      <c r="P276" s="2">
        <v>0.155788414721</v>
      </c>
      <c r="Q276" s="6">
        <v>-0.62826227378499999</v>
      </c>
      <c r="R276" s="2">
        <v>0.96390186652599996</v>
      </c>
      <c r="S276" s="2">
        <v>-2.53232776806</v>
      </c>
      <c r="T276" s="2">
        <v>1.5115397613799999</v>
      </c>
      <c r="U276" s="2">
        <v>-1.2948225768599999</v>
      </c>
      <c r="V276" s="7">
        <v>-0.86574306376599997</v>
      </c>
      <c r="W276" s="7">
        <v>2.7545470512999999</v>
      </c>
    </row>
    <row r="277" spans="1:23">
      <c r="A277" s="10" t="s">
        <v>106</v>
      </c>
      <c r="B277" s="9" t="s">
        <v>99</v>
      </c>
      <c r="C277">
        <v>3.45</v>
      </c>
      <c r="D277">
        <v>7.1</v>
      </c>
      <c r="E277" t="s">
        <v>51</v>
      </c>
      <c r="F277" t="s">
        <v>51</v>
      </c>
      <c r="G277" s="1">
        <v>0</v>
      </c>
      <c r="H277" s="2">
        <v>2.0254509999999999</v>
      </c>
      <c r="I277" s="2">
        <f t="shared" si="4"/>
        <v>3.0254509999999999</v>
      </c>
      <c r="J277" s="5" t="s">
        <v>28</v>
      </c>
      <c r="K277" s="2">
        <v>-0.215961225811</v>
      </c>
      <c r="L277" s="2">
        <v>5.0693761224200003E-2</v>
      </c>
      <c r="M277" s="2">
        <v>0.54443676435599997</v>
      </c>
      <c r="N277" s="2">
        <v>-0.85690385713899997</v>
      </c>
      <c r="O277" s="2">
        <v>1.1151769199899999</v>
      </c>
      <c r="P277" s="2">
        <v>-0.30689225332300002</v>
      </c>
      <c r="Q277" s="6">
        <v>0.59000082009400001</v>
      </c>
      <c r="R277" s="2">
        <v>1.08598045717</v>
      </c>
      <c r="S277" s="2">
        <v>-1.95156621613</v>
      </c>
      <c r="T277" s="2">
        <v>1.39361302452</v>
      </c>
      <c r="U277" s="2">
        <v>-0.84369209773800002</v>
      </c>
      <c r="V277" s="7">
        <v>-0.80839937876900003</v>
      </c>
      <c r="W277" s="7">
        <v>1.85045265216</v>
      </c>
    </row>
    <row r="278" spans="1:23">
      <c r="A278" s="8" t="s">
        <v>137</v>
      </c>
      <c r="B278" s="9" t="s">
        <v>100</v>
      </c>
      <c r="C278">
        <v>3.3</v>
      </c>
      <c r="D278">
        <v>8.9</v>
      </c>
      <c r="E278" t="s">
        <v>27</v>
      </c>
      <c r="F278" t="s">
        <v>51</v>
      </c>
      <c r="G278" s="1">
        <v>1</v>
      </c>
      <c r="H278" s="2">
        <v>2.0128910000000002</v>
      </c>
      <c r="I278" s="2">
        <f t="shared" si="4"/>
        <v>3.0128910000000002</v>
      </c>
      <c r="J278" s="5" t="s">
        <v>28</v>
      </c>
      <c r="K278" s="2">
        <v>0.86783026798700003</v>
      </c>
      <c r="L278" s="2">
        <v>0.27520454488700002</v>
      </c>
      <c r="M278" s="2">
        <v>0.88341410837699996</v>
      </c>
      <c r="N278" s="2">
        <v>-0.35717827348699999</v>
      </c>
      <c r="O278" s="2">
        <v>0.92280454442399995</v>
      </c>
      <c r="P278" s="2">
        <v>-0.57701391949699998</v>
      </c>
      <c r="Q278" s="6">
        <v>0.77773148761499999</v>
      </c>
      <c r="R278" s="2">
        <v>0.92412789401600004</v>
      </c>
      <c r="S278" s="2">
        <v>2.4603329987699998E-2</v>
      </c>
      <c r="T278" s="2">
        <v>1.1761268192500001</v>
      </c>
      <c r="U278" s="2">
        <v>0.20465838371299999</v>
      </c>
      <c r="V278" s="7">
        <v>0.60697247569299995</v>
      </c>
      <c r="W278" s="7">
        <v>1.29004679924</v>
      </c>
    </row>
    <row r="279" spans="1:23">
      <c r="A279" s="10" t="s">
        <v>82</v>
      </c>
      <c r="B279" s="9" t="s">
        <v>101</v>
      </c>
      <c r="C279">
        <v>4.05</v>
      </c>
      <c r="D279">
        <v>2.85</v>
      </c>
      <c r="E279" t="s">
        <v>51</v>
      </c>
      <c r="F279" t="s">
        <v>51</v>
      </c>
      <c r="G279" s="1">
        <v>0</v>
      </c>
      <c r="H279" s="2">
        <v>2.007288</v>
      </c>
      <c r="I279" s="2">
        <f t="shared" si="4"/>
        <v>3.007288</v>
      </c>
      <c r="J279" s="5" t="s">
        <v>24</v>
      </c>
      <c r="K279" s="2">
        <v>1.62450234714</v>
      </c>
      <c r="L279" s="2">
        <v>1.36903146791</v>
      </c>
      <c r="M279" s="2">
        <v>1.6335622966900001</v>
      </c>
      <c r="N279" s="2">
        <v>-0.62839326650799998</v>
      </c>
      <c r="O279" s="2">
        <v>2.15882690223</v>
      </c>
      <c r="P279" s="2">
        <v>0.155788414721</v>
      </c>
      <c r="Q279" s="6">
        <v>0.93277051401199995</v>
      </c>
      <c r="R279" s="2">
        <v>2.2140988406000002</v>
      </c>
      <c r="S279" s="2">
        <v>-0.47349283928800001</v>
      </c>
      <c r="T279" s="2">
        <v>2.6898534597000001</v>
      </c>
      <c r="U279" s="2">
        <v>0.128628989055</v>
      </c>
      <c r="V279" s="7">
        <v>0.40080018568100001</v>
      </c>
      <c r="W279" s="7">
        <v>3.1247567086600001</v>
      </c>
    </row>
    <row r="280" spans="1:23">
      <c r="A280" s="10" t="s">
        <v>123</v>
      </c>
      <c r="B280" s="9" t="s">
        <v>74</v>
      </c>
      <c r="C280">
        <v>5.05</v>
      </c>
      <c r="D280">
        <v>2.2999999999999998</v>
      </c>
      <c r="E280" t="s">
        <v>51</v>
      </c>
      <c r="F280" t="s">
        <v>51</v>
      </c>
      <c r="G280" s="1">
        <v>0</v>
      </c>
      <c r="H280" s="2">
        <v>2.0068920000000001</v>
      </c>
      <c r="I280" s="2">
        <f t="shared" si="4"/>
        <v>3.0068920000000001</v>
      </c>
      <c r="J280" s="5" t="s">
        <v>36</v>
      </c>
      <c r="K280" s="2">
        <v>-0.94158638378100001</v>
      </c>
      <c r="L280" s="2">
        <v>-0.115434473124</v>
      </c>
      <c r="M280" s="2">
        <v>0.51608235957100002</v>
      </c>
      <c r="N280" s="2">
        <v>-2.01171628669</v>
      </c>
      <c r="O280" s="2">
        <v>0.66786244385000004</v>
      </c>
      <c r="P280" s="2">
        <v>4.6350209244899999E-2</v>
      </c>
      <c r="Q280" s="6">
        <v>-1.1936087721899999</v>
      </c>
      <c r="R280" s="2">
        <v>0.65288269633200002</v>
      </c>
      <c r="S280" s="2">
        <v>-1.7293302338500001</v>
      </c>
      <c r="T280" s="2">
        <v>-0.36462867481700001</v>
      </c>
      <c r="U280" s="2">
        <v>-1.9288700185100001</v>
      </c>
      <c r="V280" s="7">
        <v>-0.69500061452200002</v>
      </c>
      <c r="W280" s="7">
        <v>1.19281357279</v>
      </c>
    </row>
    <row r="281" spans="1:23">
      <c r="A281" s="10" t="s">
        <v>123</v>
      </c>
      <c r="B281" s="9" t="s">
        <v>138</v>
      </c>
      <c r="C281">
        <v>5.05</v>
      </c>
      <c r="D281">
        <v>3.7</v>
      </c>
      <c r="E281" t="s">
        <v>51</v>
      </c>
      <c r="F281" t="s">
        <v>51</v>
      </c>
      <c r="G281" s="1">
        <v>0</v>
      </c>
      <c r="H281" s="2">
        <v>2.0043850000000001</v>
      </c>
      <c r="I281" s="2">
        <f t="shared" si="4"/>
        <v>3.0043850000000001</v>
      </c>
      <c r="J281" s="5" t="s">
        <v>24</v>
      </c>
      <c r="K281" s="2">
        <v>-0.11336035093000001</v>
      </c>
      <c r="L281" s="2">
        <v>-0.11463844231</v>
      </c>
      <c r="M281" s="2">
        <v>0.51608235957100002</v>
      </c>
      <c r="N281" s="2">
        <v>-0.90293102278799997</v>
      </c>
      <c r="O281" s="2">
        <v>0.66786244385000004</v>
      </c>
      <c r="P281" s="2">
        <v>4.6350209244899999E-2</v>
      </c>
      <c r="Q281" s="6">
        <v>3.1164315957400001E-2</v>
      </c>
      <c r="R281" s="2">
        <v>0.65288269633200002</v>
      </c>
      <c r="S281" s="2">
        <v>-0.130519751095</v>
      </c>
      <c r="T281" s="2">
        <v>0.66749380610300002</v>
      </c>
      <c r="U281" s="2">
        <v>-0.34570246805499999</v>
      </c>
      <c r="V281" s="7">
        <v>-0.60427790381099999</v>
      </c>
      <c r="W281" s="7">
        <v>2.03551314589</v>
      </c>
    </row>
    <row r="282" spans="1:23">
      <c r="A282" s="10" t="s">
        <v>70</v>
      </c>
      <c r="B282" s="4" t="s">
        <v>22</v>
      </c>
      <c r="C282">
        <v>11.95</v>
      </c>
      <c r="D282">
        <v>0.9</v>
      </c>
      <c r="E282" t="s">
        <v>51</v>
      </c>
      <c r="F282" t="s">
        <v>23</v>
      </c>
      <c r="G282" s="1">
        <v>0</v>
      </c>
      <c r="H282" s="2">
        <v>2.0041769999999999</v>
      </c>
      <c r="I282" s="2">
        <f t="shared" si="4"/>
        <v>3.0041769999999999</v>
      </c>
      <c r="J282" s="5" t="s">
        <v>56</v>
      </c>
      <c r="K282" s="2">
        <v>0.200633207699</v>
      </c>
      <c r="L282" s="2">
        <v>0.260732674128</v>
      </c>
      <c r="M282" s="2">
        <v>-0.162978519401</v>
      </c>
      <c r="N282" s="2">
        <v>-0.223700464258</v>
      </c>
      <c r="O282" s="2">
        <v>0.46836546409800001</v>
      </c>
      <c r="P282" s="2">
        <v>0.21459926042399999</v>
      </c>
      <c r="Q282" s="6">
        <v>-0.38082632902300001</v>
      </c>
      <c r="R282" s="2">
        <v>0.34068653538900001</v>
      </c>
      <c r="S282" s="2">
        <v>-0.25780307531399999</v>
      </c>
      <c r="T282" s="2">
        <v>-0.22962242747100001</v>
      </c>
      <c r="U282" s="2">
        <v>-3.2953208975499998E-2</v>
      </c>
      <c r="V282" s="7">
        <v>-6.8148372739600005E-2</v>
      </c>
      <c r="W282" s="7">
        <v>0.43992767044800002</v>
      </c>
    </row>
    <row r="283" spans="1:23">
      <c r="A283" s="10" t="s">
        <v>126</v>
      </c>
      <c r="B283" s="9" t="s">
        <v>106</v>
      </c>
      <c r="C283">
        <v>8.1</v>
      </c>
      <c r="D283">
        <v>3.45</v>
      </c>
      <c r="E283" t="s">
        <v>51</v>
      </c>
      <c r="F283" t="s">
        <v>51</v>
      </c>
      <c r="G283" s="1">
        <v>0</v>
      </c>
      <c r="H283" s="2">
        <v>1.998149</v>
      </c>
      <c r="I283" s="2">
        <f t="shared" si="4"/>
        <v>2.9981489999999997</v>
      </c>
      <c r="J283" s="5" t="s">
        <v>60</v>
      </c>
      <c r="K283" s="2">
        <v>0.22105645178300001</v>
      </c>
      <c r="L283" s="2">
        <v>0.38042677861500002</v>
      </c>
      <c r="M283" s="2">
        <v>0.749934225856</v>
      </c>
      <c r="N283" s="2">
        <v>-0.85690385713899997</v>
      </c>
      <c r="O283" s="2">
        <v>1.40355704873</v>
      </c>
      <c r="P283" s="2">
        <v>3.49821549264E-2</v>
      </c>
      <c r="Q283" s="6">
        <v>0.49866348576699998</v>
      </c>
      <c r="R283" s="2">
        <v>1.08598045717</v>
      </c>
      <c r="S283" s="2">
        <v>-1.95156621613</v>
      </c>
      <c r="T283" s="2">
        <v>2.0221557159799999</v>
      </c>
      <c r="U283" s="2">
        <v>-0.37518350060700001</v>
      </c>
      <c r="V283" s="7">
        <v>-0.29351893583499999</v>
      </c>
      <c r="W283" s="7">
        <v>2.7295029800399999</v>
      </c>
    </row>
    <row r="284" spans="1:23">
      <c r="A284" s="8" t="s">
        <v>96</v>
      </c>
      <c r="B284" s="4" t="s">
        <v>22</v>
      </c>
      <c r="C284">
        <v>1.05</v>
      </c>
      <c r="D284">
        <v>0.9</v>
      </c>
      <c r="E284" t="s">
        <v>27</v>
      </c>
      <c r="F284" t="s">
        <v>23</v>
      </c>
      <c r="G284" s="1">
        <v>0</v>
      </c>
      <c r="H284" s="2">
        <v>1.994335</v>
      </c>
      <c r="I284" s="2">
        <f t="shared" si="4"/>
        <v>2.994335</v>
      </c>
      <c r="J284" s="5" t="s">
        <v>24</v>
      </c>
      <c r="K284" s="2">
        <v>-0.235797256585</v>
      </c>
      <c r="L284" s="2">
        <v>1.5459482147600001</v>
      </c>
      <c r="M284" s="2">
        <v>-0.29412610309499998</v>
      </c>
      <c r="N284" s="2">
        <v>1.31376123347</v>
      </c>
      <c r="O284" s="2">
        <v>4.3464185723600002E-2</v>
      </c>
      <c r="P284" s="2">
        <v>4.6840976726700001</v>
      </c>
      <c r="Q284" s="6">
        <v>-0.67299667095600002</v>
      </c>
      <c r="R284" s="2">
        <v>-0.19218539550300001</v>
      </c>
      <c r="S284" s="2">
        <v>4.5329795795000001</v>
      </c>
      <c r="T284" s="2">
        <v>-0.25245403394299998</v>
      </c>
      <c r="U284" s="2">
        <v>-0.54492230698999999</v>
      </c>
      <c r="V284" s="7">
        <v>-1.70304017609</v>
      </c>
      <c r="W284" s="7">
        <v>-1.5984787280699999</v>
      </c>
    </row>
    <row r="285" spans="1:23">
      <c r="A285" s="10" t="s">
        <v>50</v>
      </c>
      <c r="B285" s="4" t="s">
        <v>22</v>
      </c>
      <c r="C285">
        <v>1.9</v>
      </c>
      <c r="D285">
        <v>0.9</v>
      </c>
      <c r="E285" t="s">
        <v>51</v>
      </c>
      <c r="F285" t="s">
        <v>23</v>
      </c>
      <c r="G285" s="1">
        <v>0</v>
      </c>
      <c r="H285" s="2">
        <v>1.9937849999999999</v>
      </c>
      <c r="I285" s="2">
        <f t="shared" si="4"/>
        <v>2.9937849999999999</v>
      </c>
      <c r="J285" s="5" t="s">
        <v>24</v>
      </c>
      <c r="K285" s="2">
        <v>-0.88513828830399999</v>
      </c>
      <c r="L285" s="2">
        <v>1.2291207578600001</v>
      </c>
      <c r="M285" s="2">
        <v>-0.29844568716499997</v>
      </c>
      <c r="N285" s="2">
        <v>-0.78096087668000003</v>
      </c>
      <c r="O285" s="2">
        <v>0.51308943715900002</v>
      </c>
      <c r="P285" s="2">
        <v>1.4341492869300001</v>
      </c>
      <c r="Q285" s="6">
        <v>-0.26342427619699998</v>
      </c>
      <c r="R285" s="2">
        <v>0.50617258303099999</v>
      </c>
      <c r="S285" s="2">
        <v>-0.28273333682399998</v>
      </c>
      <c r="T285" s="2">
        <v>-1.0473783216699999</v>
      </c>
      <c r="U285" s="2">
        <v>-0.77094456203700001</v>
      </c>
      <c r="V285" s="7">
        <v>-0.68792074831399996</v>
      </c>
      <c r="W285" s="7">
        <v>-0.21897788616800001</v>
      </c>
    </row>
    <row r="286" spans="1:23">
      <c r="A286" s="10" t="s">
        <v>99</v>
      </c>
      <c r="B286" s="9" t="s">
        <v>122</v>
      </c>
      <c r="C286">
        <v>7.1</v>
      </c>
      <c r="D286">
        <v>12.4</v>
      </c>
      <c r="E286" t="s">
        <v>51</v>
      </c>
      <c r="F286" t="s">
        <v>51</v>
      </c>
      <c r="G286" s="1">
        <v>3</v>
      </c>
      <c r="H286" s="2">
        <v>1.9872650000000001</v>
      </c>
      <c r="I286" s="2">
        <f t="shared" si="4"/>
        <v>2.9872649999999998</v>
      </c>
      <c r="J286" s="5" t="s">
        <v>36</v>
      </c>
      <c r="K286" s="2">
        <v>-0.215961225811</v>
      </c>
      <c r="L286" s="2">
        <v>5.0693761224200003E-2</v>
      </c>
      <c r="M286" s="2">
        <v>0.54443676435599997</v>
      </c>
      <c r="N286" s="2">
        <v>-0.60330747569700005</v>
      </c>
      <c r="O286" s="2">
        <v>0.87660947980600001</v>
      </c>
      <c r="P286" s="2">
        <v>-0.30689225332300002</v>
      </c>
      <c r="Q286" s="6">
        <v>0.303615812215</v>
      </c>
      <c r="R286" s="2">
        <v>0.106534594531</v>
      </c>
      <c r="S286" s="2">
        <v>-0.78605161203700002</v>
      </c>
      <c r="T286" s="2">
        <v>0.835824216678</v>
      </c>
      <c r="U286" s="2">
        <v>-0.84369209773800002</v>
      </c>
      <c r="V286" s="7">
        <v>-0.80839937876900003</v>
      </c>
      <c r="W286" s="7">
        <v>1.4984217550200001</v>
      </c>
    </row>
    <row r="287" spans="1:23">
      <c r="A287" s="10" t="s">
        <v>99</v>
      </c>
      <c r="B287" t="s">
        <v>117</v>
      </c>
      <c r="C287">
        <v>7.1</v>
      </c>
      <c r="D287">
        <v>2.85</v>
      </c>
      <c r="E287" t="s">
        <v>51</v>
      </c>
      <c r="F287" t="s">
        <v>27</v>
      </c>
      <c r="G287" s="1">
        <v>0</v>
      </c>
      <c r="H287" s="2">
        <v>1.9859830000000001</v>
      </c>
      <c r="I287" s="2">
        <f t="shared" si="4"/>
        <v>2.9859830000000001</v>
      </c>
      <c r="J287" s="5" t="s">
        <v>24</v>
      </c>
      <c r="K287" s="2">
        <v>-0.215961225811</v>
      </c>
      <c r="L287" s="2">
        <v>5.0693761224200003E-2</v>
      </c>
      <c r="M287" s="2">
        <v>0.54443676435599997</v>
      </c>
      <c r="N287" s="2">
        <v>-0.60330747569700005</v>
      </c>
      <c r="O287" s="2">
        <v>1.1151769199899999</v>
      </c>
      <c r="P287" s="2">
        <v>-0.30689225332300002</v>
      </c>
      <c r="Q287" s="6">
        <v>0.59000082009400001</v>
      </c>
      <c r="R287" s="2">
        <v>1.1585090389499999</v>
      </c>
      <c r="S287" s="2">
        <v>-0.61070986380100001</v>
      </c>
      <c r="T287" s="2">
        <v>1.39361302452</v>
      </c>
      <c r="U287" s="2">
        <v>-0.84369209773800002</v>
      </c>
      <c r="V287" s="7">
        <v>-0.80839937876900003</v>
      </c>
      <c r="W287" s="7">
        <v>1.85045265216</v>
      </c>
    </row>
    <row r="288" spans="1:23">
      <c r="A288" s="3" t="s">
        <v>29</v>
      </c>
      <c r="B288" t="s">
        <v>103</v>
      </c>
      <c r="C288">
        <v>0.25</v>
      </c>
      <c r="D288">
        <v>6.6</v>
      </c>
      <c r="E288" t="s">
        <v>23</v>
      </c>
      <c r="F288" t="s">
        <v>27</v>
      </c>
      <c r="G288" s="1">
        <v>0</v>
      </c>
      <c r="H288" s="2">
        <v>1.9808110000000001</v>
      </c>
      <c r="I288" s="2">
        <f t="shared" si="4"/>
        <v>2.9808110000000001</v>
      </c>
      <c r="J288" s="5" t="s">
        <v>24</v>
      </c>
      <c r="K288" s="2">
        <v>-0.69575854823399996</v>
      </c>
      <c r="L288" s="2">
        <v>-0.57371503044000005</v>
      </c>
      <c r="M288" s="2">
        <v>-1.1384139903499999</v>
      </c>
      <c r="N288" s="2">
        <v>-0.68442098795600004</v>
      </c>
      <c r="O288" s="2">
        <v>-0.48699797264599998</v>
      </c>
      <c r="P288" s="2">
        <v>-0.238878810666</v>
      </c>
      <c r="Q288" s="6">
        <v>-1.8231386523299999</v>
      </c>
      <c r="R288" s="2">
        <v>-0.53992558651699996</v>
      </c>
      <c r="S288" s="2">
        <v>-0.29840882610199998</v>
      </c>
      <c r="T288" s="2">
        <v>-1.8859659226900001</v>
      </c>
      <c r="U288" s="2">
        <v>-0.57873504954099997</v>
      </c>
      <c r="V288" s="7">
        <v>-1.6021761534200001</v>
      </c>
      <c r="W288" s="7">
        <v>-1.90928328621</v>
      </c>
    </row>
    <row r="289" spans="1:23">
      <c r="A289" s="3" t="s">
        <v>80</v>
      </c>
      <c r="B289" s="4" t="s">
        <v>86</v>
      </c>
      <c r="C289">
        <v>4.2</v>
      </c>
      <c r="D289">
        <v>3.55</v>
      </c>
      <c r="E289" t="s">
        <v>23</v>
      </c>
      <c r="F289" t="s">
        <v>23</v>
      </c>
      <c r="G289" s="1">
        <v>0</v>
      </c>
      <c r="H289" s="2">
        <v>1.9615860000000001</v>
      </c>
      <c r="I289" s="2">
        <f t="shared" si="4"/>
        <v>2.9615860000000001</v>
      </c>
      <c r="J289" s="5" t="s">
        <v>28</v>
      </c>
      <c r="K289" s="2">
        <v>-1.8732531113999999</v>
      </c>
      <c r="L289" s="2">
        <v>-2.24994436252</v>
      </c>
      <c r="M289" s="2">
        <v>-1.98217689935</v>
      </c>
      <c r="N289" s="2">
        <v>-2.1359775486700001</v>
      </c>
      <c r="O289" s="2">
        <v>-2.2077344564699999</v>
      </c>
      <c r="P289" s="2">
        <v>-1.8610162219699999</v>
      </c>
      <c r="Q289" s="6">
        <v>-2.2598762506300001</v>
      </c>
      <c r="R289" s="2">
        <v>-2.0208979652000001</v>
      </c>
      <c r="S289" s="2">
        <v>-2.3404090434299998</v>
      </c>
      <c r="T289" s="2">
        <v>-2.56300245616</v>
      </c>
      <c r="U289" s="2">
        <v>-2.5064044066300002</v>
      </c>
      <c r="V289" s="7">
        <v>-3.1034367754000001</v>
      </c>
      <c r="W289" s="7">
        <v>-2.4755374110099999</v>
      </c>
    </row>
    <row r="290" spans="1:23">
      <c r="A290" s="3" t="s">
        <v>46</v>
      </c>
      <c r="B290" t="s">
        <v>33</v>
      </c>
      <c r="C290">
        <v>1.7</v>
      </c>
      <c r="D290">
        <v>0.8</v>
      </c>
      <c r="E290" t="s">
        <v>23</v>
      </c>
      <c r="F290" t="s">
        <v>27</v>
      </c>
      <c r="G290" s="1">
        <v>0</v>
      </c>
      <c r="H290" s="2">
        <v>1.9603219999999999</v>
      </c>
      <c r="I290" s="2">
        <f t="shared" si="4"/>
        <v>2.9603219999999997</v>
      </c>
      <c r="J290" s="5" t="s">
        <v>28</v>
      </c>
      <c r="K290" s="2">
        <v>-2.0174983912000002</v>
      </c>
      <c r="L290" s="2">
        <v>-2.3779113055400001</v>
      </c>
      <c r="M290" s="2">
        <v>-1.70814188674</v>
      </c>
      <c r="N290" s="2">
        <v>-3.0588316545000001</v>
      </c>
      <c r="O290" s="2">
        <v>-2.06624131396</v>
      </c>
      <c r="P290" s="2">
        <v>-2.0572231736400002</v>
      </c>
      <c r="Q290" s="6">
        <v>-2.6748542143499998</v>
      </c>
      <c r="R290" s="2">
        <v>-1.8333319850100001</v>
      </c>
      <c r="S290" s="2">
        <v>-3.3663474867200001</v>
      </c>
      <c r="T290" s="2">
        <v>-2.4150968970500002</v>
      </c>
      <c r="U290" s="2">
        <v>-3.88338473636</v>
      </c>
      <c r="V290" s="7">
        <v>-4.1727340959600001</v>
      </c>
      <c r="W290" s="7">
        <v>-2.0738817547899999</v>
      </c>
    </row>
    <row r="291" spans="1:23">
      <c r="A291" s="8" t="s">
        <v>98</v>
      </c>
      <c r="B291" s="4" t="s">
        <v>41</v>
      </c>
      <c r="C291">
        <v>2</v>
      </c>
      <c r="D291">
        <v>1.1499999999999999</v>
      </c>
      <c r="E291" t="s">
        <v>27</v>
      </c>
      <c r="F291" t="s">
        <v>23</v>
      </c>
      <c r="G291" s="1">
        <v>0</v>
      </c>
      <c r="H291" s="2">
        <v>1.9528049999999999</v>
      </c>
      <c r="I291" s="2">
        <f t="shared" si="4"/>
        <v>2.9528049999999997</v>
      </c>
      <c r="J291" s="5" t="s">
        <v>24</v>
      </c>
      <c r="K291" s="2">
        <v>-1.7098946320899999</v>
      </c>
      <c r="L291" s="2">
        <v>-1.5050000993599999</v>
      </c>
      <c r="M291" s="2">
        <v>-1.67043323012</v>
      </c>
      <c r="N291" s="2">
        <v>-1.9727999190300001</v>
      </c>
      <c r="O291" s="2">
        <v>-2.0792950190599999</v>
      </c>
      <c r="P291" s="2">
        <v>-0.53612326859399995</v>
      </c>
      <c r="Q291" s="6">
        <v>-2.4869104920599998</v>
      </c>
      <c r="R291" s="2">
        <v>-1.29822310014</v>
      </c>
      <c r="S291" s="2">
        <v>-0.942630688499</v>
      </c>
      <c r="T291" s="2">
        <v>-1.8144655733499999</v>
      </c>
      <c r="U291" s="2">
        <v>-1.0173403617300001</v>
      </c>
      <c r="V291" s="7">
        <v>-2.9044773629699998</v>
      </c>
      <c r="W291" s="7">
        <v>-1.54492076877</v>
      </c>
    </row>
    <row r="292" spans="1:23">
      <c r="A292" s="10" t="s">
        <v>102</v>
      </c>
      <c r="B292" t="s">
        <v>117</v>
      </c>
      <c r="C292">
        <v>3.15</v>
      </c>
      <c r="D292">
        <v>2.85</v>
      </c>
      <c r="E292" t="s">
        <v>51</v>
      </c>
      <c r="F292" t="s">
        <v>27</v>
      </c>
      <c r="G292" s="1">
        <v>0</v>
      </c>
      <c r="H292" s="2">
        <v>1.9441090000000001</v>
      </c>
      <c r="I292" s="2">
        <f t="shared" si="4"/>
        <v>2.9441090000000001</v>
      </c>
      <c r="J292" s="5" t="s">
        <v>24</v>
      </c>
      <c r="K292" s="2">
        <v>0.98880287875700001</v>
      </c>
      <c r="L292" s="2">
        <v>0.104331594087</v>
      </c>
      <c r="M292" s="2">
        <v>1.17613913952</v>
      </c>
      <c r="N292" s="2">
        <v>-1.69194425337</v>
      </c>
      <c r="O292" s="2">
        <v>0.729908631408</v>
      </c>
      <c r="P292" s="2">
        <v>-0.31409299222600001</v>
      </c>
      <c r="Q292" s="6">
        <v>1.17265198675</v>
      </c>
      <c r="R292" s="2">
        <v>6.9700385153999997E-2</v>
      </c>
      <c r="S292" s="2">
        <v>-0.94400566876299996</v>
      </c>
      <c r="T292" s="2">
        <v>5.0218490180199998E-2</v>
      </c>
      <c r="U292" s="2">
        <v>1.02141379864E-2</v>
      </c>
      <c r="V292" s="7">
        <v>-8.0025878702700004E-2</v>
      </c>
      <c r="W292" s="7">
        <v>0.72852792921800003</v>
      </c>
    </row>
    <row r="293" spans="1:23">
      <c r="A293" s="10" t="s">
        <v>139</v>
      </c>
      <c r="B293" s="9" t="s">
        <v>73</v>
      </c>
      <c r="C293">
        <v>3.75</v>
      </c>
      <c r="D293">
        <v>0.8</v>
      </c>
      <c r="E293" t="s">
        <v>51</v>
      </c>
      <c r="F293" t="s">
        <v>51</v>
      </c>
      <c r="G293" s="1">
        <v>0</v>
      </c>
      <c r="H293" s="2">
        <v>1.9438089999999999</v>
      </c>
      <c r="I293" s="2">
        <f t="shared" si="4"/>
        <v>2.9438089999999999</v>
      </c>
      <c r="J293" s="5" t="s">
        <v>56</v>
      </c>
      <c r="K293" s="2">
        <v>0.50799942330100001</v>
      </c>
      <c r="L293" s="2">
        <v>0.39935195416399999</v>
      </c>
      <c r="M293" s="2">
        <v>0.91625290308200003</v>
      </c>
      <c r="N293" s="2">
        <v>-0.659984431318</v>
      </c>
      <c r="O293" s="2">
        <v>1.2363573321400001</v>
      </c>
      <c r="P293" s="2">
        <v>-0.107989534419</v>
      </c>
      <c r="Q293" s="6">
        <v>0.85412364209000002</v>
      </c>
      <c r="R293" s="2">
        <v>1.21611821969</v>
      </c>
      <c r="S293" s="2">
        <v>-0.55461304331200001</v>
      </c>
      <c r="T293" s="2">
        <v>0.48992003531799999</v>
      </c>
      <c r="U293" s="2">
        <v>-0.236469493856</v>
      </c>
      <c r="V293" s="7">
        <v>-5.7011159724599997E-2</v>
      </c>
      <c r="W293" s="7">
        <v>1.4227133347500001</v>
      </c>
    </row>
    <row r="294" spans="1:23">
      <c r="A294" s="10" t="s">
        <v>99</v>
      </c>
      <c r="B294" s="9" t="s">
        <v>50</v>
      </c>
      <c r="C294">
        <v>7.1</v>
      </c>
      <c r="D294">
        <v>1.9</v>
      </c>
      <c r="E294" t="s">
        <v>51</v>
      </c>
      <c r="F294" t="s">
        <v>51</v>
      </c>
      <c r="G294" s="1">
        <v>0</v>
      </c>
      <c r="H294" s="2">
        <v>1.9423459999999999</v>
      </c>
      <c r="I294" s="2">
        <f t="shared" si="4"/>
        <v>2.9423459999999997</v>
      </c>
      <c r="J294" s="5" t="s">
        <v>36</v>
      </c>
      <c r="K294" s="2">
        <v>-0.88513828830399999</v>
      </c>
      <c r="L294" s="2">
        <v>5.0693761224200003E-2</v>
      </c>
      <c r="M294" s="2">
        <v>-0.29844568716499997</v>
      </c>
      <c r="N294" s="2">
        <v>-0.78096087668000003</v>
      </c>
      <c r="O294" s="2">
        <v>0.51308943715900002</v>
      </c>
      <c r="P294" s="2">
        <v>-0.30689225332300002</v>
      </c>
      <c r="Q294" s="6">
        <v>-0.26342427619699998</v>
      </c>
      <c r="R294" s="2">
        <v>0.50617258303099999</v>
      </c>
      <c r="S294" s="2">
        <v>-0.61070986380100001</v>
      </c>
      <c r="T294" s="2">
        <v>-1.0473783216699999</v>
      </c>
      <c r="U294" s="2">
        <v>-0.84369209773800002</v>
      </c>
      <c r="V294" s="7">
        <v>-0.80839937876900003</v>
      </c>
      <c r="W294" s="7">
        <v>-0.21897788616800001</v>
      </c>
    </row>
    <row r="295" spans="1:23">
      <c r="A295" s="3" t="s">
        <v>21</v>
      </c>
      <c r="B295" s="4" t="s">
        <v>35</v>
      </c>
      <c r="C295">
        <v>1.4</v>
      </c>
      <c r="D295">
        <v>5.05</v>
      </c>
      <c r="E295" t="s">
        <v>23</v>
      </c>
      <c r="F295" t="s">
        <v>23</v>
      </c>
      <c r="G295" s="1">
        <v>0</v>
      </c>
      <c r="H295" s="2">
        <v>1.934032</v>
      </c>
      <c r="I295" s="2">
        <f t="shared" si="4"/>
        <v>2.9340320000000002</v>
      </c>
      <c r="J295" s="5" t="s">
        <v>36</v>
      </c>
      <c r="K295" s="2">
        <v>-1.66450309621</v>
      </c>
      <c r="L295" s="2">
        <v>0.43703509601899998</v>
      </c>
      <c r="M295" s="2">
        <v>-2.20916049135</v>
      </c>
      <c r="N295" s="2">
        <v>-0.73691998831200001</v>
      </c>
      <c r="O295" s="2">
        <v>-1.89318082767</v>
      </c>
      <c r="P295" s="2">
        <v>2.0925982297800001</v>
      </c>
      <c r="Q295" s="6">
        <v>-3.5412740633599999</v>
      </c>
      <c r="R295" s="2">
        <v>-1.51545970458</v>
      </c>
      <c r="S295" s="2">
        <v>0.153279297806</v>
      </c>
      <c r="T295" s="2">
        <v>-2.0749320717900002</v>
      </c>
      <c r="U295" s="2">
        <v>0.134571536564</v>
      </c>
      <c r="V295" s="7">
        <v>-1.3750058704899999</v>
      </c>
      <c r="W295" s="7">
        <v>-2.2538108514999999</v>
      </c>
    </row>
    <row r="296" spans="1:23">
      <c r="A296" s="3" t="s">
        <v>43</v>
      </c>
      <c r="B296" s="4" t="s">
        <v>52</v>
      </c>
      <c r="C296">
        <v>1.4</v>
      </c>
      <c r="D296">
        <v>5.4</v>
      </c>
      <c r="E296" t="s">
        <v>23</v>
      </c>
      <c r="F296" t="s">
        <v>23</v>
      </c>
      <c r="G296" s="1">
        <v>0</v>
      </c>
      <c r="H296" s="2">
        <v>1.93347</v>
      </c>
      <c r="I296" s="2">
        <f t="shared" si="4"/>
        <v>2.9334699999999998</v>
      </c>
      <c r="J296" s="5" t="s">
        <v>24</v>
      </c>
      <c r="K296" s="2">
        <v>-1.87194356686</v>
      </c>
      <c r="L296" s="2">
        <v>-1.7168579822600001</v>
      </c>
      <c r="M296" s="2">
        <v>-1.8104756843000001</v>
      </c>
      <c r="N296" s="2">
        <v>-2.0426023090999998</v>
      </c>
      <c r="O296" s="2">
        <v>-1.7159306599399999</v>
      </c>
      <c r="P296" s="2">
        <v>2.3487851057900002</v>
      </c>
      <c r="Q296" s="6">
        <v>-2.5525033864600002</v>
      </c>
      <c r="R296" s="2">
        <v>-1.6113954666700001</v>
      </c>
      <c r="S296" s="2">
        <v>-2.1864589801399998</v>
      </c>
      <c r="T296" s="2">
        <v>-1.9259695779499999</v>
      </c>
      <c r="U296" s="2">
        <v>-2.0749828055899999</v>
      </c>
      <c r="V296" s="7">
        <v>-1.63361507497</v>
      </c>
      <c r="W296" s="7">
        <v>-1.86248474005</v>
      </c>
    </row>
    <row r="297" spans="1:23">
      <c r="A297" s="8" t="s">
        <v>137</v>
      </c>
      <c r="B297" t="s">
        <v>120</v>
      </c>
      <c r="C297">
        <v>3.3</v>
      </c>
      <c r="D297">
        <v>4.5999999999999996</v>
      </c>
      <c r="E297" t="s">
        <v>27</v>
      </c>
      <c r="F297" t="s">
        <v>27</v>
      </c>
      <c r="G297" s="1">
        <v>0</v>
      </c>
      <c r="H297" s="2">
        <v>1.929773</v>
      </c>
      <c r="I297" s="2">
        <f t="shared" si="4"/>
        <v>2.929773</v>
      </c>
      <c r="J297" s="5" t="s">
        <v>60</v>
      </c>
      <c r="K297" s="2">
        <v>1.7340152070599999</v>
      </c>
      <c r="L297" s="2">
        <v>3.3676688192199999</v>
      </c>
      <c r="M297" s="2">
        <v>3.26744993898</v>
      </c>
      <c r="N297" s="2">
        <v>-0.863903915646</v>
      </c>
      <c r="O297" s="2">
        <v>4.1126656694500001</v>
      </c>
      <c r="P297" s="2">
        <v>-0.37879143223299999</v>
      </c>
      <c r="Q297" s="6">
        <v>1.0395053385699999</v>
      </c>
      <c r="R297" s="2">
        <v>2.9045651958100001</v>
      </c>
      <c r="S297" s="2">
        <v>0.64670351457099995</v>
      </c>
      <c r="T297" s="2">
        <v>3.1687418441499999</v>
      </c>
      <c r="U297" s="2">
        <v>2.38149877686</v>
      </c>
      <c r="V297" s="7">
        <v>1.96433799598</v>
      </c>
      <c r="W297" s="7">
        <v>2.6479661382500002</v>
      </c>
    </row>
    <row r="298" spans="1:23">
      <c r="A298" s="8" t="s">
        <v>140</v>
      </c>
      <c r="B298" s="4" t="s">
        <v>30</v>
      </c>
      <c r="C298">
        <v>22.25</v>
      </c>
      <c r="D298">
        <v>1.75</v>
      </c>
      <c r="E298" t="s">
        <v>27</v>
      </c>
      <c r="F298" t="s">
        <v>23</v>
      </c>
      <c r="G298" s="1">
        <v>0</v>
      </c>
      <c r="H298" s="2">
        <v>1.9137280000000001</v>
      </c>
      <c r="I298" s="2">
        <f t="shared" si="4"/>
        <v>2.9137279999999999</v>
      </c>
      <c r="J298" s="5" t="s">
        <v>24</v>
      </c>
      <c r="K298" s="2">
        <v>-0.79490790599299999</v>
      </c>
      <c r="L298" s="2">
        <v>-0.84631489488400002</v>
      </c>
      <c r="M298" s="2">
        <v>-1.1719842869199999</v>
      </c>
      <c r="N298" s="2">
        <v>-0.65696389531699995</v>
      </c>
      <c r="O298" s="2">
        <v>-0.91569844341100004</v>
      </c>
      <c r="P298" s="2">
        <v>-1.23343286555</v>
      </c>
      <c r="Q298" s="6">
        <v>-0.93832446829500005</v>
      </c>
      <c r="R298" s="2">
        <v>-0.95924947165200003</v>
      </c>
      <c r="S298" s="2">
        <v>-0.15683907305600001</v>
      </c>
      <c r="T298" s="2">
        <v>-0.88885734014899997</v>
      </c>
      <c r="U298" s="2">
        <v>-0.681092473506</v>
      </c>
      <c r="V298" s="7">
        <v>-0.47415066988299998</v>
      </c>
      <c r="W298" s="7">
        <v>-0.910270552766</v>
      </c>
    </row>
    <row r="299" spans="1:23">
      <c r="A299" s="3" t="s">
        <v>29</v>
      </c>
      <c r="B299" t="s">
        <v>141</v>
      </c>
      <c r="C299">
        <v>0.25</v>
      </c>
      <c r="D299">
        <v>0.65</v>
      </c>
      <c r="E299" t="s">
        <v>23</v>
      </c>
      <c r="F299" t="s">
        <v>27</v>
      </c>
      <c r="G299" s="1">
        <v>0</v>
      </c>
      <c r="H299" s="2">
        <v>1.911929</v>
      </c>
      <c r="I299" s="2">
        <f t="shared" si="4"/>
        <v>2.9119289999999998</v>
      </c>
      <c r="J299" s="5" t="s">
        <v>24</v>
      </c>
      <c r="K299" s="2">
        <v>-1.4319267604299999</v>
      </c>
      <c r="L299" s="2">
        <v>-1.46934040188</v>
      </c>
      <c r="M299" s="2">
        <v>-1.27376871371</v>
      </c>
      <c r="N299" s="2">
        <v>-1.1134770675500001</v>
      </c>
      <c r="O299" s="2">
        <v>-1.27809856993</v>
      </c>
      <c r="P299" s="2">
        <v>-0.57079227639999996</v>
      </c>
      <c r="Q299" s="6">
        <v>-2.5324984323900002</v>
      </c>
      <c r="R299" s="2">
        <v>-1.1553708916800001</v>
      </c>
      <c r="S299" s="2">
        <v>-0.29840882610199998</v>
      </c>
      <c r="T299" s="2">
        <v>-1.8859659226900001</v>
      </c>
      <c r="U299" s="2">
        <v>-1.65755518095</v>
      </c>
      <c r="V299" s="7">
        <v>-1.6021761534200001</v>
      </c>
      <c r="W299" s="7">
        <v>-1.90928328621</v>
      </c>
    </row>
    <row r="300" spans="1:23">
      <c r="A300" s="3" t="s">
        <v>142</v>
      </c>
      <c r="B300" s="4" t="s">
        <v>31</v>
      </c>
      <c r="C300">
        <v>3.3</v>
      </c>
      <c r="D300">
        <v>1</v>
      </c>
      <c r="E300" t="s">
        <v>23</v>
      </c>
      <c r="F300" t="s">
        <v>23</v>
      </c>
      <c r="G300" s="1">
        <v>0</v>
      </c>
      <c r="H300" s="2">
        <v>1.9093370000000001</v>
      </c>
      <c r="I300" s="2">
        <f t="shared" si="4"/>
        <v>2.9093369999999998</v>
      </c>
      <c r="J300" s="5" t="s">
        <v>60</v>
      </c>
      <c r="K300" s="2">
        <v>3.3948322485200001E-2</v>
      </c>
      <c r="L300" s="2">
        <v>2.2490039070300001</v>
      </c>
      <c r="M300" s="2">
        <v>-0.35064649854899999</v>
      </c>
      <c r="N300" s="2">
        <v>2.4165205358200001</v>
      </c>
      <c r="O300" s="2">
        <v>-0.46580596661000001</v>
      </c>
      <c r="P300" s="2">
        <v>3.3245697126099998</v>
      </c>
      <c r="Q300" s="6">
        <v>-2.47890636731</v>
      </c>
      <c r="R300" s="2">
        <v>0.99486626374200005</v>
      </c>
      <c r="S300" s="2">
        <v>1.48045160204</v>
      </c>
      <c r="T300" s="2">
        <v>-0.60371453567900002</v>
      </c>
      <c r="U300" s="2">
        <v>1.5995467938200001</v>
      </c>
      <c r="V300" s="7">
        <v>-2.2389989250400002</v>
      </c>
      <c r="W300" s="7">
        <v>-3.5608081252099999</v>
      </c>
    </row>
    <row r="301" spans="1:23">
      <c r="A301" s="8" t="s">
        <v>98</v>
      </c>
      <c r="B301" s="4" t="s">
        <v>53</v>
      </c>
      <c r="C301">
        <v>2</v>
      </c>
      <c r="D301">
        <v>3.05</v>
      </c>
      <c r="E301" t="s">
        <v>27</v>
      </c>
      <c r="F301" t="s">
        <v>23</v>
      </c>
      <c r="G301" s="1">
        <v>0</v>
      </c>
      <c r="H301" s="2">
        <v>1.9086430000000001</v>
      </c>
      <c r="I301" s="2">
        <f t="shared" si="4"/>
        <v>2.9086430000000001</v>
      </c>
      <c r="J301" s="5" t="s">
        <v>28</v>
      </c>
      <c r="K301" s="2">
        <v>-1.7098946320899999</v>
      </c>
      <c r="L301" s="2">
        <v>-0.90249600450800005</v>
      </c>
      <c r="M301" s="2">
        <v>-1.77886266101</v>
      </c>
      <c r="N301" s="2">
        <v>-1.9727999190300001</v>
      </c>
      <c r="O301" s="2">
        <v>-1.5277653763400001</v>
      </c>
      <c r="P301" s="2">
        <v>0.65794258615500001</v>
      </c>
      <c r="Q301" s="6">
        <v>-2.4869104920599998</v>
      </c>
      <c r="R301" s="2">
        <v>-0.86225440873199999</v>
      </c>
      <c r="S301" s="2">
        <v>1.78935745742</v>
      </c>
      <c r="T301" s="2">
        <v>-1.9602339201100001</v>
      </c>
      <c r="U301" s="2">
        <v>-3.7745493913599999E-2</v>
      </c>
      <c r="V301" s="7">
        <v>-2.5089469467000001</v>
      </c>
      <c r="W301" s="7">
        <v>-1.5414922665099999</v>
      </c>
    </row>
    <row r="302" spans="1:23">
      <c r="A302" s="10" t="s">
        <v>100</v>
      </c>
      <c r="B302" s="9" t="s">
        <v>73</v>
      </c>
      <c r="C302">
        <v>8.9</v>
      </c>
      <c r="D302">
        <v>0.8</v>
      </c>
      <c r="E302" t="s">
        <v>51</v>
      </c>
      <c r="F302" t="s">
        <v>51</v>
      </c>
      <c r="G302" s="1">
        <v>0</v>
      </c>
      <c r="H302" s="2">
        <v>1.8953150000000001</v>
      </c>
      <c r="I302" s="2">
        <f t="shared" si="4"/>
        <v>2.8953150000000001</v>
      </c>
      <c r="J302" s="5" t="s">
        <v>24</v>
      </c>
      <c r="K302" s="2">
        <v>0.50799942330100001</v>
      </c>
      <c r="L302" s="2">
        <v>0.27520454488700002</v>
      </c>
      <c r="M302" s="2">
        <v>0.88341410837699996</v>
      </c>
      <c r="N302" s="2">
        <v>-0.50745492982200002</v>
      </c>
      <c r="O302" s="2">
        <v>0.92280454442399995</v>
      </c>
      <c r="P302" s="2">
        <v>-0.57701391949699998</v>
      </c>
      <c r="Q302" s="6">
        <v>0.77773148761499999</v>
      </c>
      <c r="R302" s="2">
        <v>0.92412789401600004</v>
      </c>
      <c r="S302" s="2">
        <v>-0.254807751729</v>
      </c>
      <c r="T302" s="2">
        <v>0.48992003531799999</v>
      </c>
      <c r="U302" s="2">
        <v>-0.236469493856</v>
      </c>
      <c r="V302" s="7">
        <v>-5.7011159724599997E-2</v>
      </c>
      <c r="W302" s="7">
        <v>1.29004679924</v>
      </c>
    </row>
    <row r="303" spans="1:23">
      <c r="A303" s="8" t="s">
        <v>112</v>
      </c>
      <c r="B303" s="4" t="s">
        <v>30</v>
      </c>
      <c r="C303">
        <v>4.0999999999999996</v>
      </c>
      <c r="D303">
        <v>1.75</v>
      </c>
      <c r="E303" t="s">
        <v>27</v>
      </c>
      <c r="F303" t="s">
        <v>23</v>
      </c>
      <c r="G303" s="1">
        <v>0</v>
      </c>
      <c r="H303" s="2">
        <v>1.8824110000000001</v>
      </c>
      <c r="I303" s="2">
        <f t="shared" si="4"/>
        <v>2.8824110000000003</v>
      </c>
      <c r="J303" s="5" t="s">
        <v>24</v>
      </c>
      <c r="K303" s="2">
        <v>-2.06085526706</v>
      </c>
      <c r="L303" s="2">
        <v>-1.8378846146800001</v>
      </c>
      <c r="M303" s="2">
        <v>-1.4357588515799999</v>
      </c>
      <c r="N303" s="2">
        <v>-2.1444741020100002</v>
      </c>
      <c r="O303" s="2">
        <v>-1.6667408825800001</v>
      </c>
      <c r="P303" s="2">
        <v>-1.5919909648999999</v>
      </c>
      <c r="Q303" s="6">
        <v>-1.88235866291</v>
      </c>
      <c r="R303" s="2">
        <v>-1.76437018497</v>
      </c>
      <c r="S303" s="2">
        <v>-1.1641245139700001</v>
      </c>
      <c r="T303" s="2">
        <v>-0.88885734014899997</v>
      </c>
      <c r="U303" s="2">
        <v>-2.2910815310700001</v>
      </c>
      <c r="V303" s="7">
        <v>-2.0851939872999998</v>
      </c>
      <c r="W303" s="7">
        <v>-1.39855590154</v>
      </c>
    </row>
    <row r="304" spans="1:23">
      <c r="A304" s="10" t="s">
        <v>100</v>
      </c>
      <c r="B304" t="s">
        <v>117</v>
      </c>
      <c r="C304">
        <v>8.9</v>
      </c>
      <c r="D304">
        <v>2.85</v>
      </c>
      <c r="E304" t="s">
        <v>51</v>
      </c>
      <c r="F304" t="s">
        <v>27</v>
      </c>
      <c r="G304" s="1">
        <v>0</v>
      </c>
      <c r="H304" s="2">
        <v>1.882166</v>
      </c>
      <c r="I304" s="2">
        <f t="shared" si="4"/>
        <v>2.8821659999999998</v>
      </c>
      <c r="J304" s="5" t="s">
        <v>24</v>
      </c>
      <c r="K304" s="2">
        <v>0.86783026798700003</v>
      </c>
      <c r="L304" s="2">
        <v>0.27520454488700002</v>
      </c>
      <c r="M304" s="2">
        <v>0.88341410837699996</v>
      </c>
      <c r="N304" s="2">
        <v>-0.35717827348699999</v>
      </c>
      <c r="O304" s="2">
        <v>0.92280454442399995</v>
      </c>
      <c r="P304" s="2">
        <v>-0.57701391949699998</v>
      </c>
      <c r="Q304" s="6">
        <v>0.77773148761499999</v>
      </c>
      <c r="R304" s="2">
        <v>0.92412789401600004</v>
      </c>
      <c r="S304" s="2">
        <v>-9.1506143006199997E-2</v>
      </c>
      <c r="T304" s="2">
        <v>1.1761268192500001</v>
      </c>
      <c r="U304" s="2">
        <v>0.20465838371299999</v>
      </c>
      <c r="V304" s="7">
        <v>0.60697247569299995</v>
      </c>
      <c r="W304" s="7">
        <v>1.29004679924</v>
      </c>
    </row>
    <row r="305" spans="1:23">
      <c r="A305" s="10" t="s">
        <v>143</v>
      </c>
      <c r="B305" s="9" t="s">
        <v>94</v>
      </c>
      <c r="C305">
        <v>2.7</v>
      </c>
      <c r="D305">
        <v>0.85</v>
      </c>
      <c r="E305" t="s">
        <v>51</v>
      </c>
      <c r="F305" t="s">
        <v>51</v>
      </c>
      <c r="G305" s="1">
        <v>0</v>
      </c>
      <c r="H305" s="2">
        <v>1.8813960000000001</v>
      </c>
      <c r="I305" s="2">
        <f t="shared" si="4"/>
        <v>2.8813960000000001</v>
      </c>
      <c r="J305" s="5" t="s">
        <v>28</v>
      </c>
      <c r="K305" s="2">
        <v>0.74844784272499998</v>
      </c>
      <c r="L305" s="2">
        <v>-0.46619012139100002</v>
      </c>
      <c r="M305" s="2">
        <v>-0.60794590094800005</v>
      </c>
      <c r="N305" s="2">
        <v>-0.34413467028700001</v>
      </c>
      <c r="O305" s="2">
        <v>-0.37432665439700002</v>
      </c>
      <c r="P305" s="2">
        <v>-2.81251177637</v>
      </c>
      <c r="Q305" s="6">
        <v>1.29695818426</v>
      </c>
      <c r="R305" s="2">
        <v>0.124185395058</v>
      </c>
      <c r="S305" s="2">
        <v>-1.76835399789</v>
      </c>
      <c r="T305" s="2">
        <v>0.93429628996199998</v>
      </c>
      <c r="U305" s="2">
        <v>-0.31517784491</v>
      </c>
      <c r="V305" s="7">
        <v>-0.585084428805</v>
      </c>
      <c r="W305" s="7">
        <v>-0.36501135647600003</v>
      </c>
    </row>
    <row r="306" spans="1:23">
      <c r="A306" s="8" t="s">
        <v>144</v>
      </c>
      <c r="B306" s="9" t="s">
        <v>106</v>
      </c>
      <c r="C306">
        <v>3.25</v>
      </c>
      <c r="D306">
        <v>3.45</v>
      </c>
      <c r="E306" t="s">
        <v>27</v>
      </c>
      <c r="F306" t="s">
        <v>51</v>
      </c>
      <c r="G306" s="1">
        <v>0</v>
      </c>
      <c r="H306" s="2">
        <v>1.8797649999999999</v>
      </c>
      <c r="I306" s="2">
        <f t="shared" si="4"/>
        <v>2.8797649999999999</v>
      </c>
      <c r="J306" s="5" t="s">
        <v>60</v>
      </c>
      <c r="K306" s="2">
        <v>0.43809275494299998</v>
      </c>
      <c r="L306" s="2">
        <v>0.42262969933400002</v>
      </c>
      <c r="M306" s="2">
        <v>1.0039761489600001</v>
      </c>
      <c r="N306" s="2">
        <v>-0.85690385713899997</v>
      </c>
      <c r="O306" s="2">
        <v>1.19899715486</v>
      </c>
      <c r="P306" s="2">
        <v>-0.19509519982000001</v>
      </c>
      <c r="Q306" s="6">
        <v>0.75946481407900002</v>
      </c>
      <c r="R306" s="2">
        <v>1.08598045717</v>
      </c>
      <c r="S306" s="2">
        <v>-1.95156621613</v>
      </c>
      <c r="T306" s="2">
        <v>1.58432111721</v>
      </c>
      <c r="U306" s="2">
        <v>-0.31224161225199998</v>
      </c>
      <c r="V306" s="7">
        <v>3.6310891576499998E-2</v>
      </c>
      <c r="W306" s="7">
        <v>2.4159171742900001</v>
      </c>
    </row>
    <row r="307" spans="1:23">
      <c r="A307" s="10" t="s">
        <v>94</v>
      </c>
      <c r="B307" s="9" t="s">
        <v>93</v>
      </c>
      <c r="C307">
        <v>0.85</v>
      </c>
      <c r="D307">
        <v>3.85</v>
      </c>
      <c r="E307" t="s">
        <v>51</v>
      </c>
      <c r="F307" t="s">
        <v>51</v>
      </c>
      <c r="G307" s="1">
        <v>0</v>
      </c>
      <c r="H307" s="2">
        <v>1.878673</v>
      </c>
      <c r="I307" s="2">
        <f t="shared" si="4"/>
        <v>2.878673</v>
      </c>
      <c r="J307" s="5" t="s">
        <v>36</v>
      </c>
      <c r="K307" s="2">
        <v>-5.46191903731E-2</v>
      </c>
      <c r="L307" s="2">
        <v>-0.46619012139100002</v>
      </c>
      <c r="M307" s="2">
        <v>-0.60794590094800005</v>
      </c>
      <c r="N307" s="2">
        <v>-1.66459682989</v>
      </c>
      <c r="O307" s="2">
        <v>-0.37432665439700002</v>
      </c>
      <c r="P307" s="2">
        <v>-2.81251177637</v>
      </c>
      <c r="Q307" s="6">
        <v>-0.62826227378499999</v>
      </c>
      <c r="R307" s="2">
        <v>0.124185395058</v>
      </c>
      <c r="S307" s="2">
        <v>-2.53232776806</v>
      </c>
      <c r="T307" s="2">
        <v>1.5115397613799999</v>
      </c>
      <c r="U307" s="2">
        <v>-1.2948225768599999</v>
      </c>
      <c r="V307" s="7">
        <v>-0.86574306376599997</v>
      </c>
      <c r="W307" s="7">
        <v>-0.36501135647600003</v>
      </c>
    </row>
    <row r="308" spans="1:23">
      <c r="A308" s="10" t="s">
        <v>102</v>
      </c>
      <c r="B308" s="9" t="s">
        <v>74</v>
      </c>
      <c r="C308">
        <v>3.15</v>
      </c>
      <c r="D308">
        <v>2.2999999999999998</v>
      </c>
      <c r="E308" t="s">
        <v>51</v>
      </c>
      <c r="F308" t="s">
        <v>51</v>
      </c>
      <c r="G308" s="1">
        <v>0</v>
      </c>
      <c r="H308" s="2">
        <v>1.8774200000000001</v>
      </c>
      <c r="I308" s="2">
        <f t="shared" si="4"/>
        <v>2.8774199999999999</v>
      </c>
      <c r="J308" s="5" t="s">
        <v>36</v>
      </c>
      <c r="K308" s="2">
        <v>-0.94158638378100001</v>
      </c>
      <c r="L308" s="2">
        <v>-0.115434473124</v>
      </c>
      <c r="M308" s="2">
        <v>0.90789802976199996</v>
      </c>
      <c r="N308" s="2">
        <v>-2.01171628669</v>
      </c>
      <c r="O308" s="2">
        <v>0.729908631408</v>
      </c>
      <c r="P308" s="2">
        <v>-0.31409299222600001</v>
      </c>
      <c r="Q308" s="6">
        <v>-1.1936087721899999</v>
      </c>
      <c r="R308" s="2">
        <v>6.9700385153999997E-2</v>
      </c>
      <c r="S308" s="2">
        <v>-1.7293302338500001</v>
      </c>
      <c r="T308" s="2">
        <v>-0.36462867481700001</v>
      </c>
      <c r="U308" s="2">
        <v>-1.9288700185100001</v>
      </c>
      <c r="V308" s="7">
        <v>-0.69500061452200002</v>
      </c>
      <c r="W308" s="7">
        <v>0.72852792921800003</v>
      </c>
    </row>
    <row r="309" spans="1:23">
      <c r="A309" s="10" t="s">
        <v>102</v>
      </c>
      <c r="B309" s="9" t="s">
        <v>93</v>
      </c>
      <c r="C309">
        <v>3.15</v>
      </c>
      <c r="D309">
        <v>3.85</v>
      </c>
      <c r="E309" t="s">
        <v>51</v>
      </c>
      <c r="F309" t="s">
        <v>51</v>
      </c>
      <c r="G309" s="1">
        <v>0</v>
      </c>
      <c r="H309" s="2">
        <v>1.8720380000000001</v>
      </c>
      <c r="I309" s="2">
        <f t="shared" si="4"/>
        <v>2.8720379999999999</v>
      </c>
      <c r="J309" s="5" t="s">
        <v>36</v>
      </c>
      <c r="K309" s="2">
        <v>-5.46191903731E-2</v>
      </c>
      <c r="L309" s="2">
        <v>0.104331594087</v>
      </c>
      <c r="M309" s="2">
        <v>0.82589927886799996</v>
      </c>
      <c r="N309" s="2">
        <v>-1.69194425337</v>
      </c>
      <c r="O309" s="2">
        <v>0.729908631408</v>
      </c>
      <c r="P309" s="2">
        <v>-0.31409299222600001</v>
      </c>
      <c r="Q309" s="6">
        <v>-0.62826227378499999</v>
      </c>
      <c r="R309" s="2">
        <v>6.9700385153999997E-2</v>
      </c>
      <c r="S309" s="2">
        <v>-2.53232776806</v>
      </c>
      <c r="T309" s="2">
        <v>5.0218490180199998E-2</v>
      </c>
      <c r="U309" s="2">
        <v>-1.2948225768599999</v>
      </c>
      <c r="V309" s="7">
        <v>-0.86574306376599997</v>
      </c>
      <c r="W309" s="7">
        <v>0.72852792921800003</v>
      </c>
    </row>
    <row r="310" spans="1:23">
      <c r="A310" s="3" t="s">
        <v>145</v>
      </c>
      <c r="B310" s="4" t="s">
        <v>22</v>
      </c>
      <c r="C310">
        <v>5.15</v>
      </c>
      <c r="D310">
        <v>0.9</v>
      </c>
      <c r="E310" t="s">
        <v>23</v>
      </c>
      <c r="F310" t="s">
        <v>23</v>
      </c>
      <c r="G310" s="1">
        <v>0</v>
      </c>
      <c r="H310" s="2">
        <v>1.866249</v>
      </c>
      <c r="I310" s="2">
        <f t="shared" si="4"/>
        <v>2.8662489999999998</v>
      </c>
      <c r="J310" s="5" t="s">
        <v>24</v>
      </c>
      <c r="K310" s="2">
        <v>-1.05942313939</v>
      </c>
      <c r="L310" s="2">
        <v>-1.0687661027099999</v>
      </c>
      <c r="M310" s="2">
        <v>-1.28219975604</v>
      </c>
      <c r="N310" s="2">
        <v>-0.303084813876</v>
      </c>
      <c r="O310" s="2">
        <v>-1.11379100088</v>
      </c>
      <c r="P310" s="2">
        <v>1.18571411843</v>
      </c>
      <c r="Q310" s="6">
        <v>-1.4187594488799999</v>
      </c>
      <c r="R310" s="2">
        <v>-0.90756965446100002</v>
      </c>
      <c r="S310" s="2">
        <v>-0.267738936978</v>
      </c>
      <c r="T310" s="2">
        <v>-1.0533329837000001</v>
      </c>
      <c r="U310" s="2">
        <v>-0.94460418744200003</v>
      </c>
      <c r="V310" s="7">
        <v>-2.1702898848099998</v>
      </c>
      <c r="W310" s="7">
        <v>-0.71966850183800002</v>
      </c>
    </row>
    <row r="311" spans="1:23">
      <c r="A311" s="8" t="s">
        <v>125</v>
      </c>
      <c r="B311" s="4" t="s">
        <v>31</v>
      </c>
      <c r="C311">
        <v>6.2</v>
      </c>
      <c r="D311">
        <v>1</v>
      </c>
      <c r="E311" t="s">
        <v>27</v>
      </c>
      <c r="F311" t="s">
        <v>23</v>
      </c>
      <c r="G311" s="1">
        <v>0</v>
      </c>
      <c r="H311" s="2">
        <v>1.8657459999999999</v>
      </c>
      <c r="I311" s="2">
        <f t="shared" si="4"/>
        <v>2.8657459999999997</v>
      </c>
      <c r="J311" s="5" t="s">
        <v>28</v>
      </c>
      <c r="K311" s="2">
        <v>-2.18895865786E-2</v>
      </c>
      <c r="L311" s="2">
        <v>-0.10130840542400001</v>
      </c>
      <c r="M311" s="2">
        <v>-0.17829911578800001</v>
      </c>
      <c r="N311" s="2">
        <v>0.20920852151399999</v>
      </c>
      <c r="O311" s="2">
        <v>-0.36348463929500002</v>
      </c>
      <c r="P311" s="2">
        <v>0.109133738934</v>
      </c>
      <c r="Q311" s="6">
        <v>-0.94319793900000004</v>
      </c>
      <c r="R311" s="2">
        <v>-0.26258861753399998</v>
      </c>
      <c r="S311" s="2">
        <v>-3.8419101513000001E-2</v>
      </c>
      <c r="T311" s="2">
        <v>-0.410138818367</v>
      </c>
      <c r="U311" s="2">
        <v>-6.9279594919299997E-2</v>
      </c>
      <c r="V311" s="7">
        <v>2.8077641318900001E-2</v>
      </c>
      <c r="W311" s="7">
        <v>-3.5608081252099999</v>
      </c>
    </row>
    <row r="312" spans="1:23">
      <c r="A312" s="8" t="s">
        <v>54</v>
      </c>
      <c r="B312" s="9" t="s">
        <v>74</v>
      </c>
      <c r="C312">
        <v>5.7</v>
      </c>
      <c r="D312">
        <v>2.2999999999999998</v>
      </c>
      <c r="E312" t="s">
        <v>27</v>
      </c>
      <c r="F312" t="s">
        <v>51</v>
      </c>
      <c r="G312" s="1">
        <v>0</v>
      </c>
      <c r="H312" s="2">
        <v>1.8645510000000001</v>
      </c>
      <c r="I312" s="2">
        <f t="shared" si="4"/>
        <v>2.8645510000000001</v>
      </c>
      <c r="J312" s="5" t="s">
        <v>36</v>
      </c>
      <c r="K312" s="2">
        <v>-0.94158638378100001</v>
      </c>
      <c r="L312" s="2">
        <v>-0.98639597825900005</v>
      </c>
      <c r="M312" s="2">
        <v>-0.80297107917999999</v>
      </c>
      <c r="N312" s="2">
        <v>-2.01171628669</v>
      </c>
      <c r="O312" s="2">
        <v>-0.83864464166499997</v>
      </c>
      <c r="P312" s="2">
        <v>-0.289750985352</v>
      </c>
      <c r="Q312" s="6">
        <v>-1.1936087721899999</v>
      </c>
      <c r="R312" s="2">
        <v>-0.76833768195200003</v>
      </c>
      <c r="S312" s="2">
        <v>-1.7293302338500001</v>
      </c>
      <c r="T312" s="2">
        <v>-0.65381038794699997</v>
      </c>
      <c r="U312" s="2">
        <v>-1.9288700185100001</v>
      </c>
      <c r="V312" s="7">
        <v>-0.69500061452200002</v>
      </c>
      <c r="W312" s="7">
        <v>-0.44618863127500002</v>
      </c>
    </row>
    <row r="313" spans="1:23">
      <c r="A313" s="8" t="s">
        <v>144</v>
      </c>
      <c r="B313" t="s">
        <v>146</v>
      </c>
      <c r="C313">
        <v>3.25</v>
      </c>
      <c r="D313">
        <v>3.8</v>
      </c>
      <c r="E313" t="s">
        <v>27</v>
      </c>
      <c r="F313" t="s">
        <v>27</v>
      </c>
      <c r="G313" s="1">
        <v>0</v>
      </c>
      <c r="H313" s="2">
        <v>1.8613519999999999</v>
      </c>
      <c r="I313" s="2">
        <f t="shared" si="4"/>
        <v>2.8613520000000001</v>
      </c>
      <c r="J313" s="5" t="s">
        <v>60</v>
      </c>
      <c r="K313" s="2">
        <v>0.53228910999800005</v>
      </c>
      <c r="L313" s="2">
        <v>-0.19462944920200001</v>
      </c>
      <c r="M313" s="2">
        <v>7.11344163315E-2</v>
      </c>
      <c r="N313" s="2">
        <v>-0.19797752810700001</v>
      </c>
      <c r="O313" s="2">
        <v>0.108411847489</v>
      </c>
      <c r="P313" s="2">
        <v>-0.19509519982000001</v>
      </c>
      <c r="Q313" s="6">
        <v>0.83317580997700003</v>
      </c>
      <c r="R313" s="2">
        <v>0.187340748034</v>
      </c>
      <c r="S313" s="2">
        <v>-1.33905682892</v>
      </c>
      <c r="T313" s="2">
        <v>-3.0252570698100001E-2</v>
      </c>
      <c r="U313" s="2">
        <v>-0.40850945822000001</v>
      </c>
      <c r="V313" s="7">
        <v>-0.37706446150700001</v>
      </c>
      <c r="W313" s="7">
        <v>1.4141256687399999</v>
      </c>
    </row>
    <row r="314" spans="1:23">
      <c r="A314" s="10" t="s">
        <v>123</v>
      </c>
      <c r="B314" s="9" t="s">
        <v>106</v>
      </c>
      <c r="C314">
        <v>5.05</v>
      </c>
      <c r="D314">
        <v>3.45</v>
      </c>
      <c r="E314" t="s">
        <v>51</v>
      </c>
      <c r="F314" t="s">
        <v>51</v>
      </c>
      <c r="G314" s="1">
        <v>0</v>
      </c>
      <c r="H314" s="2">
        <v>1.857561</v>
      </c>
      <c r="I314" s="2">
        <f t="shared" si="4"/>
        <v>2.857561</v>
      </c>
      <c r="J314" s="5" t="s">
        <v>28</v>
      </c>
      <c r="K314" s="2">
        <v>-0.11336035093000001</v>
      </c>
      <c r="L314" s="2">
        <v>-0.11463844231</v>
      </c>
      <c r="M314" s="2">
        <v>0.51608235957100002</v>
      </c>
      <c r="N314" s="2">
        <v>-0.90293102278799997</v>
      </c>
      <c r="O314" s="2">
        <v>0.66786244385000004</v>
      </c>
      <c r="P314" s="2">
        <v>4.6350209244899999E-2</v>
      </c>
      <c r="Q314" s="6">
        <v>0.75946481407900002</v>
      </c>
      <c r="R314" s="2">
        <v>0.65288269633200002</v>
      </c>
      <c r="S314" s="2">
        <v>-1.95156621613</v>
      </c>
      <c r="T314" s="2">
        <v>0.66749380610300002</v>
      </c>
      <c r="U314" s="2">
        <v>-0.31224161225199998</v>
      </c>
      <c r="V314" s="7">
        <v>-0.55656691998399999</v>
      </c>
      <c r="W314" s="7">
        <v>2.4772877259600001</v>
      </c>
    </row>
    <row r="315" spans="1:23">
      <c r="A315" s="8" t="s">
        <v>147</v>
      </c>
      <c r="B315" s="9" t="s">
        <v>100</v>
      </c>
      <c r="C315">
        <v>2.9</v>
      </c>
      <c r="D315">
        <v>8.9</v>
      </c>
      <c r="E315" t="s">
        <v>27</v>
      </c>
      <c r="F315" t="s">
        <v>51</v>
      </c>
      <c r="G315" s="1">
        <v>0</v>
      </c>
      <c r="H315" s="2">
        <v>1.8543320000000001</v>
      </c>
      <c r="I315" s="2">
        <f t="shared" si="4"/>
        <v>2.8543320000000003</v>
      </c>
      <c r="J315" s="5" t="s">
        <v>36</v>
      </c>
      <c r="K315" s="2">
        <v>0.86783026798700003</v>
      </c>
      <c r="L315" s="2">
        <v>0.27520454488700002</v>
      </c>
      <c r="M315" s="2">
        <v>0.88341410837699996</v>
      </c>
      <c r="N315" s="2">
        <v>-0.56469228987599995</v>
      </c>
      <c r="O315" s="2">
        <v>0.92280454442399995</v>
      </c>
      <c r="P315" s="2">
        <v>-0.57701391949699998</v>
      </c>
      <c r="Q315" s="6">
        <v>0.77773148761499999</v>
      </c>
      <c r="R315" s="2">
        <v>0.92412789401600004</v>
      </c>
      <c r="S315" s="2">
        <v>2.4603329987699998E-2</v>
      </c>
      <c r="T315" s="2">
        <v>1.1761268192500001</v>
      </c>
      <c r="U315" s="2">
        <v>0.20465838371299999</v>
      </c>
      <c r="V315" s="7">
        <v>0.30808540138000001</v>
      </c>
      <c r="W315" s="7">
        <v>1.1291400675500001</v>
      </c>
    </row>
    <row r="316" spans="1:23">
      <c r="A316" s="8" t="s">
        <v>148</v>
      </c>
      <c r="B316" s="4" t="s">
        <v>26</v>
      </c>
      <c r="C316">
        <v>12.25</v>
      </c>
      <c r="D316">
        <v>2.2000000000000002</v>
      </c>
      <c r="E316" t="s">
        <v>27</v>
      </c>
      <c r="F316" t="s">
        <v>23</v>
      </c>
      <c r="G316" s="1">
        <v>0</v>
      </c>
      <c r="H316" s="2">
        <v>1.8507960000000001</v>
      </c>
      <c r="I316" s="2">
        <f t="shared" si="4"/>
        <v>2.8507959999999999</v>
      </c>
      <c r="J316" s="5" t="s">
        <v>28</v>
      </c>
      <c r="K316" s="2">
        <v>-0.23812043776399999</v>
      </c>
      <c r="L316" s="2">
        <v>-0.34156266324599999</v>
      </c>
      <c r="M316" s="2">
        <v>-0.53464834694499996</v>
      </c>
      <c r="N316" s="2">
        <v>-0.31408957431700002</v>
      </c>
      <c r="O316" s="2">
        <v>-0.58638548834500004</v>
      </c>
      <c r="P316" s="2">
        <v>-5.3009362662700003E-2</v>
      </c>
      <c r="Q316" s="6">
        <v>-2.7154447451500001</v>
      </c>
      <c r="R316" s="2">
        <v>-0.48536437510899999</v>
      </c>
      <c r="S316" s="2">
        <v>-8.4816105550999998E-2</v>
      </c>
      <c r="T316" s="2">
        <v>-1.90948443538</v>
      </c>
      <c r="U316" s="2">
        <v>-8.7968142549200004E-2</v>
      </c>
      <c r="V316" s="7">
        <v>-0.58438276668099998</v>
      </c>
      <c r="W316" s="7">
        <v>-2.5243520161899999</v>
      </c>
    </row>
    <row r="317" spans="1:23">
      <c r="A317" s="3" t="s">
        <v>34</v>
      </c>
      <c r="B317" s="4" t="s">
        <v>57</v>
      </c>
      <c r="C317">
        <v>1.4</v>
      </c>
      <c r="D317">
        <v>3.25</v>
      </c>
      <c r="E317" t="s">
        <v>23</v>
      </c>
      <c r="F317" t="s">
        <v>23</v>
      </c>
      <c r="G317" s="1">
        <v>0</v>
      </c>
      <c r="H317" s="2">
        <v>1.850017</v>
      </c>
      <c r="I317" s="2">
        <f t="shared" si="4"/>
        <v>2.8500170000000002</v>
      </c>
      <c r="J317" s="5" t="s">
        <v>24</v>
      </c>
      <c r="K317" s="2">
        <v>-2.9710344228599999</v>
      </c>
      <c r="L317" s="2">
        <v>-1.95439327824</v>
      </c>
      <c r="M317" s="2">
        <v>-2.3495584410400001</v>
      </c>
      <c r="N317" s="2">
        <v>-2.8039946792200001</v>
      </c>
      <c r="O317" s="2">
        <v>-2.7814177852199999</v>
      </c>
      <c r="P317" s="2">
        <v>-0.37226531189399997</v>
      </c>
      <c r="Q317" s="6">
        <v>-2.62337646803</v>
      </c>
      <c r="R317" s="2">
        <v>-1.6126120911099999</v>
      </c>
      <c r="S317" s="2">
        <v>-2.3617194672399999</v>
      </c>
      <c r="T317" s="2">
        <v>-3.0385011294700002</v>
      </c>
      <c r="U317" s="2">
        <v>-2.3861609778999999</v>
      </c>
      <c r="V317" s="7">
        <v>-4.2386156129600003</v>
      </c>
      <c r="W317" s="7">
        <v>-2.3124743416400002</v>
      </c>
    </row>
    <row r="318" spans="1:23">
      <c r="A318" s="10" t="s">
        <v>123</v>
      </c>
      <c r="B318" s="9" t="s">
        <v>126</v>
      </c>
      <c r="C318">
        <v>5.05</v>
      </c>
      <c r="D318">
        <v>8.1</v>
      </c>
      <c r="E318" t="s">
        <v>51</v>
      </c>
      <c r="F318" t="s">
        <v>51</v>
      </c>
      <c r="G318" s="1">
        <v>0</v>
      </c>
      <c r="H318" s="2">
        <v>1.849207</v>
      </c>
      <c r="I318" s="2">
        <f t="shared" si="4"/>
        <v>2.8492069999999998</v>
      </c>
      <c r="J318" s="5" t="s">
        <v>28</v>
      </c>
      <c r="K318" s="2">
        <v>-0.11336035093000001</v>
      </c>
      <c r="L318" s="2">
        <v>-0.11463844231</v>
      </c>
      <c r="M318" s="2">
        <v>0.51608235957100002</v>
      </c>
      <c r="N318" s="2">
        <v>-0.90293102278799997</v>
      </c>
      <c r="O318" s="2">
        <v>0.66786244385000004</v>
      </c>
      <c r="P318" s="2">
        <v>3.49821549264E-2</v>
      </c>
      <c r="Q318" s="6">
        <v>0.49866348576699998</v>
      </c>
      <c r="R318" s="2">
        <v>0.65288269633200002</v>
      </c>
      <c r="S318" s="2">
        <v>-1.5955193539100001</v>
      </c>
      <c r="T318" s="2">
        <v>0.66749380610300002</v>
      </c>
      <c r="U318" s="2">
        <v>-0.37518350060700001</v>
      </c>
      <c r="V318" s="7">
        <v>-0.55656691998399999</v>
      </c>
      <c r="W318" s="7">
        <v>2.4772877259600001</v>
      </c>
    </row>
    <row r="319" spans="1:23">
      <c r="A319" s="3" t="s">
        <v>21</v>
      </c>
      <c r="B319" s="4" t="s">
        <v>37</v>
      </c>
      <c r="C319">
        <v>1.4</v>
      </c>
      <c r="D319">
        <v>4.8499999999999996</v>
      </c>
      <c r="E319" t="s">
        <v>23</v>
      </c>
      <c r="F319" t="s">
        <v>23</v>
      </c>
      <c r="G319" s="1">
        <v>0</v>
      </c>
      <c r="H319" s="2">
        <v>1.848792</v>
      </c>
      <c r="I319" s="2">
        <f t="shared" si="4"/>
        <v>2.848792</v>
      </c>
      <c r="J319" s="5" t="s">
        <v>36</v>
      </c>
      <c r="K319" s="2">
        <v>-2.4767640098200001</v>
      </c>
      <c r="L319" s="2">
        <v>-2.4039937383500001</v>
      </c>
      <c r="M319" s="2">
        <v>-2.20916049135</v>
      </c>
      <c r="N319" s="2">
        <v>-1.4556864377900001</v>
      </c>
      <c r="O319" s="2">
        <v>-2.3287094948</v>
      </c>
      <c r="P319" s="2">
        <v>-3.52509457141E-2</v>
      </c>
      <c r="Q319" s="6">
        <v>-3.5412740633599999</v>
      </c>
      <c r="R319" s="2">
        <v>-2.0038764388499999</v>
      </c>
      <c r="S319" s="2">
        <v>-1.24054316211</v>
      </c>
      <c r="T319" s="2">
        <v>-2.0749320717900002</v>
      </c>
      <c r="U319" s="2">
        <v>-1.8887949590799999</v>
      </c>
      <c r="V319" s="7">
        <v>-2.77913641514</v>
      </c>
      <c r="W319" s="7">
        <v>-2.2538108514999999</v>
      </c>
    </row>
    <row r="320" spans="1:23">
      <c r="A320" s="3" t="s">
        <v>29</v>
      </c>
      <c r="B320" t="s">
        <v>76</v>
      </c>
      <c r="C320">
        <v>0.25</v>
      </c>
      <c r="D320">
        <v>4.5</v>
      </c>
      <c r="E320" t="s">
        <v>23</v>
      </c>
      <c r="F320" t="s">
        <v>27</v>
      </c>
      <c r="G320" s="1">
        <v>0</v>
      </c>
      <c r="H320" s="2">
        <v>1.846676</v>
      </c>
      <c r="I320" s="2">
        <f t="shared" si="4"/>
        <v>2.846676</v>
      </c>
      <c r="J320" s="5" t="s">
        <v>24</v>
      </c>
      <c r="K320" s="2">
        <v>-0.86647296948600006</v>
      </c>
      <c r="L320" s="2">
        <v>-0.73824136140100005</v>
      </c>
      <c r="M320" s="2">
        <v>-1.1384139903499999</v>
      </c>
      <c r="N320" s="2">
        <v>-0.83707087613200004</v>
      </c>
      <c r="O320" s="2">
        <v>-0.84742193560900003</v>
      </c>
      <c r="P320" s="2">
        <v>-0.26498930438000001</v>
      </c>
      <c r="Q320" s="6">
        <v>-1.8231386523299999</v>
      </c>
      <c r="R320" s="2">
        <v>-1.0643609187700001</v>
      </c>
      <c r="S320" s="2">
        <v>-0.45404455311500003</v>
      </c>
      <c r="T320" s="2">
        <v>-1.8859659226900001</v>
      </c>
      <c r="U320" s="2">
        <v>-0.75309285807500004</v>
      </c>
      <c r="V320" s="7">
        <v>-1.6021761534200001</v>
      </c>
      <c r="W320" s="7">
        <v>-1.90928328621</v>
      </c>
    </row>
    <row r="321" spans="1:23">
      <c r="A321" s="10" t="s">
        <v>143</v>
      </c>
      <c r="B321" s="9" t="s">
        <v>73</v>
      </c>
      <c r="C321">
        <v>2.7</v>
      </c>
      <c r="D321">
        <v>0.8</v>
      </c>
      <c r="E321" t="s">
        <v>51</v>
      </c>
      <c r="F321" t="s">
        <v>51</v>
      </c>
      <c r="G321" s="1">
        <v>0</v>
      </c>
      <c r="H321" s="2">
        <v>1.8433219999999999</v>
      </c>
      <c r="I321" s="2">
        <f t="shared" si="4"/>
        <v>2.8433219999999997</v>
      </c>
      <c r="J321" s="5" t="s">
        <v>24</v>
      </c>
      <c r="K321" s="2">
        <v>0.50799942330100001</v>
      </c>
      <c r="L321" s="2">
        <v>0.55252965425</v>
      </c>
      <c r="M321" s="2">
        <v>0.91625290308200003</v>
      </c>
      <c r="N321" s="2">
        <v>-0.50745492982200002</v>
      </c>
      <c r="O321" s="2">
        <v>1.2079588243299999</v>
      </c>
      <c r="P321" s="2">
        <v>-0.107989534419</v>
      </c>
      <c r="Q321" s="6">
        <v>0.85412364209000002</v>
      </c>
      <c r="R321" s="2">
        <v>1.21611821969</v>
      </c>
      <c r="S321" s="2">
        <v>-1.76835399789</v>
      </c>
      <c r="T321" s="2">
        <v>0.48992003531799999</v>
      </c>
      <c r="U321" s="2">
        <v>-0.31517784491</v>
      </c>
      <c r="V321" s="7">
        <v>-0.585084428805</v>
      </c>
      <c r="W321" s="7">
        <v>1.4227133347500001</v>
      </c>
    </row>
    <row r="322" spans="1:23">
      <c r="A322" s="3" t="s">
        <v>34</v>
      </c>
      <c r="B322" s="4" t="s">
        <v>42</v>
      </c>
      <c r="C322">
        <v>1.4</v>
      </c>
      <c r="D322">
        <v>4.6500000000000004</v>
      </c>
      <c r="E322" t="s">
        <v>23</v>
      </c>
      <c r="F322" t="s">
        <v>23</v>
      </c>
      <c r="G322" s="1">
        <v>0</v>
      </c>
      <c r="H322" s="2">
        <v>1.8411</v>
      </c>
      <c r="I322" s="2">
        <f t="shared" si="4"/>
        <v>2.8411</v>
      </c>
      <c r="J322" s="5" t="s">
        <v>28</v>
      </c>
      <c r="K322" s="2">
        <v>-0.59836680629200001</v>
      </c>
      <c r="L322" s="2">
        <v>1.0493149338200001</v>
      </c>
      <c r="M322" s="2">
        <v>-0.51037764083600001</v>
      </c>
      <c r="N322" s="2">
        <v>4.4146022314100003E-2</v>
      </c>
      <c r="O322" s="2">
        <v>-0.175367529508</v>
      </c>
      <c r="P322" s="2">
        <v>2.85296811592</v>
      </c>
      <c r="Q322" s="6">
        <v>-1.6192835617700001</v>
      </c>
      <c r="R322" s="2">
        <v>0.31385967338699999</v>
      </c>
      <c r="S322" s="2">
        <v>-6.3270428448400001E-2</v>
      </c>
      <c r="T322" s="2">
        <v>-1.2231515769800001</v>
      </c>
      <c r="U322" s="2">
        <v>-0.40761352763999997</v>
      </c>
      <c r="V322" s="7">
        <v>-2.1734092810900001</v>
      </c>
      <c r="W322" s="7">
        <v>-2.3124743416400002</v>
      </c>
    </row>
    <row r="323" spans="1:23">
      <c r="A323" s="10" t="s">
        <v>82</v>
      </c>
      <c r="B323" t="s">
        <v>117</v>
      </c>
      <c r="C323">
        <v>4.05</v>
      </c>
      <c r="D323">
        <v>2.85</v>
      </c>
      <c r="E323" t="s">
        <v>51</v>
      </c>
      <c r="F323" t="s">
        <v>27</v>
      </c>
      <c r="G323" s="1">
        <v>0</v>
      </c>
      <c r="H323" s="2">
        <v>1.8391839999999999</v>
      </c>
      <c r="I323" s="2">
        <f t="shared" ref="I323:I386" si="5">H323+1</f>
        <v>2.8391839999999999</v>
      </c>
      <c r="J323" s="5" t="s">
        <v>56</v>
      </c>
      <c r="K323" s="2">
        <v>2.1142241568200002</v>
      </c>
      <c r="L323" s="2">
        <v>0.92105513491500002</v>
      </c>
      <c r="M323" s="2">
        <v>2.4499177861299999</v>
      </c>
      <c r="N323" s="2">
        <v>-0.50468902677600003</v>
      </c>
      <c r="O323" s="2">
        <v>2.03450867431</v>
      </c>
      <c r="P323" s="2">
        <v>-0.138164737102</v>
      </c>
      <c r="Q323" s="6">
        <v>1.5724417903300001</v>
      </c>
      <c r="R323" s="2">
        <v>1.9829216788399999</v>
      </c>
      <c r="S323" s="2">
        <v>-0.11714926763</v>
      </c>
      <c r="T323" s="2">
        <v>2.1781012771700001</v>
      </c>
      <c r="U323" s="2">
        <v>0.61407121599400005</v>
      </c>
      <c r="V323" s="7">
        <v>1.0411920957</v>
      </c>
      <c r="W323" s="7">
        <v>2.3355083738800002</v>
      </c>
    </row>
    <row r="324" spans="1:23">
      <c r="A324" s="10" t="s">
        <v>101</v>
      </c>
      <c r="B324" s="9" t="s">
        <v>149</v>
      </c>
      <c r="C324">
        <v>2.85</v>
      </c>
      <c r="D324">
        <v>7.2</v>
      </c>
      <c r="E324" t="s">
        <v>51</v>
      </c>
      <c r="F324" t="s">
        <v>51</v>
      </c>
      <c r="G324" s="1">
        <v>0</v>
      </c>
      <c r="H324" s="2">
        <v>1.8324339999999999</v>
      </c>
      <c r="I324" s="2">
        <f t="shared" si="5"/>
        <v>2.8324340000000001</v>
      </c>
      <c r="J324" s="5" t="s">
        <v>28</v>
      </c>
      <c r="K324" s="2">
        <v>0.80050339909900003</v>
      </c>
      <c r="L324" s="2">
        <v>-0.168294983432</v>
      </c>
      <c r="M324" s="2">
        <v>1.3310789677199999</v>
      </c>
      <c r="N324" s="2">
        <v>-0.62839326650799998</v>
      </c>
      <c r="O324" s="2">
        <v>0.48611576264200002</v>
      </c>
      <c r="P324" s="2">
        <v>-0.33689062346699999</v>
      </c>
      <c r="Q324" s="6">
        <v>0.85689688829199995</v>
      </c>
      <c r="R324" s="2">
        <v>0.58799593781899995</v>
      </c>
      <c r="S324" s="2">
        <v>-0.64018676624799997</v>
      </c>
      <c r="T324" s="2">
        <v>1.4243648550800001</v>
      </c>
      <c r="U324" s="2">
        <v>-0.27388181722400001</v>
      </c>
      <c r="V324" s="7">
        <v>0.40080018568100001</v>
      </c>
      <c r="W324" s="7">
        <v>1.9255172544900001</v>
      </c>
    </row>
    <row r="325" spans="1:23">
      <c r="A325" s="10" t="s">
        <v>99</v>
      </c>
      <c r="B325" t="s">
        <v>81</v>
      </c>
      <c r="C325">
        <v>7.1</v>
      </c>
      <c r="D325">
        <v>6.1</v>
      </c>
      <c r="E325" t="s">
        <v>51</v>
      </c>
      <c r="F325" t="s">
        <v>27</v>
      </c>
      <c r="G325" s="1">
        <v>1.5</v>
      </c>
      <c r="H325" s="2">
        <v>1.8239650000000001</v>
      </c>
      <c r="I325" s="2">
        <f t="shared" si="5"/>
        <v>2.8239650000000003</v>
      </c>
      <c r="J325" s="5" t="s">
        <v>36</v>
      </c>
      <c r="K325" s="2">
        <v>-0.215961225811</v>
      </c>
      <c r="L325" s="2">
        <v>5.0693761224200003E-2</v>
      </c>
      <c r="M325" s="2">
        <v>0.54443676435599997</v>
      </c>
      <c r="N325" s="2">
        <v>-0.60330747569700005</v>
      </c>
      <c r="O325" s="2">
        <v>0.93878839949000004</v>
      </c>
      <c r="P325" s="2">
        <v>-0.30689225332300002</v>
      </c>
      <c r="Q325" s="6">
        <v>0.59000082009400001</v>
      </c>
      <c r="R325" s="2">
        <v>1.0006212806400001</v>
      </c>
      <c r="S325" s="2">
        <v>-0.61070986380100001</v>
      </c>
      <c r="T325" s="2">
        <v>0.65115128821099999</v>
      </c>
      <c r="U325" s="2">
        <v>-0.84369209773800002</v>
      </c>
      <c r="V325" s="7">
        <v>-0.80839937876900003</v>
      </c>
      <c r="W325" s="7">
        <v>0.25361703894600002</v>
      </c>
    </row>
    <row r="326" spans="1:23">
      <c r="A326" s="8" t="s">
        <v>44</v>
      </c>
      <c r="B326" t="s">
        <v>98</v>
      </c>
      <c r="C326">
        <v>3.55</v>
      </c>
      <c r="D326">
        <v>2</v>
      </c>
      <c r="E326" t="s">
        <v>27</v>
      </c>
      <c r="F326" t="s">
        <v>27</v>
      </c>
      <c r="G326" s="1">
        <v>0</v>
      </c>
      <c r="H326" s="2">
        <v>1.818786</v>
      </c>
      <c r="I326" s="2">
        <f t="shared" si="5"/>
        <v>2.8187860000000002</v>
      </c>
      <c r="J326" s="5" t="s">
        <v>60</v>
      </c>
      <c r="K326" s="2">
        <v>-1.7098946320899999</v>
      </c>
      <c r="L326" s="2">
        <v>-0.90249600450800005</v>
      </c>
      <c r="M326" s="2">
        <v>-1.1487781268599999</v>
      </c>
      <c r="N326" s="2">
        <v>-1.9727999190300001</v>
      </c>
      <c r="O326" s="2">
        <v>-1.0744810526099999</v>
      </c>
      <c r="P326" s="2">
        <v>0.24842414907599999</v>
      </c>
      <c r="Q326" s="6">
        <v>-2.4869104920599998</v>
      </c>
      <c r="R326" s="2">
        <v>-1.0962736218</v>
      </c>
      <c r="S326" s="2">
        <v>-2.1162699469400001</v>
      </c>
      <c r="T326" s="2">
        <v>-1.4734516147200001</v>
      </c>
      <c r="U326" s="2">
        <v>-2.0367470565299999</v>
      </c>
      <c r="V326" s="7">
        <v>-2.5089469467000001</v>
      </c>
      <c r="W326" s="7">
        <v>-1.5414922665099999</v>
      </c>
    </row>
    <row r="327" spans="1:23">
      <c r="A327" s="3" t="s">
        <v>66</v>
      </c>
      <c r="B327" s="4" t="s">
        <v>41</v>
      </c>
      <c r="C327">
        <v>1.45</v>
      </c>
      <c r="D327">
        <v>1.1499999999999999</v>
      </c>
      <c r="E327" t="s">
        <v>23</v>
      </c>
      <c r="F327" t="s">
        <v>23</v>
      </c>
      <c r="G327" s="1">
        <v>0</v>
      </c>
      <c r="H327" s="2">
        <v>1.807647</v>
      </c>
      <c r="I327" s="2">
        <f t="shared" si="5"/>
        <v>2.8076470000000002</v>
      </c>
      <c r="J327" s="5" t="s">
        <v>24</v>
      </c>
      <c r="K327" s="2">
        <v>-1.69710186213</v>
      </c>
      <c r="L327" s="2">
        <v>-1.5050000993599999</v>
      </c>
      <c r="M327" s="2">
        <v>-1.67043323012</v>
      </c>
      <c r="N327" s="2">
        <v>-1.7757984663699999</v>
      </c>
      <c r="O327" s="2">
        <v>-2.0792950190599999</v>
      </c>
      <c r="P327" s="2">
        <v>-0.53612326859399995</v>
      </c>
      <c r="Q327" s="6">
        <v>-2.3563158853999999</v>
      </c>
      <c r="R327" s="2">
        <v>-1.29822310014</v>
      </c>
      <c r="S327" s="2">
        <v>-2.6293401832300001</v>
      </c>
      <c r="T327" s="2">
        <v>-1.9122501434400001</v>
      </c>
      <c r="U327" s="2">
        <v>-1.54700894759</v>
      </c>
      <c r="V327" s="7">
        <v>-3.9611223764600001</v>
      </c>
      <c r="W327" s="7">
        <v>-2.1163724766400001</v>
      </c>
    </row>
    <row r="328" spans="1:23">
      <c r="A328" s="8" t="s">
        <v>120</v>
      </c>
      <c r="B328" s="9" t="s">
        <v>122</v>
      </c>
      <c r="C328">
        <v>4.5999999999999996</v>
      </c>
      <c r="D328">
        <v>12.4</v>
      </c>
      <c r="E328" t="s">
        <v>27</v>
      </c>
      <c r="F328" t="s">
        <v>51</v>
      </c>
      <c r="G328" s="1">
        <v>3</v>
      </c>
      <c r="H328" s="2">
        <v>1.806953</v>
      </c>
      <c r="I328" s="2">
        <f t="shared" si="5"/>
        <v>2.806953</v>
      </c>
      <c r="J328" s="5" t="s">
        <v>28</v>
      </c>
      <c r="K328" s="2">
        <v>1.0153253558099999</v>
      </c>
      <c r="L328" s="2">
        <v>0.189685474775</v>
      </c>
      <c r="M328" s="2">
        <v>1.0273596707499999</v>
      </c>
      <c r="N328" s="2">
        <v>-0.863903915646</v>
      </c>
      <c r="O328" s="2">
        <v>0.87660947980600001</v>
      </c>
      <c r="P328" s="2">
        <v>-0.37879143223299999</v>
      </c>
      <c r="Q328" s="6">
        <v>0.303615812215</v>
      </c>
      <c r="R328" s="2">
        <v>0.106534594531</v>
      </c>
      <c r="S328" s="2">
        <v>-0.78605161203700002</v>
      </c>
      <c r="T328" s="2">
        <v>0.835824216678</v>
      </c>
      <c r="U328" s="2">
        <v>0.37256021890899998</v>
      </c>
      <c r="V328" s="7">
        <v>0.76869210868500004</v>
      </c>
      <c r="W328" s="7">
        <v>1.4984217550200001</v>
      </c>
    </row>
    <row r="329" spans="1:23">
      <c r="A329" s="3" t="s">
        <v>42</v>
      </c>
      <c r="B329" s="4" t="s">
        <v>80</v>
      </c>
      <c r="C329">
        <v>4.6500000000000004</v>
      </c>
      <c r="D329">
        <v>4.2</v>
      </c>
      <c r="E329" t="s">
        <v>23</v>
      </c>
      <c r="F329" t="s">
        <v>23</v>
      </c>
      <c r="G329" s="1">
        <v>0</v>
      </c>
      <c r="H329" s="2">
        <v>1.804648</v>
      </c>
      <c r="I329" s="2">
        <f t="shared" si="5"/>
        <v>2.8046480000000003</v>
      </c>
      <c r="J329" s="5" t="s">
        <v>60</v>
      </c>
      <c r="K329" s="2">
        <v>-1.8732531113999999</v>
      </c>
      <c r="L329" s="2">
        <v>-2.24994436252</v>
      </c>
      <c r="M329" s="2">
        <v>-1.98217689935</v>
      </c>
      <c r="N329" s="2">
        <v>-2.1359775486700001</v>
      </c>
      <c r="O329" s="2">
        <v>-2.08545974399</v>
      </c>
      <c r="P329" s="2">
        <v>-1.8610162219699999</v>
      </c>
      <c r="Q329" s="6">
        <v>-2.0639172353299999</v>
      </c>
      <c r="R329" s="2">
        <v>-1.60643948888</v>
      </c>
      <c r="S329" s="2">
        <v>-2.3404090434299998</v>
      </c>
      <c r="T329" s="2">
        <v>-1.3490581607500001</v>
      </c>
      <c r="U329" s="2">
        <v>-2.5064044066300002</v>
      </c>
      <c r="V329" s="7">
        <v>-3.1034367754000001</v>
      </c>
      <c r="W329" s="7">
        <v>-2.4755374110099999</v>
      </c>
    </row>
    <row r="330" spans="1:23">
      <c r="A330" s="10" t="s">
        <v>82</v>
      </c>
      <c r="B330" s="9" t="s">
        <v>106</v>
      </c>
      <c r="C330">
        <v>4.05</v>
      </c>
      <c r="D330">
        <v>3.45</v>
      </c>
      <c r="E330" t="s">
        <v>51</v>
      </c>
      <c r="F330" t="s">
        <v>51</v>
      </c>
      <c r="G330" s="1">
        <v>0</v>
      </c>
      <c r="H330" s="2">
        <v>1.7987439999999999</v>
      </c>
      <c r="I330" s="2">
        <f t="shared" si="5"/>
        <v>2.7987440000000001</v>
      </c>
      <c r="J330" s="5" t="s">
        <v>24</v>
      </c>
      <c r="K330" s="2">
        <v>0.43809275494299998</v>
      </c>
      <c r="L330" s="2">
        <v>0.54492586100200002</v>
      </c>
      <c r="M330" s="2">
        <v>1.10127111696</v>
      </c>
      <c r="N330" s="2">
        <v>-0.85690385713899997</v>
      </c>
      <c r="O330" s="2">
        <v>1.40355704873</v>
      </c>
      <c r="P330" s="2">
        <v>0.35994085297900003</v>
      </c>
      <c r="Q330" s="6">
        <v>0.75946481407900002</v>
      </c>
      <c r="R330" s="2">
        <v>1.08598045717</v>
      </c>
      <c r="S330" s="2">
        <v>-1.95156621613</v>
      </c>
      <c r="T330" s="2">
        <v>2.6350083747499999</v>
      </c>
      <c r="U330" s="2">
        <v>-0.31224161225199998</v>
      </c>
      <c r="V330" s="7">
        <v>3.6310891576499998E-2</v>
      </c>
      <c r="W330" s="7">
        <v>2.7295029800399999</v>
      </c>
    </row>
    <row r="331" spans="1:23">
      <c r="A331" s="10" t="s">
        <v>106</v>
      </c>
      <c r="B331" s="9" t="s">
        <v>149</v>
      </c>
      <c r="C331">
        <v>3.45</v>
      </c>
      <c r="D331">
        <v>7.2</v>
      </c>
      <c r="E331" t="s">
        <v>51</v>
      </c>
      <c r="F331" t="s">
        <v>51</v>
      </c>
      <c r="G331" s="1">
        <v>0</v>
      </c>
      <c r="H331" s="2">
        <v>1.7909189999999999</v>
      </c>
      <c r="I331" s="2">
        <f t="shared" si="5"/>
        <v>2.7909189999999997</v>
      </c>
      <c r="J331" s="5" t="s">
        <v>28</v>
      </c>
      <c r="K331" s="2">
        <v>0.43809275494299998</v>
      </c>
      <c r="L331" s="2">
        <v>-0.168294983432</v>
      </c>
      <c r="M331" s="2">
        <v>1.10127111696</v>
      </c>
      <c r="N331" s="2">
        <v>-0.85690385713899997</v>
      </c>
      <c r="O331" s="2">
        <v>0.48611576264200002</v>
      </c>
      <c r="P331" s="2">
        <v>-0.33689062346699999</v>
      </c>
      <c r="Q331" s="6">
        <v>0.75946481407900002</v>
      </c>
      <c r="R331" s="2">
        <v>0.58799593781899995</v>
      </c>
      <c r="S331" s="2">
        <v>-1.95156621613</v>
      </c>
      <c r="T331" s="2">
        <v>1.4243648550800001</v>
      </c>
      <c r="U331" s="2">
        <v>-0.31224161225199998</v>
      </c>
      <c r="V331" s="7">
        <v>3.6310891576499998E-2</v>
      </c>
      <c r="W331" s="7">
        <v>1.9255172544900001</v>
      </c>
    </row>
    <row r="332" spans="1:23">
      <c r="A332" s="8" t="s">
        <v>117</v>
      </c>
      <c r="B332" t="s">
        <v>150</v>
      </c>
      <c r="C332">
        <v>2.85</v>
      </c>
      <c r="D332">
        <v>14.3</v>
      </c>
      <c r="E332" t="s">
        <v>27</v>
      </c>
      <c r="F332" t="s">
        <v>27</v>
      </c>
      <c r="G332" s="1">
        <v>2</v>
      </c>
      <c r="H332" s="2">
        <v>1.785744</v>
      </c>
      <c r="I332" s="2">
        <f t="shared" si="5"/>
        <v>2.7857440000000002</v>
      </c>
      <c r="J332" s="5" t="s">
        <v>24</v>
      </c>
      <c r="K332" s="2">
        <v>0.92111743730700002</v>
      </c>
      <c r="L332" s="2">
        <v>0.92105513491500002</v>
      </c>
      <c r="M332" s="2">
        <v>0.90970311876300003</v>
      </c>
      <c r="N332" s="2">
        <v>0.16021050515900001</v>
      </c>
      <c r="O332" s="2">
        <v>0.79809613334200002</v>
      </c>
      <c r="P332" s="2">
        <v>-0.138164737102</v>
      </c>
      <c r="Q332" s="6">
        <v>0.78501176882099999</v>
      </c>
      <c r="R332" s="2">
        <v>0.81063528452099998</v>
      </c>
      <c r="S332" s="2">
        <v>-9.1506143006199997E-2</v>
      </c>
      <c r="T332" s="2">
        <v>0.49819379100099997</v>
      </c>
      <c r="U332" s="2">
        <v>0.61407121599400005</v>
      </c>
      <c r="V332" s="7">
        <v>0.66717166104699999</v>
      </c>
      <c r="W332" s="7">
        <v>0.75325798887600004</v>
      </c>
    </row>
    <row r="333" spans="1:23">
      <c r="A333" s="10" t="s">
        <v>94</v>
      </c>
      <c r="B333" s="9" t="s">
        <v>74</v>
      </c>
      <c r="C333">
        <v>0.85</v>
      </c>
      <c r="D333">
        <v>2.2999999999999998</v>
      </c>
      <c r="E333" t="s">
        <v>51</v>
      </c>
      <c r="F333" t="s">
        <v>51</v>
      </c>
      <c r="G333" s="1">
        <v>0</v>
      </c>
      <c r="H333" s="2">
        <v>1.784154</v>
      </c>
      <c r="I333" s="2">
        <f t="shared" si="5"/>
        <v>2.784154</v>
      </c>
      <c r="J333" s="5" t="s">
        <v>36</v>
      </c>
      <c r="K333" s="2">
        <v>-0.94158638378100001</v>
      </c>
      <c r="L333" s="2">
        <v>-0.46619012139100002</v>
      </c>
      <c r="M333" s="2">
        <v>-0.60794590094800005</v>
      </c>
      <c r="N333" s="2">
        <v>-2.01171628669</v>
      </c>
      <c r="O333" s="2">
        <v>-0.37432665439700002</v>
      </c>
      <c r="P333" s="2">
        <v>-2.81251177637</v>
      </c>
      <c r="Q333" s="6">
        <v>-1.1936087721899999</v>
      </c>
      <c r="R333" s="2">
        <v>0.124185395058</v>
      </c>
      <c r="S333" s="2">
        <v>-1.7293302338500001</v>
      </c>
      <c r="T333" s="2">
        <v>-0.36462867481700001</v>
      </c>
      <c r="U333" s="2">
        <v>-1.9288700185100001</v>
      </c>
      <c r="V333" s="7">
        <v>-0.69500061452200002</v>
      </c>
      <c r="W333" s="7">
        <v>-0.36501135647600003</v>
      </c>
    </row>
    <row r="334" spans="1:23">
      <c r="A334" s="3" t="s">
        <v>52</v>
      </c>
      <c r="B334" s="4" t="s">
        <v>84</v>
      </c>
      <c r="C334">
        <v>5.4</v>
      </c>
      <c r="D334">
        <v>2.65</v>
      </c>
      <c r="E334" t="s">
        <v>23</v>
      </c>
      <c r="F334" t="s">
        <v>23</v>
      </c>
      <c r="G334" s="1">
        <v>0</v>
      </c>
      <c r="H334" s="2">
        <v>1.782859</v>
      </c>
      <c r="I334" s="2">
        <f t="shared" si="5"/>
        <v>2.7828590000000002</v>
      </c>
      <c r="J334" s="5" t="s">
        <v>28</v>
      </c>
      <c r="K334" s="2">
        <v>-1.87194356686</v>
      </c>
      <c r="L334" s="2">
        <v>-1.7168579822600001</v>
      </c>
      <c r="M334" s="2">
        <v>-2.1132265908300001</v>
      </c>
      <c r="N334" s="2">
        <v>-2.0426023090999998</v>
      </c>
      <c r="O334" s="2">
        <v>-1.7159306599399999</v>
      </c>
      <c r="P334" s="2">
        <v>2.3487851057900002</v>
      </c>
      <c r="Q334" s="6">
        <v>-2.5525033864600002</v>
      </c>
      <c r="R334" s="2">
        <v>-1.6113954666700001</v>
      </c>
      <c r="S334" s="2">
        <v>-2.7595404404599999</v>
      </c>
      <c r="T334" s="2">
        <v>-2.2173563654700001</v>
      </c>
      <c r="U334" s="2">
        <v>-3.0310724311100001</v>
      </c>
      <c r="V334" s="7">
        <v>-3.9002511715699999</v>
      </c>
      <c r="W334" s="7">
        <v>-1.68246375625</v>
      </c>
    </row>
    <row r="335" spans="1:23">
      <c r="A335" s="3" t="s">
        <v>21</v>
      </c>
      <c r="B335" s="9" t="s">
        <v>70</v>
      </c>
      <c r="C335">
        <v>1.4</v>
      </c>
      <c r="D335">
        <v>11.95</v>
      </c>
      <c r="E335" t="s">
        <v>23</v>
      </c>
      <c r="F335" t="s">
        <v>51</v>
      </c>
      <c r="G335" s="1">
        <v>0</v>
      </c>
      <c r="H335" s="2">
        <v>1.781887</v>
      </c>
      <c r="I335" s="2">
        <f t="shared" si="5"/>
        <v>2.7818870000000002</v>
      </c>
      <c r="J335" s="5" t="s">
        <v>24</v>
      </c>
      <c r="K335" s="2">
        <v>-1.66450309621</v>
      </c>
      <c r="L335" s="2">
        <v>0.260732674128</v>
      </c>
      <c r="M335" s="2">
        <v>-2.20916049135</v>
      </c>
      <c r="N335" s="2">
        <v>-0.73691998831200001</v>
      </c>
      <c r="O335" s="2">
        <v>-1.89318082767</v>
      </c>
      <c r="P335" s="2">
        <v>0.21459926042399999</v>
      </c>
      <c r="Q335" s="6">
        <v>-3.5412740633599999</v>
      </c>
      <c r="R335" s="2">
        <v>-3.4607519313600003E-2</v>
      </c>
      <c r="S335" s="2">
        <v>-0.25780307531399999</v>
      </c>
      <c r="T335" s="2">
        <v>-2.0749320717900002</v>
      </c>
      <c r="U335" s="2">
        <v>-3.2953208975499998E-2</v>
      </c>
      <c r="V335" s="7">
        <v>-1.3750058704899999</v>
      </c>
      <c r="W335" s="7">
        <v>-2.2538108514999999</v>
      </c>
    </row>
    <row r="336" spans="1:23">
      <c r="A336" s="10" t="s">
        <v>101</v>
      </c>
      <c r="B336" t="s">
        <v>117</v>
      </c>
      <c r="C336">
        <v>2.85</v>
      </c>
      <c r="D336">
        <v>2.85</v>
      </c>
      <c r="E336" t="s">
        <v>51</v>
      </c>
      <c r="F336" t="s">
        <v>27</v>
      </c>
      <c r="G336" s="1">
        <v>0</v>
      </c>
      <c r="H336" s="2">
        <v>1.7798909999999999</v>
      </c>
      <c r="I336" s="2">
        <f t="shared" si="5"/>
        <v>2.7798910000000001</v>
      </c>
      <c r="J336" s="5" t="s">
        <v>24</v>
      </c>
      <c r="K336" s="2">
        <v>1.62450234714</v>
      </c>
      <c r="L336" s="2">
        <v>0.92105513491500002</v>
      </c>
      <c r="M336" s="2">
        <v>1.6335622966900001</v>
      </c>
      <c r="N336" s="2">
        <v>-0.62839326650799998</v>
      </c>
      <c r="O336" s="2">
        <v>2.03450867431</v>
      </c>
      <c r="P336" s="2">
        <v>-0.138164737102</v>
      </c>
      <c r="Q336" s="6">
        <v>0.93277051401199995</v>
      </c>
      <c r="R336" s="2">
        <v>1.9829216788399999</v>
      </c>
      <c r="S336" s="2">
        <v>-0.47349283928800001</v>
      </c>
      <c r="T336" s="2">
        <v>2.1781012771700001</v>
      </c>
      <c r="U336" s="2">
        <v>0.128628989055</v>
      </c>
      <c r="V336" s="7">
        <v>0.40080018568100001</v>
      </c>
      <c r="W336" s="7">
        <v>2.3355083738800002</v>
      </c>
    </row>
    <row r="337" spans="1:23">
      <c r="A337" s="10" t="s">
        <v>151</v>
      </c>
      <c r="B337" s="9" t="s">
        <v>152</v>
      </c>
      <c r="C337">
        <v>1.9</v>
      </c>
      <c r="D337">
        <v>5.5</v>
      </c>
      <c r="E337" t="s">
        <v>51</v>
      </c>
      <c r="F337" t="s">
        <v>51</v>
      </c>
      <c r="G337" s="1">
        <v>0</v>
      </c>
      <c r="H337" s="2">
        <v>1.7741499999999999</v>
      </c>
      <c r="I337" s="2">
        <f t="shared" si="5"/>
        <v>2.7741499999999997</v>
      </c>
      <c r="J337" s="5" t="s">
        <v>24</v>
      </c>
      <c r="K337" s="2">
        <v>-0.77458359796599996</v>
      </c>
      <c r="L337" s="2">
        <v>-0.42161158970399998</v>
      </c>
      <c r="M337" s="2">
        <v>-0.60399729419299997</v>
      </c>
      <c r="N337" s="2">
        <v>-0.74996693449100005</v>
      </c>
      <c r="O337" s="2">
        <v>-0.28057289182799999</v>
      </c>
      <c r="P337" s="2">
        <v>0.43430780893400001</v>
      </c>
      <c r="Q337" s="6">
        <v>6.36583529318E-2</v>
      </c>
      <c r="R337" s="2">
        <v>-0.229565339895</v>
      </c>
      <c r="S337" s="2">
        <v>-1.5974037827500001</v>
      </c>
      <c r="T337" s="2">
        <v>-0.80616560641099999</v>
      </c>
      <c r="U337" s="2">
        <v>-1.6845218228500001</v>
      </c>
      <c r="V337" s="7">
        <v>-1.69302966451</v>
      </c>
      <c r="W337" s="7">
        <v>0.75008152144200002</v>
      </c>
    </row>
    <row r="338" spans="1:23">
      <c r="A338" s="8" t="s">
        <v>153</v>
      </c>
      <c r="B338" s="9" t="s">
        <v>100</v>
      </c>
      <c r="C338">
        <v>8.35</v>
      </c>
      <c r="D338">
        <v>8.9</v>
      </c>
      <c r="E338" t="s">
        <v>27</v>
      </c>
      <c r="F338" t="s">
        <v>51</v>
      </c>
      <c r="G338" s="1">
        <v>3</v>
      </c>
      <c r="H338" s="2">
        <v>1.7693179999999999</v>
      </c>
      <c r="I338" s="2">
        <f t="shared" si="5"/>
        <v>2.7693180000000002</v>
      </c>
      <c r="J338" s="5" t="s">
        <v>36</v>
      </c>
      <c r="K338" s="2">
        <v>0.86783026798700003</v>
      </c>
      <c r="L338" s="2">
        <v>0.27520454488700002</v>
      </c>
      <c r="M338" s="2">
        <v>0.88341410837699996</v>
      </c>
      <c r="N338" s="2">
        <v>-0.35717827348699999</v>
      </c>
      <c r="O338" s="2">
        <v>0.92280454442399995</v>
      </c>
      <c r="P338" s="2">
        <v>-0.57701391949699998</v>
      </c>
      <c r="Q338" s="6">
        <v>0.77773148761499999</v>
      </c>
      <c r="R338" s="2">
        <v>0.68046736598900004</v>
      </c>
      <c r="S338" s="2">
        <v>2.4603329987699998E-2</v>
      </c>
      <c r="T338" s="2">
        <v>1.1761268192500001</v>
      </c>
      <c r="U338" s="2">
        <v>0.20465838371299999</v>
      </c>
      <c r="V338" s="7">
        <v>0.60697247569299995</v>
      </c>
      <c r="W338" s="7">
        <v>1.11696367389</v>
      </c>
    </row>
    <row r="339" spans="1:23">
      <c r="A339" s="8" t="s">
        <v>68</v>
      </c>
      <c r="B339" s="9" t="s">
        <v>73</v>
      </c>
      <c r="C339">
        <v>2.8</v>
      </c>
      <c r="D339">
        <v>0.8</v>
      </c>
      <c r="E339" t="s">
        <v>27</v>
      </c>
      <c r="F339" t="s">
        <v>51</v>
      </c>
      <c r="G339" s="1">
        <v>0</v>
      </c>
      <c r="H339" s="2">
        <v>1.7690710000000001</v>
      </c>
      <c r="I339" s="2">
        <f t="shared" si="5"/>
        <v>2.7690710000000003</v>
      </c>
      <c r="J339" s="5" t="s">
        <v>24</v>
      </c>
      <c r="K339" s="2">
        <v>-0.326977471262</v>
      </c>
      <c r="L339" s="2">
        <v>-0.192842721336</v>
      </c>
      <c r="M339" s="2">
        <v>-0.177989472728</v>
      </c>
      <c r="N339" s="2">
        <v>-0.50745492982200002</v>
      </c>
      <c r="O339" s="2">
        <v>-0.25206837205299998</v>
      </c>
      <c r="P339" s="2">
        <v>-0.41637889781600002</v>
      </c>
      <c r="Q339" s="6">
        <v>-9.8326741587500002E-2</v>
      </c>
      <c r="R339" s="2">
        <v>-0.335069228291</v>
      </c>
      <c r="S339" s="2">
        <v>-0.57293580533499999</v>
      </c>
      <c r="T339" s="2">
        <v>-0.364501829384</v>
      </c>
      <c r="U339" s="2">
        <v>-0.58471151368899998</v>
      </c>
      <c r="V339" s="7">
        <v>-0.55043391259899999</v>
      </c>
      <c r="W339" s="7">
        <v>0.38504628207899999</v>
      </c>
    </row>
    <row r="340" spans="1:23">
      <c r="A340" s="8" t="s">
        <v>154</v>
      </c>
      <c r="B340" t="s">
        <v>33</v>
      </c>
      <c r="C340">
        <v>5.75</v>
      </c>
      <c r="D340">
        <v>0.8</v>
      </c>
      <c r="E340" t="s">
        <v>27</v>
      </c>
      <c r="F340" t="s">
        <v>27</v>
      </c>
      <c r="G340" s="1">
        <v>0</v>
      </c>
      <c r="H340" s="2">
        <v>1.764113</v>
      </c>
      <c r="I340" s="2">
        <f t="shared" si="5"/>
        <v>2.764113</v>
      </c>
      <c r="J340" s="5" t="s">
        <v>24</v>
      </c>
      <c r="K340" s="2">
        <v>-1.70425400112</v>
      </c>
      <c r="L340" s="2">
        <v>-0.58947063622399998</v>
      </c>
      <c r="M340" s="2">
        <v>-1.5989958501799999</v>
      </c>
      <c r="N340" s="2">
        <v>-1.3845003199000001</v>
      </c>
      <c r="O340" s="2">
        <v>-1.45446838585</v>
      </c>
      <c r="P340" s="2">
        <v>0.20153969229800001</v>
      </c>
      <c r="Q340" s="6">
        <v>-2.6748542143499998</v>
      </c>
      <c r="R340" s="2">
        <v>-1.56954732187</v>
      </c>
      <c r="S340" s="2">
        <v>-0.66039196333899997</v>
      </c>
      <c r="T340" s="2">
        <v>-1.9937274440799999</v>
      </c>
      <c r="U340" s="2">
        <v>-0.83158095948199995</v>
      </c>
      <c r="V340" s="7">
        <v>-4.1727340959600001</v>
      </c>
      <c r="W340" s="7">
        <v>-2.0738817547899999</v>
      </c>
    </row>
    <row r="341" spans="1:23">
      <c r="A341" s="10" t="s">
        <v>82</v>
      </c>
      <c r="B341" s="9" t="s">
        <v>50</v>
      </c>
      <c r="C341">
        <v>4.05</v>
      </c>
      <c r="D341">
        <v>1.9</v>
      </c>
      <c r="E341" t="s">
        <v>51</v>
      </c>
      <c r="F341" t="s">
        <v>51</v>
      </c>
      <c r="G341" s="1">
        <v>0</v>
      </c>
      <c r="H341" s="2">
        <v>1.7612589999999999</v>
      </c>
      <c r="I341" s="2">
        <f t="shared" si="5"/>
        <v>2.7612589999999999</v>
      </c>
      <c r="J341" s="5" t="s">
        <v>24</v>
      </c>
      <c r="K341" s="2">
        <v>-0.88513828830399999</v>
      </c>
      <c r="L341" s="2">
        <v>1.2291207578600001</v>
      </c>
      <c r="M341" s="2">
        <v>-0.29844568716499997</v>
      </c>
      <c r="N341" s="2">
        <v>-0.78096087668000003</v>
      </c>
      <c r="O341" s="2">
        <v>0.51308943715900002</v>
      </c>
      <c r="P341" s="2">
        <v>0.98088247633600001</v>
      </c>
      <c r="Q341" s="6">
        <v>-0.26342427619699998</v>
      </c>
      <c r="R341" s="2">
        <v>0.50617258303099999</v>
      </c>
      <c r="S341" s="2">
        <v>-0.28273333682399998</v>
      </c>
      <c r="T341" s="2">
        <v>-1.0473783216699999</v>
      </c>
      <c r="U341" s="2">
        <v>-0.77094456203700001</v>
      </c>
      <c r="V341" s="7">
        <v>-0.68792074831399996</v>
      </c>
      <c r="W341" s="7">
        <v>-0.21897788616800001</v>
      </c>
    </row>
    <row r="342" spans="1:23">
      <c r="A342" s="3" t="s">
        <v>84</v>
      </c>
      <c r="B342" s="4" t="s">
        <v>35</v>
      </c>
      <c r="C342">
        <v>2.65</v>
      </c>
      <c r="D342">
        <v>5.05</v>
      </c>
      <c r="E342" t="s">
        <v>23</v>
      </c>
      <c r="F342" t="s">
        <v>23</v>
      </c>
      <c r="G342" s="1">
        <v>0</v>
      </c>
      <c r="H342" s="2">
        <v>1.76</v>
      </c>
      <c r="I342" s="2">
        <f t="shared" si="5"/>
        <v>2.76</v>
      </c>
      <c r="J342" s="5" t="s">
        <v>36</v>
      </c>
      <c r="K342" s="2">
        <v>-0.76061335990099999</v>
      </c>
      <c r="L342" s="2">
        <v>1.58681843651</v>
      </c>
      <c r="M342" s="2">
        <v>-2.1132265908300001</v>
      </c>
      <c r="N342" s="2">
        <v>2.6654334675800002</v>
      </c>
      <c r="O342" s="2">
        <v>-1.20060835224</v>
      </c>
      <c r="P342" s="2">
        <v>2.82364031474</v>
      </c>
      <c r="Q342" s="6">
        <v>-1.81669971811</v>
      </c>
      <c r="R342" s="2">
        <v>-1.51545970458</v>
      </c>
      <c r="S342" s="2">
        <v>-2.7595404404599999</v>
      </c>
      <c r="T342" s="2">
        <v>-2.2173563654700001</v>
      </c>
      <c r="U342" s="2">
        <v>-3.0310724311100001</v>
      </c>
      <c r="V342" s="7">
        <v>-3.9002511715699999</v>
      </c>
      <c r="W342" s="7">
        <v>-1.68246375625</v>
      </c>
    </row>
    <row r="343" spans="1:23">
      <c r="A343" s="3" t="s">
        <v>21</v>
      </c>
      <c r="B343" t="s">
        <v>44</v>
      </c>
      <c r="C343">
        <v>1.4</v>
      </c>
      <c r="D343">
        <v>3.55</v>
      </c>
      <c r="E343" t="s">
        <v>23</v>
      </c>
      <c r="F343" t="s">
        <v>27</v>
      </c>
      <c r="G343" s="1">
        <v>0</v>
      </c>
      <c r="H343" s="2">
        <v>1.7561100000000001</v>
      </c>
      <c r="I343" s="2">
        <f t="shared" si="5"/>
        <v>2.7561100000000001</v>
      </c>
      <c r="J343" s="5" t="s">
        <v>28</v>
      </c>
      <c r="K343" s="2">
        <v>-1.66450309621</v>
      </c>
      <c r="L343" s="2">
        <v>-0.856588656748</v>
      </c>
      <c r="M343" s="2">
        <v>-2.20916049135</v>
      </c>
      <c r="N343" s="2">
        <v>-0.73691998831200001</v>
      </c>
      <c r="O343" s="2">
        <v>-1.89318082767</v>
      </c>
      <c r="P343" s="2">
        <v>0.24842414907599999</v>
      </c>
      <c r="Q343" s="6">
        <v>-3.5412740633599999</v>
      </c>
      <c r="R343" s="2">
        <v>-1.0962736218</v>
      </c>
      <c r="S343" s="2">
        <v>-2.1162699469400001</v>
      </c>
      <c r="T343" s="2">
        <v>-2.0749320717900002</v>
      </c>
      <c r="U343" s="2">
        <v>-2.0367470565299999</v>
      </c>
      <c r="V343" s="7">
        <v>-2.3556223838600001</v>
      </c>
      <c r="W343" s="7">
        <v>-2.2538108514999999</v>
      </c>
    </row>
    <row r="344" spans="1:23">
      <c r="A344" s="3" t="s">
        <v>34</v>
      </c>
      <c r="B344" s="4" t="s">
        <v>84</v>
      </c>
      <c r="C344">
        <v>1.4</v>
      </c>
      <c r="D344">
        <v>2.65</v>
      </c>
      <c r="E344" t="s">
        <v>23</v>
      </c>
      <c r="F344" t="s">
        <v>23</v>
      </c>
      <c r="G344" s="1">
        <v>0</v>
      </c>
      <c r="H344" s="2">
        <v>1.7536020000000001</v>
      </c>
      <c r="I344" s="2">
        <f t="shared" si="5"/>
        <v>2.7536019999999999</v>
      </c>
      <c r="J344" s="5" t="s">
        <v>36</v>
      </c>
      <c r="K344" s="2">
        <v>-0.76061335990099999</v>
      </c>
      <c r="L344" s="2">
        <v>2.7349643728699999</v>
      </c>
      <c r="M344" s="2">
        <v>-2.1132265908300001</v>
      </c>
      <c r="N344" s="2">
        <v>4.39427398648</v>
      </c>
      <c r="O344" s="2">
        <v>-1.20060835224</v>
      </c>
      <c r="P344" s="2">
        <v>5.1502411074000003</v>
      </c>
      <c r="Q344" s="6">
        <v>-0.149638974131</v>
      </c>
      <c r="R344" s="2">
        <v>-1.0801500066800001</v>
      </c>
      <c r="S344" s="2">
        <v>-2.7595404404599999</v>
      </c>
      <c r="T344" s="2">
        <v>-2.2173563654700001</v>
      </c>
      <c r="U344" s="2">
        <v>-3.0310724311100001</v>
      </c>
      <c r="V344" s="7">
        <v>-3.9002511715699999</v>
      </c>
      <c r="W344" s="7">
        <v>-2.3124743416400002</v>
      </c>
    </row>
    <row r="345" spans="1:23">
      <c r="A345" s="3" t="s">
        <v>37</v>
      </c>
      <c r="B345" t="s">
        <v>76</v>
      </c>
      <c r="C345">
        <v>4.8499999999999996</v>
      </c>
      <c r="D345">
        <v>4.5</v>
      </c>
      <c r="E345" t="s">
        <v>23</v>
      </c>
      <c r="F345" t="s">
        <v>27</v>
      </c>
      <c r="G345" s="1">
        <v>0</v>
      </c>
      <c r="H345" s="2">
        <v>1.7464850000000001</v>
      </c>
      <c r="I345" s="2">
        <f t="shared" si="5"/>
        <v>2.7464849999999998</v>
      </c>
      <c r="J345" s="5" t="s">
        <v>24</v>
      </c>
      <c r="K345" s="2">
        <v>-2.4767640098200001</v>
      </c>
      <c r="L345" s="2">
        <v>-2.4039937383500001</v>
      </c>
      <c r="M345" s="2">
        <v>-1.9597176215300001</v>
      </c>
      <c r="N345" s="2">
        <v>-1.4556864377900001</v>
      </c>
      <c r="O345" s="2">
        <v>-2.3287094948</v>
      </c>
      <c r="P345" s="2">
        <v>-0.26498930438000001</v>
      </c>
      <c r="Q345" s="6">
        <v>-2.07432031443</v>
      </c>
      <c r="R345" s="2">
        <v>-2.0038764388499999</v>
      </c>
      <c r="S345" s="2">
        <v>-1.24054316211</v>
      </c>
      <c r="T345" s="2">
        <v>-2.0703749874300001</v>
      </c>
      <c r="U345" s="2">
        <v>-1.8887949590799999</v>
      </c>
      <c r="V345" s="7">
        <v>-2.77913641514</v>
      </c>
      <c r="W345" s="7">
        <v>-2.17980991155</v>
      </c>
    </row>
    <row r="346" spans="1:23">
      <c r="A346" s="10" t="s">
        <v>100</v>
      </c>
      <c r="B346" s="9" t="s">
        <v>74</v>
      </c>
      <c r="C346">
        <v>8.9</v>
      </c>
      <c r="D346">
        <v>2.2999999999999998</v>
      </c>
      <c r="E346" t="s">
        <v>51</v>
      </c>
      <c r="F346" t="s">
        <v>51</v>
      </c>
      <c r="G346" s="1">
        <v>0</v>
      </c>
      <c r="H346" s="2">
        <v>1.736659</v>
      </c>
      <c r="I346" s="2">
        <f t="shared" si="5"/>
        <v>2.736659</v>
      </c>
      <c r="J346" s="5" t="s">
        <v>36</v>
      </c>
      <c r="K346" s="2">
        <v>-0.94158638378100001</v>
      </c>
      <c r="L346" s="2">
        <v>-0.115434473124</v>
      </c>
      <c r="M346" s="2">
        <v>0.88341410837699996</v>
      </c>
      <c r="N346" s="2">
        <v>-2.01171628669</v>
      </c>
      <c r="O346" s="2">
        <v>0.77968250197300004</v>
      </c>
      <c r="P346" s="2">
        <v>-0.57701391949699998</v>
      </c>
      <c r="Q346" s="6">
        <v>-1.1936087721899999</v>
      </c>
      <c r="R346" s="2">
        <v>0.92412789401600004</v>
      </c>
      <c r="S346" s="2">
        <v>-1.7293302338500001</v>
      </c>
      <c r="T346" s="2">
        <v>-0.36462867481700001</v>
      </c>
      <c r="U346" s="2">
        <v>-1.9288700185100001</v>
      </c>
      <c r="V346" s="7">
        <v>-0.69500061452200002</v>
      </c>
      <c r="W346" s="7">
        <v>1.19281357279</v>
      </c>
    </row>
    <row r="347" spans="1:23">
      <c r="A347" s="10" t="s">
        <v>106</v>
      </c>
      <c r="B347" s="9" t="s">
        <v>74</v>
      </c>
      <c r="C347">
        <v>3.45</v>
      </c>
      <c r="D347">
        <v>2.2999999999999998</v>
      </c>
      <c r="E347" t="s">
        <v>51</v>
      </c>
      <c r="F347" t="s">
        <v>51</v>
      </c>
      <c r="G347" s="1">
        <v>0</v>
      </c>
      <c r="H347" s="2">
        <v>1.7339830000000001</v>
      </c>
      <c r="I347" s="2">
        <f t="shared" si="5"/>
        <v>2.7339830000000003</v>
      </c>
      <c r="J347" s="5" t="s">
        <v>28</v>
      </c>
      <c r="K347" s="2">
        <v>-0.94158638378100001</v>
      </c>
      <c r="L347" s="2">
        <v>-0.115434473124</v>
      </c>
      <c r="M347" s="2">
        <v>0.90789802976199996</v>
      </c>
      <c r="N347" s="2">
        <v>-2.01171628669</v>
      </c>
      <c r="O347" s="2">
        <v>0.77968250197300004</v>
      </c>
      <c r="P347" s="2">
        <v>0.35994085297900003</v>
      </c>
      <c r="Q347" s="6">
        <v>-1.1936087721899999</v>
      </c>
      <c r="R347" s="2">
        <v>1.08598045717</v>
      </c>
      <c r="S347" s="2">
        <v>-1.95156621613</v>
      </c>
      <c r="T347" s="2">
        <v>-0.36462867481700001</v>
      </c>
      <c r="U347" s="2">
        <v>-1.9288700185100001</v>
      </c>
      <c r="V347" s="7">
        <v>-0.69500061452200002</v>
      </c>
      <c r="W347" s="7">
        <v>1.19281357279</v>
      </c>
    </row>
    <row r="348" spans="1:23">
      <c r="A348" s="8" t="s">
        <v>148</v>
      </c>
      <c r="B348" s="4" t="s">
        <v>31</v>
      </c>
      <c r="C348">
        <v>12.25</v>
      </c>
      <c r="D348">
        <v>1</v>
      </c>
      <c r="E348" t="s">
        <v>27</v>
      </c>
      <c r="F348" t="s">
        <v>23</v>
      </c>
      <c r="G348" s="1">
        <v>0</v>
      </c>
      <c r="H348" s="2">
        <v>1.7279789999999999</v>
      </c>
      <c r="I348" s="2">
        <f t="shared" si="5"/>
        <v>2.7279789999999999</v>
      </c>
      <c r="J348" s="5" t="s">
        <v>28</v>
      </c>
      <c r="K348" s="2">
        <v>-0.23812043776399999</v>
      </c>
      <c r="L348" s="2">
        <v>-0.34156266324599999</v>
      </c>
      <c r="M348" s="2">
        <v>-0.53464834694499996</v>
      </c>
      <c r="N348" s="2">
        <v>-0.31408957431700002</v>
      </c>
      <c r="O348" s="2">
        <v>-0.58638548834500004</v>
      </c>
      <c r="P348" s="2">
        <v>-5.3009362662700003E-2</v>
      </c>
      <c r="Q348" s="6">
        <v>-0.94319793900000004</v>
      </c>
      <c r="R348" s="2">
        <v>-0.48536437510899999</v>
      </c>
      <c r="S348" s="2">
        <v>-8.4816105550999998E-2</v>
      </c>
      <c r="T348" s="2">
        <v>-0.40405201139800001</v>
      </c>
      <c r="U348" s="2">
        <v>-8.7968142549200004E-2</v>
      </c>
      <c r="V348" s="7">
        <v>-1.9792510235600001E-2</v>
      </c>
      <c r="W348" s="7">
        <v>-3.5608081252099999</v>
      </c>
    </row>
    <row r="349" spans="1:23">
      <c r="A349" s="3" t="s">
        <v>43</v>
      </c>
      <c r="B349" t="s">
        <v>98</v>
      </c>
      <c r="C349">
        <v>1.4</v>
      </c>
      <c r="D349">
        <v>2</v>
      </c>
      <c r="E349" t="s">
        <v>23</v>
      </c>
      <c r="F349" t="s">
        <v>27</v>
      </c>
      <c r="G349" s="1">
        <v>0</v>
      </c>
      <c r="H349" s="2">
        <v>1.7263269999999999</v>
      </c>
      <c r="I349" s="2">
        <f t="shared" si="5"/>
        <v>2.7263269999999999</v>
      </c>
      <c r="J349" s="5" t="s">
        <v>24</v>
      </c>
      <c r="K349" s="2">
        <v>-1.7098946320899999</v>
      </c>
      <c r="L349" s="2">
        <v>-0.90249600450800005</v>
      </c>
      <c r="M349" s="2">
        <v>-1.1487781268599999</v>
      </c>
      <c r="N349" s="2">
        <v>-1.9727999190300001</v>
      </c>
      <c r="O349" s="2">
        <v>-1.0744810526099999</v>
      </c>
      <c r="P349" s="2">
        <v>1.2663877323299999</v>
      </c>
      <c r="Q349" s="6">
        <v>-2.4869104920599998</v>
      </c>
      <c r="R349" s="2">
        <v>-0.86225440873199999</v>
      </c>
      <c r="S349" s="2">
        <v>1.78935745742</v>
      </c>
      <c r="T349" s="2">
        <v>-1.4734516147200001</v>
      </c>
      <c r="U349" s="2">
        <v>-3.7745493913599999E-2</v>
      </c>
      <c r="V349" s="7">
        <v>-2.5089469467000001</v>
      </c>
      <c r="W349" s="7">
        <v>-1.86248474005</v>
      </c>
    </row>
    <row r="350" spans="1:23">
      <c r="A350" s="3" t="s">
        <v>52</v>
      </c>
      <c r="B350" t="s">
        <v>105</v>
      </c>
      <c r="C350">
        <v>5.4</v>
      </c>
      <c r="D350">
        <v>3.55</v>
      </c>
      <c r="E350" t="s">
        <v>23</v>
      </c>
      <c r="F350" t="s">
        <v>27</v>
      </c>
      <c r="G350" s="1">
        <v>0</v>
      </c>
      <c r="H350" s="2">
        <v>1.722091</v>
      </c>
      <c r="I350" s="2">
        <f t="shared" si="5"/>
        <v>2.7220909999999998</v>
      </c>
      <c r="J350" s="5" t="s">
        <v>24</v>
      </c>
      <c r="K350" s="2">
        <v>-1.87194356686</v>
      </c>
      <c r="L350" s="2">
        <v>-1.7168579822600001</v>
      </c>
      <c r="M350" s="2">
        <v>-1.8104756843000001</v>
      </c>
      <c r="N350" s="2">
        <v>-2.0426023090999998</v>
      </c>
      <c r="O350" s="2">
        <v>-1.7159306599399999</v>
      </c>
      <c r="P350" s="2">
        <v>-0.12894423786199999</v>
      </c>
      <c r="Q350" s="6">
        <v>-2.5525033864600002</v>
      </c>
      <c r="R350" s="2">
        <v>-1.6113954666700001</v>
      </c>
      <c r="S350" s="2">
        <v>-2.1864589801399998</v>
      </c>
      <c r="T350" s="2">
        <v>-1.9259695779499999</v>
      </c>
      <c r="U350" s="2">
        <v>-2.0749828055899999</v>
      </c>
      <c r="V350" s="7">
        <v>-1.63361507497</v>
      </c>
      <c r="W350" s="7">
        <v>-0.99577246301</v>
      </c>
    </row>
    <row r="351" spans="1:23">
      <c r="A351" s="8" t="s">
        <v>44</v>
      </c>
      <c r="B351" s="4" t="s">
        <v>52</v>
      </c>
      <c r="C351">
        <v>3.55</v>
      </c>
      <c r="D351">
        <v>5.4</v>
      </c>
      <c r="E351" t="s">
        <v>27</v>
      </c>
      <c r="F351" t="s">
        <v>23</v>
      </c>
      <c r="G351" s="1">
        <v>0</v>
      </c>
      <c r="H351" s="2">
        <v>1.719036</v>
      </c>
      <c r="I351" s="2">
        <f t="shared" si="5"/>
        <v>2.719036</v>
      </c>
      <c r="J351" s="5" t="s">
        <v>60</v>
      </c>
      <c r="K351" s="2">
        <v>-1.87194356686</v>
      </c>
      <c r="L351" s="2">
        <v>-1.7168579822600001</v>
      </c>
      <c r="M351" s="2">
        <v>-1.8104756843000001</v>
      </c>
      <c r="N351" s="2">
        <v>-2.0426023090999998</v>
      </c>
      <c r="O351" s="2">
        <v>-1.7159306599399999</v>
      </c>
      <c r="P351" s="2">
        <v>0.24842414907599999</v>
      </c>
      <c r="Q351" s="6">
        <v>-2.5525033864600002</v>
      </c>
      <c r="R351" s="2">
        <v>-1.6113954666700001</v>
      </c>
      <c r="S351" s="2">
        <v>-2.1864589801399998</v>
      </c>
      <c r="T351" s="2">
        <v>-1.9259695779499999</v>
      </c>
      <c r="U351" s="2">
        <v>-2.0749828055899999</v>
      </c>
      <c r="V351" s="7">
        <v>-2.3556223838600001</v>
      </c>
      <c r="W351" s="7">
        <v>-1.5214021068400001</v>
      </c>
    </row>
    <row r="352" spans="1:23">
      <c r="A352" s="3" t="s">
        <v>52</v>
      </c>
      <c r="B352" t="s">
        <v>103</v>
      </c>
      <c r="C352">
        <v>5.4</v>
      </c>
      <c r="D352">
        <v>6.6</v>
      </c>
      <c r="E352" t="s">
        <v>23</v>
      </c>
      <c r="F352" t="s">
        <v>27</v>
      </c>
      <c r="G352" s="1">
        <v>0</v>
      </c>
      <c r="H352" s="2">
        <v>1.713136</v>
      </c>
      <c r="I352" s="2">
        <f t="shared" si="5"/>
        <v>2.713136</v>
      </c>
      <c r="J352" s="5" t="s">
        <v>24</v>
      </c>
      <c r="K352" s="2">
        <v>-1.87194356686</v>
      </c>
      <c r="L352" s="2">
        <v>-1.7168579822600001</v>
      </c>
      <c r="M352" s="2">
        <v>-1.8104756843000001</v>
      </c>
      <c r="N352" s="2">
        <v>-2.0426023090999998</v>
      </c>
      <c r="O352" s="2">
        <v>-1.7159306599399999</v>
      </c>
      <c r="P352" s="2">
        <v>-0.238878810666</v>
      </c>
      <c r="Q352" s="6">
        <v>-2.5525033864600002</v>
      </c>
      <c r="R352" s="2">
        <v>-1.6113954666700001</v>
      </c>
      <c r="S352" s="2">
        <v>-2.1864589801399998</v>
      </c>
      <c r="T352" s="2">
        <v>-1.9259695779499999</v>
      </c>
      <c r="U352" s="2">
        <v>-2.0749828055899999</v>
      </c>
      <c r="V352" s="7">
        <v>-1.63361507497</v>
      </c>
      <c r="W352" s="7">
        <v>-0.99577246301</v>
      </c>
    </row>
    <row r="353" spans="1:23">
      <c r="A353" s="8" t="s">
        <v>25</v>
      </c>
      <c r="B353" t="s">
        <v>33</v>
      </c>
      <c r="C353">
        <v>1.05</v>
      </c>
      <c r="D353">
        <v>0.8</v>
      </c>
      <c r="E353" t="s">
        <v>27</v>
      </c>
      <c r="F353" t="s">
        <v>27</v>
      </c>
      <c r="G353" s="1">
        <v>0</v>
      </c>
      <c r="H353" s="2">
        <v>1.7127460000000001</v>
      </c>
      <c r="I353" s="2">
        <f t="shared" si="5"/>
        <v>2.7127460000000001</v>
      </c>
      <c r="J353" s="5" t="s">
        <v>36</v>
      </c>
      <c r="K353" s="2">
        <v>-1.70425400112</v>
      </c>
      <c r="L353" s="2">
        <v>-0.58947063622399998</v>
      </c>
      <c r="M353" s="2">
        <v>-1.5989958501799999</v>
      </c>
      <c r="N353" s="2">
        <v>-0.36226608707300001</v>
      </c>
      <c r="O353" s="2">
        <v>-1.45446838585</v>
      </c>
      <c r="P353" s="2">
        <v>0.20153969229800001</v>
      </c>
      <c r="Q353" s="6">
        <v>-2.6748542143499998</v>
      </c>
      <c r="R353" s="2">
        <v>-1.56954732187</v>
      </c>
      <c r="S353" s="2">
        <v>0.16608156873300001</v>
      </c>
      <c r="T353" s="2">
        <v>-1.9937274440799999</v>
      </c>
      <c r="U353" s="2">
        <v>-0.83158095948199995</v>
      </c>
      <c r="V353" s="7">
        <v>-4.1727340959600001</v>
      </c>
      <c r="W353" s="7">
        <v>-2.0738817547899999</v>
      </c>
    </row>
    <row r="354" spans="1:23">
      <c r="A354" s="10" t="s">
        <v>99</v>
      </c>
      <c r="B354" t="s">
        <v>87</v>
      </c>
      <c r="C354">
        <v>7.1</v>
      </c>
      <c r="D354">
        <v>5.6</v>
      </c>
      <c r="E354" t="s">
        <v>51</v>
      </c>
      <c r="F354" t="s">
        <v>27</v>
      </c>
      <c r="G354" s="1">
        <v>1.5</v>
      </c>
      <c r="H354" s="2">
        <v>1.703263</v>
      </c>
      <c r="I354" s="2">
        <f t="shared" si="5"/>
        <v>2.7032629999999997</v>
      </c>
      <c r="J354" s="5" t="s">
        <v>36</v>
      </c>
      <c r="K354" s="2">
        <v>-0.215961225811</v>
      </c>
      <c r="L354" s="2">
        <v>5.0693761224200003E-2</v>
      </c>
      <c r="M354" s="2">
        <v>0.54443676435599997</v>
      </c>
      <c r="N354" s="2">
        <v>-0.60330747569700005</v>
      </c>
      <c r="O354" s="2">
        <v>0.51220504593000005</v>
      </c>
      <c r="P354" s="2">
        <v>-0.57055740985100001</v>
      </c>
      <c r="Q354" s="6">
        <v>0.19019818078299999</v>
      </c>
      <c r="R354" s="2">
        <v>0.56259525634100005</v>
      </c>
      <c r="S354" s="2">
        <v>-0.61070986380100001</v>
      </c>
      <c r="T354" s="2">
        <v>0.26093163726399998</v>
      </c>
      <c r="U354" s="2">
        <v>-0.84369209773800002</v>
      </c>
      <c r="V354" s="7">
        <v>-0.80839937876900003</v>
      </c>
      <c r="W354" s="7">
        <v>0.47866971222100002</v>
      </c>
    </row>
    <row r="355" spans="1:23">
      <c r="A355" s="8" t="s">
        <v>44</v>
      </c>
      <c r="B355" s="4" t="s">
        <v>53</v>
      </c>
      <c r="C355">
        <v>3.55</v>
      </c>
      <c r="D355">
        <v>3.05</v>
      </c>
      <c r="E355" t="s">
        <v>27</v>
      </c>
      <c r="F355" t="s">
        <v>23</v>
      </c>
      <c r="G355" s="1">
        <v>0</v>
      </c>
      <c r="H355" s="2">
        <v>1.701986</v>
      </c>
      <c r="I355" s="2">
        <f t="shared" si="5"/>
        <v>2.7019859999999998</v>
      </c>
      <c r="J355" s="5" t="s">
        <v>28</v>
      </c>
      <c r="K355" s="2">
        <v>-1.5888533392899999</v>
      </c>
      <c r="L355" s="2">
        <v>-0.856588656748</v>
      </c>
      <c r="M355" s="2">
        <v>-1.77886266101</v>
      </c>
      <c r="N355" s="2">
        <v>-0.61850235619799998</v>
      </c>
      <c r="O355" s="2">
        <v>-1.5277653763400001</v>
      </c>
      <c r="P355" s="2">
        <v>0.24842414907599999</v>
      </c>
      <c r="Q355" s="6">
        <v>-2.3593333681100002</v>
      </c>
      <c r="R355" s="2">
        <v>-1.0962736218</v>
      </c>
      <c r="S355" s="2">
        <v>-2.1162699469400001</v>
      </c>
      <c r="T355" s="2">
        <v>-1.9602339201100001</v>
      </c>
      <c r="U355" s="2">
        <v>-2.0367470565299999</v>
      </c>
      <c r="V355" s="7">
        <v>-2.3556223838600001</v>
      </c>
      <c r="W355" s="7">
        <v>-1.5214021068400001</v>
      </c>
    </row>
    <row r="356" spans="1:23">
      <c r="A356" s="3" t="s">
        <v>21</v>
      </c>
      <c r="B356" t="s">
        <v>155</v>
      </c>
      <c r="C356">
        <v>1.4</v>
      </c>
      <c r="D356">
        <v>5.15</v>
      </c>
      <c r="E356" t="s">
        <v>23</v>
      </c>
      <c r="F356" t="s">
        <v>27</v>
      </c>
      <c r="G356" s="1">
        <v>0</v>
      </c>
      <c r="H356" s="2">
        <v>1.697567</v>
      </c>
      <c r="I356" s="2">
        <f t="shared" si="5"/>
        <v>2.6975670000000003</v>
      </c>
      <c r="J356" s="5" t="s">
        <v>24</v>
      </c>
      <c r="K356" s="2">
        <v>-1.66450309621</v>
      </c>
      <c r="L356" s="2">
        <v>-1.0086951765500001</v>
      </c>
      <c r="M356" s="2">
        <v>-2.20916049135</v>
      </c>
      <c r="N356" s="2">
        <v>-0.73691998831200001</v>
      </c>
      <c r="O356" s="2">
        <v>-1.89318082767</v>
      </c>
      <c r="P356" s="2">
        <v>-0.55425609343600002</v>
      </c>
      <c r="Q356" s="6">
        <v>-3.5412740633599999</v>
      </c>
      <c r="R356" s="2">
        <v>-1.1053025005599999</v>
      </c>
      <c r="S356" s="2">
        <v>-0.29885518682500001</v>
      </c>
      <c r="T356" s="2">
        <v>-2.0749320717900002</v>
      </c>
      <c r="U356" s="2">
        <v>-0.68658926980799995</v>
      </c>
      <c r="V356" s="7">
        <v>-1.3750058704899999</v>
      </c>
      <c r="W356" s="7">
        <v>-2.2538108514999999</v>
      </c>
    </row>
    <row r="357" spans="1:23">
      <c r="A357" s="3" t="s">
        <v>63</v>
      </c>
      <c r="B357" t="s">
        <v>98</v>
      </c>
      <c r="C357">
        <v>3.2</v>
      </c>
      <c r="D357">
        <v>2</v>
      </c>
      <c r="E357" t="s">
        <v>23</v>
      </c>
      <c r="F357" t="s">
        <v>27</v>
      </c>
      <c r="G357" s="1">
        <v>0</v>
      </c>
      <c r="H357" s="2">
        <v>1.6937340000000001</v>
      </c>
      <c r="I357" s="2">
        <f t="shared" si="5"/>
        <v>2.6937340000000001</v>
      </c>
      <c r="J357" s="5" t="s">
        <v>60</v>
      </c>
      <c r="K357" s="2">
        <v>-1.7098946320899999</v>
      </c>
      <c r="L357" s="2">
        <v>-0.90249600450800005</v>
      </c>
      <c r="M357" s="2">
        <v>-1.43802293555</v>
      </c>
      <c r="N357" s="2">
        <v>-1.9727999190300001</v>
      </c>
      <c r="O357" s="2">
        <v>-1.0744810526099999</v>
      </c>
      <c r="P357" s="2">
        <v>1.2663877323299999</v>
      </c>
      <c r="Q357" s="6">
        <v>-2.54182792243</v>
      </c>
      <c r="R357" s="2">
        <v>-0.86225440873199999</v>
      </c>
      <c r="S357" s="2">
        <v>-0.61198135045900004</v>
      </c>
      <c r="T357" s="2">
        <v>-1.5409557757600001</v>
      </c>
      <c r="U357" s="2">
        <v>-0.30397610604899999</v>
      </c>
      <c r="V357" s="7">
        <v>-2.5246340109199998</v>
      </c>
      <c r="W357" s="7">
        <v>-2.3039639788300001</v>
      </c>
    </row>
    <row r="358" spans="1:23">
      <c r="A358" s="10" t="s">
        <v>94</v>
      </c>
      <c r="B358" s="9" t="s">
        <v>99</v>
      </c>
      <c r="C358">
        <v>0.85</v>
      </c>
      <c r="D358">
        <v>7.1</v>
      </c>
      <c r="E358" t="s">
        <v>51</v>
      </c>
      <c r="F358" t="s">
        <v>51</v>
      </c>
      <c r="G358" s="1">
        <v>0</v>
      </c>
      <c r="H358" s="2">
        <v>1.690043</v>
      </c>
      <c r="I358" s="2">
        <f t="shared" si="5"/>
        <v>2.6900430000000002</v>
      </c>
      <c r="J358" s="5" t="s">
        <v>36</v>
      </c>
      <c r="K358" s="2">
        <v>-0.215961225811</v>
      </c>
      <c r="L358" s="2">
        <v>-0.46619012139100002</v>
      </c>
      <c r="M358" s="2">
        <v>-0.60794590094800005</v>
      </c>
      <c r="N358" s="2">
        <v>-0.60330747569700005</v>
      </c>
      <c r="O358" s="2">
        <v>-0.37432665439700002</v>
      </c>
      <c r="P358" s="2">
        <v>-2.81251177637</v>
      </c>
      <c r="Q358" s="6">
        <v>0.59000082009400001</v>
      </c>
      <c r="R358" s="2">
        <v>0.124185395058</v>
      </c>
      <c r="S358" s="2">
        <v>-0.61070986380100001</v>
      </c>
      <c r="T358" s="2">
        <v>1.39361302452</v>
      </c>
      <c r="U358" s="2">
        <v>-0.84369209773800002</v>
      </c>
      <c r="V358" s="7">
        <v>-0.80839937876900003</v>
      </c>
      <c r="W358" s="7">
        <v>-0.36501135647600003</v>
      </c>
    </row>
    <row r="359" spans="1:23">
      <c r="A359" s="10" t="s">
        <v>149</v>
      </c>
      <c r="B359" s="9" t="s">
        <v>73</v>
      </c>
      <c r="C359">
        <v>7.2</v>
      </c>
      <c r="D359">
        <v>0.8</v>
      </c>
      <c r="E359" t="s">
        <v>51</v>
      </c>
      <c r="F359" t="s">
        <v>51</v>
      </c>
      <c r="G359" s="1">
        <v>0</v>
      </c>
      <c r="H359" s="2">
        <v>1.681505</v>
      </c>
      <c r="I359" s="2">
        <f t="shared" si="5"/>
        <v>2.681505</v>
      </c>
      <c r="J359" s="5" t="s">
        <v>24</v>
      </c>
      <c r="K359" s="2">
        <v>0.50799942330100001</v>
      </c>
      <c r="L359" s="2">
        <v>-0.168294983432</v>
      </c>
      <c r="M359" s="2">
        <v>0.91625290308200003</v>
      </c>
      <c r="N359" s="2">
        <v>-0.50745492982200002</v>
      </c>
      <c r="O359" s="2">
        <v>0.48611576264200002</v>
      </c>
      <c r="P359" s="2">
        <v>-0.33689062346699999</v>
      </c>
      <c r="Q359" s="6">
        <v>0.85412364209000002</v>
      </c>
      <c r="R359" s="2">
        <v>0.58799593781899995</v>
      </c>
      <c r="S359" s="2">
        <v>-0.64018676624799997</v>
      </c>
      <c r="T359" s="2">
        <v>0.48992003531799999</v>
      </c>
      <c r="U359" s="2">
        <v>-0.27388181722400001</v>
      </c>
      <c r="V359" s="7">
        <v>-5.7011159724599997E-2</v>
      </c>
      <c r="W359" s="7">
        <v>1.4227133347500001</v>
      </c>
    </row>
    <row r="360" spans="1:23">
      <c r="A360" s="3" t="s">
        <v>37</v>
      </c>
      <c r="B360" s="9" t="s">
        <v>74</v>
      </c>
      <c r="C360">
        <v>4.8499999999999996</v>
      </c>
      <c r="D360">
        <v>2.2999999999999998</v>
      </c>
      <c r="E360" t="s">
        <v>23</v>
      </c>
      <c r="F360" t="s">
        <v>51</v>
      </c>
      <c r="G360" s="1">
        <v>0</v>
      </c>
      <c r="H360" s="2">
        <v>1.681494</v>
      </c>
      <c r="I360" s="2">
        <f t="shared" si="5"/>
        <v>2.6814939999999998</v>
      </c>
      <c r="J360" s="5" t="s">
        <v>36</v>
      </c>
      <c r="K360" s="2">
        <v>-2.4767640098200001</v>
      </c>
      <c r="L360" s="2">
        <v>-2.4039937383500001</v>
      </c>
      <c r="M360" s="2">
        <v>-1.9597176215300001</v>
      </c>
      <c r="N360" s="2">
        <v>-2.01171628669</v>
      </c>
      <c r="O360" s="2">
        <v>-2.3287094948</v>
      </c>
      <c r="P360" s="2">
        <v>-3.52509457141E-2</v>
      </c>
      <c r="Q360" s="6">
        <v>-2.07432031443</v>
      </c>
      <c r="R360" s="2">
        <v>-2.0038764388499999</v>
      </c>
      <c r="S360" s="2">
        <v>-1.7293302338500001</v>
      </c>
      <c r="T360" s="2">
        <v>-2.0703749874300001</v>
      </c>
      <c r="U360" s="2">
        <v>-1.9288700185100001</v>
      </c>
      <c r="V360" s="7">
        <v>-2.77913641514</v>
      </c>
      <c r="W360" s="7">
        <v>-2.17980991155</v>
      </c>
    </row>
    <row r="361" spans="1:23">
      <c r="A361" s="8" t="s">
        <v>97</v>
      </c>
      <c r="B361" t="s">
        <v>116</v>
      </c>
      <c r="C361">
        <v>6.8</v>
      </c>
      <c r="D361">
        <v>2.7</v>
      </c>
      <c r="E361" t="s">
        <v>27</v>
      </c>
      <c r="F361" t="s">
        <v>27</v>
      </c>
      <c r="G361" s="1">
        <v>0</v>
      </c>
      <c r="H361" s="2">
        <v>1.679996</v>
      </c>
      <c r="I361" s="2">
        <f t="shared" si="5"/>
        <v>2.679996</v>
      </c>
      <c r="J361" s="5" t="s">
        <v>24</v>
      </c>
      <c r="K361" s="2">
        <v>-1.7530047740900001</v>
      </c>
      <c r="L361" s="2">
        <v>-1.6645016802799999</v>
      </c>
      <c r="M361" s="2">
        <v>-1.5519476706999999</v>
      </c>
      <c r="N361" s="2">
        <v>-1.7892911683099999</v>
      </c>
      <c r="O361" s="2">
        <v>-1.33531309183</v>
      </c>
      <c r="P361" s="2">
        <v>-1.1644795273599999</v>
      </c>
      <c r="Q361" s="6">
        <v>-2.66912431024</v>
      </c>
      <c r="R361" s="2">
        <v>-1.34502722855</v>
      </c>
      <c r="S361" s="2">
        <v>-1.2560022668999999</v>
      </c>
      <c r="T361" s="2">
        <v>-1.3628969373499999</v>
      </c>
      <c r="U361" s="2">
        <v>-1.93493119369</v>
      </c>
      <c r="V361" s="7">
        <v>-1.6130673930499999</v>
      </c>
      <c r="W361" s="7">
        <v>-1.3200824304900001</v>
      </c>
    </row>
    <row r="362" spans="1:23">
      <c r="A362" s="10" t="s">
        <v>100</v>
      </c>
      <c r="B362" t="s">
        <v>150</v>
      </c>
      <c r="C362">
        <v>8.9</v>
      </c>
      <c r="D362">
        <v>14.3</v>
      </c>
      <c r="E362" t="s">
        <v>51</v>
      </c>
      <c r="F362" t="s">
        <v>27</v>
      </c>
      <c r="G362" s="1">
        <v>3</v>
      </c>
      <c r="H362" s="2">
        <v>1.675019</v>
      </c>
      <c r="I362" s="2">
        <f t="shared" si="5"/>
        <v>2.6750189999999998</v>
      </c>
      <c r="J362" s="5" t="s">
        <v>36</v>
      </c>
      <c r="K362" s="2">
        <v>0.86783026798700003</v>
      </c>
      <c r="L362" s="2">
        <v>0.27520454488700002</v>
      </c>
      <c r="M362" s="2">
        <v>0.88341410837699996</v>
      </c>
      <c r="N362" s="2">
        <v>-0.35717827348699999</v>
      </c>
      <c r="O362" s="2">
        <v>0.79809613334200002</v>
      </c>
      <c r="P362" s="2">
        <v>-0.57701391949699998</v>
      </c>
      <c r="Q362" s="6">
        <v>0.77773148761499999</v>
      </c>
      <c r="R362" s="2">
        <v>0.81063528452099998</v>
      </c>
      <c r="S362" s="2">
        <v>2.4603329987699998E-2</v>
      </c>
      <c r="T362" s="2">
        <v>0.49819379100099997</v>
      </c>
      <c r="U362" s="2">
        <v>0.20465838371299999</v>
      </c>
      <c r="V362" s="7">
        <v>0.60697247569299995</v>
      </c>
      <c r="W362" s="7">
        <v>0.75325798887600004</v>
      </c>
    </row>
    <row r="363" spans="1:23">
      <c r="A363" s="10" t="s">
        <v>101</v>
      </c>
      <c r="B363" t="s">
        <v>83</v>
      </c>
      <c r="C363">
        <v>2.85</v>
      </c>
      <c r="D363">
        <v>10.9</v>
      </c>
      <c r="E363" t="s">
        <v>51</v>
      </c>
      <c r="F363" t="s">
        <v>27</v>
      </c>
      <c r="G363" s="1">
        <v>0</v>
      </c>
      <c r="H363" s="2">
        <v>1.672836</v>
      </c>
      <c r="I363" s="2">
        <f t="shared" si="5"/>
        <v>2.6728360000000002</v>
      </c>
      <c r="J363" s="5" t="s">
        <v>28</v>
      </c>
      <c r="K363" s="2">
        <v>-1.16840063791E-2</v>
      </c>
      <c r="L363" s="2">
        <v>-2.0641118468699999E-2</v>
      </c>
      <c r="M363" s="2">
        <v>3.23691161032E-2</v>
      </c>
      <c r="N363" s="2">
        <v>-0.62839326650799998</v>
      </c>
      <c r="O363" s="2">
        <v>0.17710223863499999</v>
      </c>
      <c r="P363" s="2">
        <v>-0.178123391879</v>
      </c>
      <c r="Q363" s="6">
        <v>0.57340393647499999</v>
      </c>
      <c r="R363" s="2">
        <v>0.18686080305300001</v>
      </c>
      <c r="S363" s="2">
        <v>-0.47349283928800001</v>
      </c>
      <c r="T363" s="2">
        <v>0.37596352884500001</v>
      </c>
      <c r="U363" s="2">
        <v>-8.3375436731099997E-2</v>
      </c>
      <c r="V363" s="7">
        <v>0.101144534757</v>
      </c>
      <c r="W363" s="7">
        <v>0.21529288075</v>
      </c>
    </row>
    <row r="364" spans="1:23">
      <c r="A364" s="3" t="s">
        <v>66</v>
      </c>
      <c r="B364" s="4" t="s">
        <v>52</v>
      </c>
      <c r="C364">
        <v>1.45</v>
      </c>
      <c r="D364">
        <v>5.4</v>
      </c>
      <c r="E364" t="s">
        <v>23</v>
      </c>
      <c r="F364" t="s">
        <v>23</v>
      </c>
      <c r="G364" s="1">
        <v>0</v>
      </c>
      <c r="H364" s="2">
        <v>1.668817</v>
      </c>
      <c r="I364" s="2">
        <f t="shared" si="5"/>
        <v>2.6688169999999998</v>
      </c>
      <c r="J364" s="5" t="s">
        <v>60</v>
      </c>
      <c r="K364" s="2">
        <v>-1.87194356686</v>
      </c>
      <c r="L364" s="2">
        <v>-1.7168579822600001</v>
      </c>
      <c r="M364" s="2">
        <v>-1.8104756843000001</v>
      </c>
      <c r="N364" s="2">
        <v>-2.0426023090999998</v>
      </c>
      <c r="O364" s="2">
        <v>-1.7159306599399999</v>
      </c>
      <c r="P364" s="2">
        <v>2.3487851057900002</v>
      </c>
      <c r="Q364" s="6">
        <v>-2.5525033864600002</v>
      </c>
      <c r="R364" s="2">
        <v>-1.6113954666700001</v>
      </c>
      <c r="S364" s="2">
        <v>-2.6293401832300001</v>
      </c>
      <c r="T364" s="2">
        <v>-1.9259695779499999</v>
      </c>
      <c r="U364" s="2">
        <v>-2.0749828055899999</v>
      </c>
      <c r="V364" s="7">
        <v>-3.9611223764600001</v>
      </c>
      <c r="W364" s="7">
        <v>-2.1163724766400001</v>
      </c>
    </row>
    <row r="365" spans="1:23">
      <c r="A365" s="3" t="s">
        <v>29</v>
      </c>
      <c r="B365" s="4" t="s">
        <v>53</v>
      </c>
      <c r="C365">
        <v>0.25</v>
      </c>
      <c r="D365">
        <v>3.05</v>
      </c>
      <c r="E365" t="s">
        <v>23</v>
      </c>
      <c r="F365" t="s">
        <v>23</v>
      </c>
      <c r="G365" s="1">
        <v>0</v>
      </c>
      <c r="H365" s="2">
        <v>1.6676530000000001</v>
      </c>
      <c r="I365" s="2">
        <f t="shared" si="5"/>
        <v>2.6676530000000001</v>
      </c>
      <c r="J365" s="5" t="s">
        <v>36</v>
      </c>
      <c r="K365" s="2">
        <v>-1.5888533392899999</v>
      </c>
      <c r="L365" s="2">
        <v>-0.220299718491</v>
      </c>
      <c r="M365" s="2">
        <v>-1.77886266101</v>
      </c>
      <c r="N365" s="2">
        <v>-0.28737310267299998</v>
      </c>
      <c r="O365" s="2">
        <v>-1.5277653763400001</v>
      </c>
      <c r="P365" s="2">
        <v>0.65794258615500001</v>
      </c>
      <c r="Q365" s="6">
        <v>-2.3593333681100002</v>
      </c>
      <c r="R365" s="2">
        <v>-0.61603513133400001</v>
      </c>
      <c r="S365" s="2">
        <v>-0.29840882610199998</v>
      </c>
      <c r="T365" s="2">
        <v>-1.9602339201100001</v>
      </c>
      <c r="U365" s="2">
        <v>-0.27910325330300001</v>
      </c>
      <c r="V365" s="7">
        <v>-1.6021761534200001</v>
      </c>
      <c r="W365" s="7">
        <v>-1.90928328621</v>
      </c>
    </row>
    <row r="366" spans="1:23">
      <c r="A366" s="8" t="s">
        <v>25</v>
      </c>
      <c r="B366" s="4" t="s">
        <v>52</v>
      </c>
      <c r="C366">
        <v>1.05</v>
      </c>
      <c r="D366">
        <v>5.4</v>
      </c>
      <c r="E366" t="s">
        <v>27</v>
      </c>
      <c r="F366" t="s">
        <v>23</v>
      </c>
      <c r="G366" s="1">
        <v>0</v>
      </c>
      <c r="H366" s="2">
        <v>1.6671100000000001</v>
      </c>
      <c r="I366" s="2">
        <f t="shared" si="5"/>
        <v>2.6671100000000001</v>
      </c>
      <c r="J366" s="5" t="s">
        <v>28</v>
      </c>
      <c r="K366" s="2">
        <v>-1.87194356686</v>
      </c>
      <c r="L366" s="2">
        <v>-1.7168579822600001</v>
      </c>
      <c r="M366" s="2">
        <v>-1.8104756843000001</v>
      </c>
      <c r="N366" s="2">
        <v>-2.0426023090999998</v>
      </c>
      <c r="O366" s="2">
        <v>-1.7159306599399999</v>
      </c>
      <c r="P366" s="2">
        <v>0.25255875703800001</v>
      </c>
      <c r="Q366" s="6">
        <v>-2.5525033864600002</v>
      </c>
      <c r="R366" s="2">
        <v>-1.6113954666700001</v>
      </c>
      <c r="S366" s="2">
        <v>-2.1864589801399998</v>
      </c>
      <c r="T366" s="2">
        <v>-1.9259695779499999</v>
      </c>
      <c r="U366" s="2">
        <v>-2.0749828055899999</v>
      </c>
      <c r="V366" s="7">
        <v>-1.63361507497</v>
      </c>
      <c r="W366" s="7">
        <v>-1.0090837309</v>
      </c>
    </row>
    <row r="367" spans="1:23">
      <c r="A367" s="10" t="s">
        <v>126</v>
      </c>
      <c r="B367" t="s">
        <v>144</v>
      </c>
      <c r="C367">
        <v>8.1</v>
      </c>
      <c r="D367">
        <v>3.25</v>
      </c>
      <c r="E367" t="s">
        <v>51</v>
      </c>
      <c r="F367" t="s">
        <v>27</v>
      </c>
      <c r="G367" s="1">
        <v>0</v>
      </c>
      <c r="H367" s="2">
        <v>1.6644950000000001</v>
      </c>
      <c r="I367" s="2">
        <f t="shared" si="5"/>
        <v>2.6644950000000001</v>
      </c>
      <c r="J367" s="5" t="s">
        <v>60</v>
      </c>
      <c r="K367" s="2">
        <v>0.22105645178300001</v>
      </c>
      <c r="L367" s="2">
        <v>0.38042677861500002</v>
      </c>
      <c r="M367" s="2">
        <v>0.749934225856</v>
      </c>
      <c r="N367" s="2">
        <v>-0.10567362813300001</v>
      </c>
      <c r="O367" s="2">
        <v>1.19899715486</v>
      </c>
      <c r="P367" s="2">
        <v>-0.19509519982000001</v>
      </c>
      <c r="Q367" s="6">
        <v>0.49866348576699998</v>
      </c>
      <c r="R367" s="2">
        <v>1.1103912066799999</v>
      </c>
      <c r="S367" s="2">
        <v>-1.5955193539100001</v>
      </c>
      <c r="T367" s="2">
        <v>1.58432111721</v>
      </c>
      <c r="U367" s="2">
        <v>-0.37518350060700001</v>
      </c>
      <c r="V367" s="7">
        <v>-0.29351893583499999</v>
      </c>
      <c r="W367" s="7">
        <v>2.4159171742900001</v>
      </c>
    </row>
    <row r="368" spans="1:23">
      <c r="A368" s="10" t="s">
        <v>100</v>
      </c>
      <c r="B368" s="9" t="s">
        <v>93</v>
      </c>
      <c r="C368">
        <v>8.9</v>
      </c>
      <c r="D368">
        <v>3.85</v>
      </c>
      <c r="E368" t="s">
        <v>51</v>
      </c>
      <c r="F368" t="s">
        <v>51</v>
      </c>
      <c r="G368" s="1">
        <v>0</v>
      </c>
      <c r="H368" s="2">
        <v>1.6557519999999999</v>
      </c>
      <c r="I368" s="2">
        <f t="shared" si="5"/>
        <v>2.6557519999999997</v>
      </c>
      <c r="J368" s="5" t="s">
        <v>36</v>
      </c>
      <c r="K368" s="2">
        <v>-5.46191903731E-2</v>
      </c>
      <c r="L368" s="2">
        <v>0.14911752449499999</v>
      </c>
      <c r="M368" s="2">
        <v>0.82589927886799996</v>
      </c>
      <c r="N368" s="2">
        <v>-1.66459682989</v>
      </c>
      <c r="O368" s="2">
        <v>0.92280454442399995</v>
      </c>
      <c r="P368" s="2">
        <v>-0.57701391949699998</v>
      </c>
      <c r="Q368" s="6">
        <v>-0.62826227378499999</v>
      </c>
      <c r="R368" s="2">
        <v>0.92412789401600004</v>
      </c>
      <c r="S368" s="2">
        <v>-2.53232776806</v>
      </c>
      <c r="T368" s="2">
        <v>1.1761268192500001</v>
      </c>
      <c r="U368" s="2">
        <v>-1.2948225768599999</v>
      </c>
      <c r="V368" s="7">
        <v>-0.86574306376599997</v>
      </c>
      <c r="W368" s="7">
        <v>1.29004679924</v>
      </c>
    </row>
    <row r="369" spans="1:23">
      <c r="A369" s="3" t="s">
        <v>80</v>
      </c>
      <c r="B369" s="4" t="s">
        <v>53</v>
      </c>
      <c r="C369">
        <v>4.2</v>
      </c>
      <c r="D369">
        <v>3.05</v>
      </c>
      <c r="E369" t="s">
        <v>23</v>
      </c>
      <c r="F369" t="s">
        <v>23</v>
      </c>
      <c r="G369" s="1">
        <v>0</v>
      </c>
      <c r="H369" s="2">
        <v>1.652147</v>
      </c>
      <c r="I369" s="2">
        <f t="shared" si="5"/>
        <v>2.6521470000000003</v>
      </c>
      <c r="J369" s="5" t="s">
        <v>28</v>
      </c>
      <c r="K369" s="2">
        <v>-1.8732531113999999</v>
      </c>
      <c r="L369" s="2">
        <v>-2.24994436252</v>
      </c>
      <c r="M369" s="2">
        <v>-1.98217689935</v>
      </c>
      <c r="N369" s="2">
        <v>-2.1359775486700001</v>
      </c>
      <c r="O369" s="2">
        <v>-2.08545974399</v>
      </c>
      <c r="P369" s="2">
        <v>-1.8610162219699999</v>
      </c>
      <c r="Q369" s="6">
        <v>-2.3593333681100002</v>
      </c>
      <c r="R369" s="2">
        <v>-1.60643948888</v>
      </c>
      <c r="S369" s="2">
        <v>-2.3404090434299998</v>
      </c>
      <c r="T369" s="2">
        <v>-1.9602339201100001</v>
      </c>
      <c r="U369" s="2">
        <v>-2.5064044066300002</v>
      </c>
      <c r="V369" s="7">
        <v>-3.1034367754000001</v>
      </c>
      <c r="W369" s="7">
        <v>-2.4755374110099999</v>
      </c>
    </row>
    <row r="370" spans="1:23">
      <c r="A370" s="8" t="s">
        <v>47</v>
      </c>
      <c r="B370" t="s">
        <v>156</v>
      </c>
      <c r="C370">
        <v>2.2999999999999998</v>
      </c>
      <c r="D370">
        <v>2.2999999999999998</v>
      </c>
      <c r="E370" t="s">
        <v>27</v>
      </c>
      <c r="F370" t="s">
        <v>27</v>
      </c>
      <c r="G370" s="1">
        <v>0</v>
      </c>
      <c r="H370" s="2">
        <v>1.6518459999999999</v>
      </c>
      <c r="I370" s="2">
        <f t="shared" si="5"/>
        <v>2.6518459999999999</v>
      </c>
      <c r="J370" s="5" t="s">
        <v>28</v>
      </c>
      <c r="K370" s="2">
        <v>-1.12619521389</v>
      </c>
      <c r="L370" s="2">
        <v>-0.24420305779699999</v>
      </c>
      <c r="M370" s="2">
        <v>-0.64313019850999997</v>
      </c>
      <c r="N370" s="2">
        <v>6.4094983531800001E-2</v>
      </c>
      <c r="O370" s="2">
        <v>-0.19162117639599999</v>
      </c>
      <c r="P370" s="2">
        <v>-0.28784834008799998</v>
      </c>
      <c r="Q370" s="6">
        <v>-0.27063328668499997</v>
      </c>
      <c r="R370" s="2">
        <v>3.32264921192</v>
      </c>
      <c r="S370" s="2">
        <v>0.40435309379700002</v>
      </c>
      <c r="T370" s="2">
        <v>0.89410859763499995</v>
      </c>
      <c r="U370" s="2">
        <v>-0.23375479495199999</v>
      </c>
      <c r="V370" s="7">
        <v>-0.83261325350799997</v>
      </c>
      <c r="W370" s="7">
        <v>-1.18036834217</v>
      </c>
    </row>
    <row r="371" spans="1:23">
      <c r="A371" s="3" t="s">
        <v>29</v>
      </c>
      <c r="B371" s="9" t="s">
        <v>73</v>
      </c>
      <c r="C371">
        <v>0.25</v>
      </c>
      <c r="D371">
        <v>0.8</v>
      </c>
      <c r="E371" t="s">
        <v>23</v>
      </c>
      <c r="F371" t="s">
        <v>51</v>
      </c>
      <c r="G371" s="1">
        <v>0</v>
      </c>
      <c r="H371" s="2">
        <v>1.6488510000000001</v>
      </c>
      <c r="I371" s="2">
        <f t="shared" si="5"/>
        <v>2.6488510000000001</v>
      </c>
      <c r="J371" s="5" t="s">
        <v>24</v>
      </c>
      <c r="K371" s="2">
        <v>0.107037304793</v>
      </c>
      <c r="L371" s="2">
        <v>0.66509797466700005</v>
      </c>
      <c r="M371" s="2">
        <v>-1.1384139903499999</v>
      </c>
      <c r="N371" s="2">
        <v>-0.50745492982200002</v>
      </c>
      <c r="O371" s="2">
        <v>-0.484177082624</v>
      </c>
      <c r="P371" s="2">
        <v>-0.107989534419</v>
      </c>
      <c r="Q371" s="6">
        <v>-1.8231386523299999</v>
      </c>
      <c r="R371" s="2">
        <v>-0.52513815840800004</v>
      </c>
      <c r="S371" s="2">
        <v>-0.29840882610199998</v>
      </c>
      <c r="T371" s="2">
        <v>-1.8859659226900001</v>
      </c>
      <c r="U371" s="2">
        <v>-0.27910325330300001</v>
      </c>
      <c r="V371" s="7">
        <v>-1.6021761534200001</v>
      </c>
      <c r="W371" s="7">
        <v>-1.90928328621</v>
      </c>
    </row>
    <row r="372" spans="1:23">
      <c r="A372" s="8" t="s">
        <v>117</v>
      </c>
      <c r="B372" t="s">
        <v>157</v>
      </c>
      <c r="C372">
        <v>2.85</v>
      </c>
      <c r="D372">
        <v>1.7</v>
      </c>
      <c r="E372" t="s">
        <v>27</v>
      </c>
      <c r="F372" t="s">
        <v>27</v>
      </c>
      <c r="G372" s="1">
        <v>0</v>
      </c>
      <c r="H372" s="2">
        <v>1.644379</v>
      </c>
      <c r="I372" s="2">
        <f t="shared" si="5"/>
        <v>2.6443789999999998</v>
      </c>
      <c r="J372" s="5" t="s">
        <v>24</v>
      </c>
      <c r="K372" s="2">
        <v>-0.86149033659499996</v>
      </c>
      <c r="L372" s="2">
        <v>-1.5784722151300001E-2</v>
      </c>
      <c r="M372" s="2">
        <v>-1.0692586415000001</v>
      </c>
      <c r="N372" s="2">
        <v>0.66069379592699995</v>
      </c>
      <c r="O372" s="2">
        <v>0.43899960549700001</v>
      </c>
      <c r="P372" s="2">
        <v>-0.89636541849899998</v>
      </c>
      <c r="Q372" s="6">
        <v>-0.17646084418399999</v>
      </c>
      <c r="R372" s="2">
        <v>0.11688268033</v>
      </c>
      <c r="S372" s="2">
        <v>-1.2313855329100001</v>
      </c>
      <c r="T372" s="2">
        <v>0.13227258248099999</v>
      </c>
      <c r="U372" s="2">
        <v>-1.09975421364</v>
      </c>
      <c r="V372" s="7">
        <v>-0.667956083014</v>
      </c>
      <c r="W372" s="7">
        <v>0.50730144580600001</v>
      </c>
    </row>
    <row r="373" spans="1:23">
      <c r="A373" s="10" t="s">
        <v>101</v>
      </c>
      <c r="B373" s="9" t="s">
        <v>74</v>
      </c>
      <c r="C373">
        <v>2.85</v>
      </c>
      <c r="D373">
        <v>2.2999999999999998</v>
      </c>
      <c r="E373" t="s">
        <v>51</v>
      </c>
      <c r="F373" t="s">
        <v>51</v>
      </c>
      <c r="G373" s="1">
        <v>0</v>
      </c>
      <c r="H373" s="2">
        <v>1.6410560000000001</v>
      </c>
      <c r="I373" s="2">
        <f t="shared" si="5"/>
        <v>2.6410559999999998</v>
      </c>
      <c r="J373" s="5" t="s">
        <v>28</v>
      </c>
      <c r="K373" s="2">
        <v>-0.94158638378100001</v>
      </c>
      <c r="L373" s="2">
        <v>-0.115434473124</v>
      </c>
      <c r="M373" s="2">
        <v>0.90789802976199996</v>
      </c>
      <c r="N373" s="2">
        <v>-2.01171628669</v>
      </c>
      <c r="O373" s="2">
        <v>0.77968250197300004</v>
      </c>
      <c r="P373" s="2">
        <v>0.155788414721</v>
      </c>
      <c r="Q373" s="6">
        <v>-1.1936087721899999</v>
      </c>
      <c r="R373" s="2">
        <v>1.12347603849</v>
      </c>
      <c r="S373" s="2">
        <v>-1.7293302338500001</v>
      </c>
      <c r="T373" s="2">
        <v>-0.36462867481700001</v>
      </c>
      <c r="U373" s="2">
        <v>-1.9288700185100001</v>
      </c>
      <c r="V373" s="7">
        <v>-0.69500061452200002</v>
      </c>
      <c r="W373" s="7">
        <v>1.19281357279</v>
      </c>
    </row>
    <row r="374" spans="1:23">
      <c r="A374" s="10" t="s">
        <v>138</v>
      </c>
      <c r="B374" s="9" t="s">
        <v>158</v>
      </c>
      <c r="C374">
        <v>3.7</v>
      </c>
      <c r="D374">
        <v>3.65</v>
      </c>
      <c r="E374" t="s">
        <v>51</v>
      </c>
      <c r="F374" t="s">
        <v>51</v>
      </c>
      <c r="G374" s="1">
        <v>0</v>
      </c>
      <c r="H374" s="2">
        <v>1.6337109999999999</v>
      </c>
      <c r="I374" s="2">
        <f t="shared" si="5"/>
        <v>2.6337109999999999</v>
      </c>
      <c r="J374" s="5" t="s">
        <v>24</v>
      </c>
      <c r="K374" s="2">
        <v>-0.20303749591100001</v>
      </c>
      <c r="L374" s="2">
        <v>-0.375863835699</v>
      </c>
      <c r="M374" s="2">
        <v>-2.15427571827E-2</v>
      </c>
      <c r="N374" s="2">
        <v>-1.04885835045</v>
      </c>
      <c r="O374" s="2">
        <v>-8.7796980041000003E-4</v>
      </c>
      <c r="P374" s="2">
        <v>2.39455504277</v>
      </c>
      <c r="Q374" s="6">
        <v>3.1164315957400001E-2</v>
      </c>
      <c r="R374" s="2">
        <v>0.32857582652400003</v>
      </c>
      <c r="S374" s="2">
        <v>-2.7434058891899999</v>
      </c>
      <c r="T374" s="2">
        <v>-0.198349866618</v>
      </c>
      <c r="U374" s="2">
        <v>-1.12284338072</v>
      </c>
      <c r="V374" s="7">
        <v>-1.0653565912</v>
      </c>
      <c r="W374" s="7">
        <v>1.9521120645100001</v>
      </c>
    </row>
    <row r="375" spans="1:23">
      <c r="A375" s="3" t="s">
        <v>29</v>
      </c>
      <c r="B375" s="4" t="s">
        <v>37</v>
      </c>
      <c r="C375">
        <v>0.25</v>
      </c>
      <c r="D375">
        <v>4.8499999999999996</v>
      </c>
      <c r="E375" t="s">
        <v>23</v>
      </c>
      <c r="F375" t="s">
        <v>23</v>
      </c>
      <c r="G375" s="1">
        <v>0</v>
      </c>
      <c r="H375" s="2">
        <v>1.6303840000000001</v>
      </c>
      <c r="I375" s="2">
        <f t="shared" si="5"/>
        <v>2.6303840000000003</v>
      </c>
      <c r="J375" s="5" t="s">
        <v>36</v>
      </c>
      <c r="K375" s="2">
        <v>-2.4767640098200001</v>
      </c>
      <c r="L375" s="2">
        <v>-2.4039937383500001</v>
      </c>
      <c r="M375" s="2">
        <v>-1.9597176215300001</v>
      </c>
      <c r="N375" s="2">
        <v>-1.4556864377900001</v>
      </c>
      <c r="O375" s="2">
        <v>-2.3287094948</v>
      </c>
      <c r="P375" s="2">
        <v>-3.52509457141E-2</v>
      </c>
      <c r="Q375" s="6">
        <v>-2.07432031443</v>
      </c>
      <c r="R375" s="2">
        <v>-2.0038764388499999</v>
      </c>
      <c r="S375" s="2">
        <v>-1.24054316211</v>
      </c>
      <c r="T375" s="2">
        <v>-2.0703749874300001</v>
      </c>
      <c r="U375" s="2">
        <v>-1.8887949590799999</v>
      </c>
      <c r="V375" s="7">
        <v>-2.77913641514</v>
      </c>
      <c r="W375" s="7">
        <v>-2.17980991155</v>
      </c>
    </row>
    <row r="376" spans="1:23">
      <c r="A376" s="3" t="s">
        <v>31</v>
      </c>
      <c r="B376" t="s">
        <v>76</v>
      </c>
      <c r="C376">
        <v>1</v>
      </c>
      <c r="D376">
        <v>4.5</v>
      </c>
      <c r="E376" t="s">
        <v>23</v>
      </c>
      <c r="F376" t="s">
        <v>27</v>
      </c>
      <c r="G376" s="1">
        <v>0</v>
      </c>
      <c r="H376" s="2">
        <v>1.628425</v>
      </c>
      <c r="I376" s="2">
        <f t="shared" si="5"/>
        <v>2.628425</v>
      </c>
      <c r="J376" s="5" t="s">
        <v>24</v>
      </c>
      <c r="K376" s="2">
        <v>-0.86647296948600006</v>
      </c>
      <c r="L376" s="2">
        <v>-0.73824136140100005</v>
      </c>
      <c r="M376" s="2">
        <v>-0.83811508188499995</v>
      </c>
      <c r="N376" s="2">
        <v>-0.83707087613200004</v>
      </c>
      <c r="O376" s="2">
        <v>-0.84742193560900003</v>
      </c>
      <c r="P376" s="2">
        <v>-0.26498930438000001</v>
      </c>
      <c r="Q376" s="6">
        <v>-1.1788206961300001</v>
      </c>
      <c r="R376" s="2">
        <v>-1.0643609187700001</v>
      </c>
      <c r="S376" s="2">
        <v>-0.45404455311500003</v>
      </c>
      <c r="T376" s="2">
        <v>-0.76354569138799999</v>
      </c>
      <c r="U376" s="2">
        <v>-0.75309285807500004</v>
      </c>
      <c r="V376" s="7">
        <v>-0.652143838556</v>
      </c>
      <c r="W376" s="7">
        <v>-3.5608081252099999</v>
      </c>
    </row>
    <row r="377" spans="1:23">
      <c r="A377" s="10" t="s">
        <v>99</v>
      </c>
      <c r="B377" t="s">
        <v>68</v>
      </c>
      <c r="C377">
        <v>7.1</v>
      </c>
      <c r="D377">
        <v>2.8</v>
      </c>
      <c r="E377" t="s">
        <v>51</v>
      </c>
      <c r="F377" t="s">
        <v>27</v>
      </c>
      <c r="G377" s="1">
        <v>0</v>
      </c>
      <c r="H377" s="2">
        <v>1.6252180000000001</v>
      </c>
      <c r="I377" s="2">
        <f t="shared" si="5"/>
        <v>2.6252180000000003</v>
      </c>
      <c r="J377" s="5" t="s">
        <v>36</v>
      </c>
      <c r="K377" s="2">
        <v>-0.326977471262</v>
      </c>
      <c r="L377" s="2">
        <v>-0.192842721336</v>
      </c>
      <c r="M377" s="2">
        <v>-0.177989472728</v>
      </c>
      <c r="N377" s="2">
        <v>-0.60330747569700005</v>
      </c>
      <c r="O377" s="2">
        <v>-0.25206837205299998</v>
      </c>
      <c r="P377" s="2">
        <v>-0.41637889781600002</v>
      </c>
      <c r="Q377" s="6">
        <v>-9.8326741587500002E-2</v>
      </c>
      <c r="R377" s="2">
        <v>-0.335069228291</v>
      </c>
      <c r="S377" s="2">
        <v>-0.61070986380100001</v>
      </c>
      <c r="T377" s="2">
        <v>-0.364501829384</v>
      </c>
      <c r="U377" s="2">
        <v>-0.84369209773800002</v>
      </c>
      <c r="V377" s="7">
        <v>-0.80839937876900003</v>
      </c>
      <c r="W377" s="7">
        <v>0.38504628207899999</v>
      </c>
    </row>
    <row r="378" spans="1:23">
      <c r="A378" s="3" t="s">
        <v>53</v>
      </c>
      <c r="B378" s="4" t="s">
        <v>84</v>
      </c>
      <c r="C378">
        <v>3.05</v>
      </c>
      <c r="D378">
        <v>2.65</v>
      </c>
      <c r="E378" t="s">
        <v>23</v>
      </c>
      <c r="F378" t="s">
        <v>23</v>
      </c>
      <c r="G378" s="1">
        <v>0</v>
      </c>
      <c r="H378" s="2">
        <v>1.6145890000000001</v>
      </c>
      <c r="I378" s="2">
        <f t="shared" si="5"/>
        <v>2.6145890000000001</v>
      </c>
      <c r="J378" s="5" t="s">
        <v>36</v>
      </c>
      <c r="K378" s="2">
        <v>-1.5888533392899999</v>
      </c>
      <c r="L378" s="2">
        <v>-0.220299718491</v>
      </c>
      <c r="M378" s="2">
        <v>-2.1132265908300001</v>
      </c>
      <c r="N378" s="2">
        <v>-0.28737310267299998</v>
      </c>
      <c r="O378" s="2">
        <v>-1.5277653763400001</v>
      </c>
      <c r="P378" s="2">
        <v>0.65794258615500001</v>
      </c>
      <c r="Q378" s="6">
        <v>-2.3593333681100002</v>
      </c>
      <c r="R378" s="2">
        <v>-1.0801500066800001</v>
      </c>
      <c r="S378" s="2">
        <v>-2.7595404404599999</v>
      </c>
      <c r="T378" s="2">
        <v>-2.2173563654700001</v>
      </c>
      <c r="U378" s="2">
        <v>-3.0310724311100001</v>
      </c>
      <c r="V378" s="7">
        <v>-3.9002511715699999</v>
      </c>
      <c r="W378" s="7">
        <v>-1.68246375625</v>
      </c>
    </row>
    <row r="379" spans="1:23">
      <c r="A379" s="10" t="s">
        <v>82</v>
      </c>
      <c r="B379" s="9" t="s">
        <v>102</v>
      </c>
      <c r="C379">
        <v>4.05</v>
      </c>
      <c r="D379">
        <v>3.15</v>
      </c>
      <c r="E379" t="s">
        <v>51</v>
      </c>
      <c r="F379" t="s">
        <v>51</v>
      </c>
      <c r="G379" s="1">
        <v>0</v>
      </c>
      <c r="H379" s="2">
        <v>1.6116680000000001</v>
      </c>
      <c r="I379" s="2">
        <f t="shared" si="5"/>
        <v>2.6116679999999999</v>
      </c>
      <c r="J379" s="5" t="s">
        <v>24</v>
      </c>
      <c r="K379" s="2">
        <v>0.98880287875700001</v>
      </c>
      <c r="L379" s="2">
        <v>0.104331594087</v>
      </c>
      <c r="M379" s="2">
        <v>1.17613913952</v>
      </c>
      <c r="N379" s="2">
        <v>-1.69194425337</v>
      </c>
      <c r="O379" s="2">
        <v>0.729908631408</v>
      </c>
      <c r="P379" s="2">
        <v>-0.31409299222600001</v>
      </c>
      <c r="Q379" s="6">
        <v>1.17265198675</v>
      </c>
      <c r="R379" s="2">
        <v>6.9700385153999997E-2</v>
      </c>
      <c r="S379" s="2">
        <v>-0.94400566876299996</v>
      </c>
      <c r="T379" s="2">
        <v>5.0218490180199998E-2</v>
      </c>
      <c r="U379" s="2">
        <v>1.02141379864E-2</v>
      </c>
      <c r="V379" s="7">
        <v>-8.0025878702700004E-2</v>
      </c>
      <c r="W379" s="7">
        <v>0.72852792921800003</v>
      </c>
    </row>
    <row r="380" spans="1:23">
      <c r="A380" s="8" t="s">
        <v>159</v>
      </c>
      <c r="B380" s="4" t="s">
        <v>30</v>
      </c>
      <c r="C380">
        <v>6.5</v>
      </c>
      <c r="D380">
        <v>1.75</v>
      </c>
      <c r="E380" t="s">
        <v>27</v>
      </c>
      <c r="F380" t="s">
        <v>23</v>
      </c>
      <c r="G380" s="1">
        <v>0</v>
      </c>
      <c r="H380" s="2">
        <v>1.6007899999999999</v>
      </c>
      <c r="I380" s="2">
        <f t="shared" si="5"/>
        <v>2.6007899999999999</v>
      </c>
      <c r="J380" s="5" t="s">
        <v>24</v>
      </c>
      <c r="K380" s="2">
        <v>-1.31152068125</v>
      </c>
      <c r="L380" s="2">
        <v>-1.2940693553</v>
      </c>
      <c r="M380" s="2">
        <v>-1.35592594717</v>
      </c>
      <c r="N380" s="2">
        <v>-1.3572566420400001</v>
      </c>
      <c r="O380" s="2">
        <v>-1.3783364301100001</v>
      </c>
      <c r="P380" s="2">
        <v>-1.06090960043</v>
      </c>
      <c r="Q380" s="6">
        <v>-1.4738032485400001</v>
      </c>
      <c r="R380" s="2">
        <v>-1.24041452662</v>
      </c>
      <c r="S380" s="2">
        <v>-1.0678364547800001</v>
      </c>
      <c r="T380" s="2">
        <v>-1.16800844614</v>
      </c>
      <c r="U380" s="2">
        <v>-1.30442670254</v>
      </c>
      <c r="V380" s="7">
        <v>-1.3035744550299999</v>
      </c>
      <c r="W380" s="7">
        <v>-1.1400955611300001</v>
      </c>
    </row>
    <row r="381" spans="1:23">
      <c r="A381" s="3" t="s">
        <v>34</v>
      </c>
      <c r="B381" t="s">
        <v>160</v>
      </c>
      <c r="C381">
        <v>1.4</v>
      </c>
      <c r="D381">
        <v>1.2</v>
      </c>
      <c r="E381" t="s">
        <v>23</v>
      </c>
      <c r="F381" t="s">
        <v>27</v>
      </c>
      <c r="G381" s="1">
        <v>0</v>
      </c>
      <c r="H381" s="2">
        <v>1.5945860000000001</v>
      </c>
      <c r="I381" s="2">
        <f t="shared" si="5"/>
        <v>2.5945860000000001</v>
      </c>
      <c r="J381" s="5" t="s">
        <v>24</v>
      </c>
      <c r="K381" s="2">
        <v>1.1926917293599999</v>
      </c>
      <c r="L381" s="2">
        <v>0.57900980709200001</v>
      </c>
      <c r="M381" s="2">
        <v>0.89681064426299995</v>
      </c>
      <c r="N381" s="2">
        <v>-0.710701086082</v>
      </c>
      <c r="O381" s="2">
        <v>0.47183192556300002</v>
      </c>
      <c r="P381" s="2">
        <v>2.5221405881700001</v>
      </c>
      <c r="Q381" s="6">
        <v>1.27441158579</v>
      </c>
      <c r="R381" s="2">
        <v>0.40513480551499997</v>
      </c>
      <c r="S381" s="2">
        <v>1.8625610191399999</v>
      </c>
      <c r="T381" s="2">
        <v>-0.321428439447</v>
      </c>
      <c r="U381" s="2">
        <v>0.95980337007600003</v>
      </c>
      <c r="V381" s="7">
        <v>0.51676813291500001</v>
      </c>
      <c r="W381" s="7">
        <v>-2.3124743416400002</v>
      </c>
    </row>
    <row r="382" spans="1:23">
      <c r="A382" s="3" t="s">
        <v>21</v>
      </c>
      <c r="B382" t="s">
        <v>161</v>
      </c>
      <c r="C382">
        <v>1.4</v>
      </c>
      <c r="D382">
        <v>6.8</v>
      </c>
      <c r="E382" t="s">
        <v>23</v>
      </c>
      <c r="F382" t="s">
        <v>27</v>
      </c>
      <c r="G382" s="1">
        <v>0</v>
      </c>
      <c r="H382" s="2">
        <v>1.5942670000000001</v>
      </c>
      <c r="I382" s="2">
        <f t="shared" si="5"/>
        <v>2.5942670000000003</v>
      </c>
      <c r="J382" s="5" t="s">
        <v>24</v>
      </c>
      <c r="K382" s="2">
        <v>-1.66450309621</v>
      </c>
      <c r="L382" s="2">
        <v>0.32754477943299998</v>
      </c>
      <c r="M382" s="2">
        <v>-2.20916049135</v>
      </c>
      <c r="N382" s="2">
        <v>-0.73691998831200001</v>
      </c>
      <c r="O382" s="2">
        <v>-1.89318082767</v>
      </c>
      <c r="P382" s="2">
        <v>-0.12822170135300001</v>
      </c>
      <c r="Q382" s="6">
        <v>-3.5412740633599999</v>
      </c>
      <c r="R382" s="2">
        <v>-3.4607519313600003E-2</v>
      </c>
      <c r="S382" s="2">
        <v>0.153279297806</v>
      </c>
      <c r="T382" s="2">
        <v>-2.0749320717900002</v>
      </c>
      <c r="U382" s="2">
        <v>3.3039739352899999E-2</v>
      </c>
      <c r="V382" s="7">
        <v>-1.3750058704899999</v>
      </c>
      <c r="W382" s="7">
        <v>-2.2538108514999999</v>
      </c>
    </row>
    <row r="383" spans="1:23">
      <c r="A383" s="10" t="s">
        <v>75</v>
      </c>
      <c r="B383" s="4" t="s">
        <v>22</v>
      </c>
      <c r="C383">
        <v>4.25</v>
      </c>
      <c r="D383">
        <v>0.9</v>
      </c>
      <c r="E383" t="s">
        <v>51</v>
      </c>
      <c r="F383" t="s">
        <v>23</v>
      </c>
      <c r="G383" s="1">
        <v>0</v>
      </c>
      <c r="H383" s="2">
        <v>1.5929990000000001</v>
      </c>
      <c r="I383" s="2">
        <f t="shared" si="5"/>
        <v>2.5929989999999998</v>
      </c>
      <c r="J383" s="5" t="s">
        <v>56</v>
      </c>
      <c r="K383" s="2">
        <v>0.118825074052</v>
      </c>
      <c r="L383" s="2">
        <v>-0.10836970607800001</v>
      </c>
      <c r="M383" s="2">
        <v>-0.162978519401</v>
      </c>
      <c r="N383" s="2">
        <v>-0.70403937207199996</v>
      </c>
      <c r="O383" s="2">
        <v>0.34177704867300002</v>
      </c>
      <c r="P383" s="2">
        <v>2.0600519958899999</v>
      </c>
      <c r="Q383" s="6">
        <v>-0.59145088871999996</v>
      </c>
      <c r="R383" s="2">
        <v>0.52029904068199995</v>
      </c>
      <c r="S383" s="2">
        <v>-2.1524919838400001</v>
      </c>
      <c r="T383" s="2">
        <v>0.19783041975599999</v>
      </c>
      <c r="U383" s="2">
        <v>-0.91381308691600005</v>
      </c>
      <c r="V383" s="7">
        <v>-0.85410096306299998</v>
      </c>
      <c r="W383" s="7">
        <v>0.86118685013700003</v>
      </c>
    </row>
    <row r="384" spans="1:23">
      <c r="A384" s="3" t="s">
        <v>145</v>
      </c>
      <c r="B384" s="4" t="s">
        <v>30</v>
      </c>
      <c r="C384">
        <v>5.15</v>
      </c>
      <c r="D384">
        <v>1.75</v>
      </c>
      <c r="E384" t="s">
        <v>23</v>
      </c>
      <c r="F384" t="s">
        <v>23</v>
      </c>
      <c r="G384" s="1">
        <v>0</v>
      </c>
      <c r="H384" s="2">
        <v>1.5891310000000001</v>
      </c>
      <c r="I384" s="2">
        <f t="shared" si="5"/>
        <v>2.5891310000000001</v>
      </c>
      <c r="J384" s="5" t="s">
        <v>24</v>
      </c>
      <c r="K384" s="2">
        <v>-1.05942313939</v>
      </c>
      <c r="L384" s="2">
        <v>-1.0687661027099999</v>
      </c>
      <c r="M384" s="2">
        <v>-1.28219975604</v>
      </c>
      <c r="N384" s="2">
        <v>-0.303084813876</v>
      </c>
      <c r="O384" s="2">
        <v>-1.11379100088</v>
      </c>
      <c r="P384" s="2">
        <v>1.18571411843</v>
      </c>
      <c r="Q384" s="6">
        <v>-1.4187594488799999</v>
      </c>
      <c r="R384" s="2">
        <v>-0.90756965446100002</v>
      </c>
      <c r="S384" s="2">
        <v>-0.267738936978</v>
      </c>
      <c r="T384" s="2">
        <v>-1.0533329837000001</v>
      </c>
      <c r="U384" s="2">
        <v>-0.94460418744200003</v>
      </c>
      <c r="V384" s="7">
        <v>-2.1702898848099998</v>
      </c>
      <c r="W384" s="7">
        <v>-0.910270552766</v>
      </c>
    </row>
    <row r="385" spans="1:23">
      <c r="A385" s="8" t="s">
        <v>162</v>
      </c>
      <c r="B385" s="4" t="s">
        <v>86</v>
      </c>
      <c r="C385">
        <v>4.8</v>
      </c>
      <c r="D385">
        <v>3.55</v>
      </c>
      <c r="E385" t="s">
        <v>27</v>
      </c>
      <c r="F385" t="s">
        <v>23</v>
      </c>
      <c r="G385" s="1">
        <v>0</v>
      </c>
      <c r="H385" s="2">
        <v>1.586962</v>
      </c>
      <c r="I385" s="2">
        <f t="shared" si="5"/>
        <v>2.5869619999999998</v>
      </c>
      <c r="J385" s="5" t="s">
        <v>24</v>
      </c>
      <c r="K385" s="2">
        <v>-1.7966293011500001</v>
      </c>
      <c r="L385" s="2">
        <v>-1.4090747938799999</v>
      </c>
      <c r="M385" s="2">
        <v>-1.7447292721500001</v>
      </c>
      <c r="N385" s="2">
        <v>-1.7188222146600001</v>
      </c>
      <c r="O385" s="2">
        <v>-2.2077344564699999</v>
      </c>
      <c r="P385" s="2">
        <v>-0.25638949575999997</v>
      </c>
      <c r="Q385" s="6">
        <v>-2.2598762506300001</v>
      </c>
      <c r="R385" s="2">
        <v>-2.0208979652000001</v>
      </c>
      <c r="S385" s="2">
        <v>-1.5112885952599999</v>
      </c>
      <c r="T385" s="2">
        <v>-2.56300245616</v>
      </c>
      <c r="U385" s="2">
        <v>-1.7442338271</v>
      </c>
      <c r="V385" s="7">
        <v>-2.3295283416500001</v>
      </c>
      <c r="W385" s="7">
        <v>-2.0502833433799998</v>
      </c>
    </row>
    <row r="386" spans="1:23">
      <c r="A386" s="10" t="s">
        <v>163</v>
      </c>
      <c r="B386" s="9" t="s">
        <v>73</v>
      </c>
      <c r="C386">
        <v>5.45</v>
      </c>
      <c r="D386">
        <v>0.8</v>
      </c>
      <c r="E386" t="s">
        <v>51</v>
      </c>
      <c r="F386" t="s">
        <v>51</v>
      </c>
      <c r="G386" s="1">
        <v>0</v>
      </c>
      <c r="H386" s="2">
        <v>1.58199</v>
      </c>
      <c r="I386" s="2">
        <f t="shared" si="5"/>
        <v>2.5819900000000002</v>
      </c>
      <c r="J386" s="5" t="s">
        <v>24</v>
      </c>
      <c r="K386" s="2">
        <v>0.50799942330100001</v>
      </c>
      <c r="L386" s="2">
        <v>0.38815467404600001</v>
      </c>
      <c r="M386" s="2">
        <v>0.34510666621300001</v>
      </c>
      <c r="N386" s="2">
        <v>-0.50745492982200002</v>
      </c>
      <c r="O386" s="2">
        <v>0.30567626007400001</v>
      </c>
      <c r="P386" s="2">
        <v>-0.107989534419</v>
      </c>
      <c r="Q386" s="6">
        <v>0.85412364209000002</v>
      </c>
      <c r="R386" s="2">
        <v>0.213048087118</v>
      </c>
      <c r="S386" s="2">
        <v>-0.254807751729</v>
      </c>
      <c r="T386" s="2">
        <v>0.48992003531799999</v>
      </c>
      <c r="U386" s="2">
        <v>-0.236469493856</v>
      </c>
      <c r="V386" s="7">
        <v>-5.7011159724599997E-2</v>
      </c>
      <c r="W386" s="7">
        <v>1.1921767317500001</v>
      </c>
    </row>
    <row r="387" spans="1:23">
      <c r="A387" s="10" t="s">
        <v>138</v>
      </c>
      <c r="B387" s="9" t="s">
        <v>94</v>
      </c>
      <c r="C387">
        <v>3.7</v>
      </c>
      <c r="D387">
        <v>0.85</v>
      </c>
      <c r="E387" t="s">
        <v>51</v>
      </c>
      <c r="F387" t="s">
        <v>51</v>
      </c>
      <c r="G387" s="1">
        <v>0</v>
      </c>
      <c r="H387" s="2">
        <v>1.5808850000000001</v>
      </c>
      <c r="I387" s="2">
        <f t="shared" ref="I387:I450" si="6">H387+1</f>
        <v>2.5808850000000003</v>
      </c>
      <c r="J387" s="5" t="s">
        <v>24</v>
      </c>
      <c r="K387" s="2">
        <v>0.29350300068700003</v>
      </c>
      <c r="L387" s="2">
        <v>-0.46619012139100002</v>
      </c>
      <c r="M387" s="2">
        <v>-0.60794590094800005</v>
      </c>
      <c r="N387" s="2">
        <v>-0.51130208610799999</v>
      </c>
      <c r="O387" s="2">
        <v>-0.37432665439700002</v>
      </c>
      <c r="P387" s="2">
        <v>-2.81251177637</v>
      </c>
      <c r="Q387" s="6">
        <v>3.1164315957400001E-2</v>
      </c>
      <c r="R387" s="2">
        <v>0.124185395058</v>
      </c>
      <c r="S387" s="2">
        <v>-7.5939389051499995E-2</v>
      </c>
      <c r="T387" s="2">
        <v>1.3670540405</v>
      </c>
      <c r="U387" s="2">
        <v>-0.34570246805499999</v>
      </c>
      <c r="V387" s="7">
        <v>-0.60427790381099999</v>
      </c>
      <c r="W387" s="7">
        <v>-0.36501135647600003</v>
      </c>
    </row>
    <row r="388" spans="1:23">
      <c r="A388" s="8" t="s">
        <v>144</v>
      </c>
      <c r="B388" s="9" t="s">
        <v>122</v>
      </c>
      <c r="C388">
        <v>3.25</v>
      </c>
      <c r="D388">
        <v>12.4</v>
      </c>
      <c r="E388" t="s">
        <v>27</v>
      </c>
      <c r="F388" t="s">
        <v>51</v>
      </c>
      <c r="G388" s="1">
        <v>1.5</v>
      </c>
      <c r="H388" s="2">
        <v>1.577359</v>
      </c>
      <c r="I388" s="2">
        <f t="shared" si="6"/>
        <v>2.577359</v>
      </c>
      <c r="J388" s="5" t="s">
        <v>28</v>
      </c>
      <c r="K388" s="2">
        <v>0.874621393651</v>
      </c>
      <c r="L388" s="2">
        <v>0.189685474775</v>
      </c>
      <c r="M388" s="2">
        <v>1.0039761489600001</v>
      </c>
      <c r="N388" s="2">
        <v>-4.4715858555899997E-2</v>
      </c>
      <c r="O388" s="2">
        <v>0.87660947980600001</v>
      </c>
      <c r="P388" s="2">
        <v>-0.19509519982000001</v>
      </c>
      <c r="Q388" s="6">
        <v>0.303615812215</v>
      </c>
      <c r="R388" s="2">
        <v>0.106534594531</v>
      </c>
      <c r="S388" s="2">
        <v>-0.78605161203700002</v>
      </c>
      <c r="T388" s="2">
        <v>0.835824216678</v>
      </c>
      <c r="U388" s="2">
        <v>0.16224353410100001</v>
      </c>
      <c r="V388" s="7">
        <v>0.42317736858799998</v>
      </c>
      <c r="W388" s="7">
        <v>1.4984217550200001</v>
      </c>
    </row>
    <row r="389" spans="1:23">
      <c r="A389" s="8" t="s">
        <v>120</v>
      </c>
      <c r="B389" s="9" t="s">
        <v>99</v>
      </c>
      <c r="C389">
        <v>4.5999999999999996</v>
      </c>
      <c r="D389">
        <v>7.1</v>
      </c>
      <c r="E389" t="s">
        <v>27</v>
      </c>
      <c r="F389" t="s">
        <v>51</v>
      </c>
      <c r="G389" s="1">
        <v>1</v>
      </c>
      <c r="H389" s="2">
        <v>1.57619</v>
      </c>
      <c r="I389" s="2">
        <f t="shared" si="6"/>
        <v>2.57619</v>
      </c>
      <c r="J389" s="5" t="s">
        <v>28</v>
      </c>
      <c r="K389" s="2">
        <v>-0.215961225811</v>
      </c>
      <c r="L389" s="2">
        <v>5.0693761224200003E-2</v>
      </c>
      <c r="M389" s="2">
        <v>0.54443676435599997</v>
      </c>
      <c r="N389" s="2">
        <v>-0.863903915646</v>
      </c>
      <c r="O389" s="2">
        <v>1.1151769199899999</v>
      </c>
      <c r="P389" s="2">
        <v>-0.37879143223299999</v>
      </c>
      <c r="Q389" s="6">
        <v>0.59000082009400001</v>
      </c>
      <c r="R389" s="2">
        <v>1.1585090389499999</v>
      </c>
      <c r="S389" s="2">
        <v>-0.61070986380100001</v>
      </c>
      <c r="T389" s="2">
        <v>1.39361302452</v>
      </c>
      <c r="U389" s="2">
        <v>-0.84369209773800002</v>
      </c>
      <c r="V389" s="7">
        <v>-0.80839937876900003</v>
      </c>
      <c r="W389" s="7">
        <v>1.85045265216</v>
      </c>
    </row>
    <row r="390" spans="1:23">
      <c r="A390" s="3" t="s">
        <v>84</v>
      </c>
      <c r="B390" s="4" t="s">
        <v>86</v>
      </c>
      <c r="C390">
        <v>2.65</v>
      </c>
      <c r="D390">
        <v>3.55</v>
      </c>
      <c r="E390" t="s">
        <v>23</v>
      </c>
      <c r="F390" t="s">
        <v>23</v>
      </c>
      <c r="G390" s="1">
        <v>0</v>
      </c>
      <c r="H390" s="2">
        <v>1.5755539999999999</v>
      </c>
      <c r="I390" s="2">
        <f t="shared" si="6"/>
        <v>2.5755539999999999</v>
      </c>
      <c r="J390" s="5" t="s">
        <v>36</v>
      </c>
      <c r="K390" s="2">
        <v>-1.7966293011500001</v>
      </c>
      <c r="L390" s="2">
        <v>-1.4090747938799999</v>
      </c>
      <c r="M390" s="2">
        <v>-2.1132265908300001</v>
      </c>
      <c r="N390" s="2">
        <v>-1.7188222146600001</v>
      </c>
      <c r="O390" s="2">
        <v>-2.2077344564699999</v>
      </c>
      <c r="P390" s="2">
        <v>1.88904091479</v>
      </c>
      <c r="Q390" s="6">
        <v>-2.2598762506300001</v>
      </c>
      <c r="R390" s="2">
        <v>-2.0208979652000001</v>
      </c>
      <c r="S390" s="2">
        <v>-2.7595404404599999</v>
      </c>
      <c r="T390" s="2">
        <v>-2.56300245616</v>
      </c>
      <c r="U390" s="2">
        <v>-3.0310724311100001</v>
      </c>
      <c r="V390" s="7">
        <v>-3.9002511715699999</v>
      </c>
      <c r="W390" s="7">
        <v>-2.0502833433799998</v>
      </c>
    </row>
    <row r="391" spans="1:23">
      <c r="A391" s="3" t="s">
        <v>52</v>
      </c>
      <c r="B391" s="9" t="s">
        <v>74</v>
      </c>
      <c r="C391">
        <v>5.4</v>
      </c>
      <c r="D391">
        <v>2.2999999999999998</v>
      </c>
      <c r="E391" t="s">
        <v>23</v>
      </c>
      <c r="F391" t="s">
        <v>51</v>
      </c>
      <c r="G391" s="1">
        <v>0</v>
      </c>
      <c r="H391" s="2">
        <v>1.5716969999999999</v>
      </c>
      <c r="I391" s="2">
        <f t="shared" si="6"/>
        <v>2.5716969999999999</v>
      </c>
      <c r="J391" s="5" t="s">
        <v>28</v>
      </c>
      <c r="K391" s="2">
        <v>-1.87194356686</v>
      </c>
      <c r="L391" s="2">
        <v>-1.7168579822600001</v>
      </c>
      <c r="M391" s="2">
        <v>-1.8104756843000001</v>
      </c>
      <c r="N391" s="2">
        <v>-2.0426023090999998</v>
      </c>
      <c r="O391" s="2">
        <v>-1.7159306599399999</v>
      </c>
      <c r="P391" s="2">
        <v>1.6318714568499999</v>
      </c>
      <c r="Q391" s="6">
        <v>-2.5525033864600002</v>
      </c>
      <c r="R391" s="2">
        <v>-1.6113954666700001</v>
      </c>
      <c r="S391" s="2">
        <v>-2.1864589801399998</v>
      </c>
      <c r="T391" s="2">
        <v>-1.9259695779499999</v>
      </c>
      <c r="U391" s="2">
        <v>-2.0749828055899999</v>
      </c>
      <c r="V391" s="7">
        <v>-1.63361507497</v>
      </c>
      <c r="W391" s="7">
        <v>-0.99577246301</v>
      </c>
    </row>
    <row r="392" spans="1:23">
      <c r="A392" s="8" t="s">
        <v>164</v>
      </c>
      <c r="B392" s="4" t="s">
        <v>86</v>
      </c>
      <c r="C392">
        <v>2.75</v>
      </c>
      <c r="D392">
        <v>3.55</v>
      </c>
      <c r="E392" t="s">
        <v>27</v>
      </c>
      <c r="F392" t="s">
        <v>23</v>
      </c>
      <c r="G392" s="1">
        <v>0</v>
      </c>
      <c r="H392" s="2">
        <v>1.5687390000000001</v>
      </c>
      <c r="I392" s="2">
        <f t="shared" si="6"/>
        <v>2.5687389999999999</v>
      </c>
      <c r="J392" s="5" t="s">
        <v>24</v>
      </c>
      <c r="K392" s="2">
        <v>-1.7966293011500001</v>
      </c>
      <c r="L392" s="2">
        <v>-1.4090747938799999</v>
      </c>
      <c r="M392" s="2">
        <v>-1.7447292721500001</v>
      </c>
      <c r="N392" s="2">
        <v>-1.7188222146600001</v>
      </c>
      <c r="O392" s="2">
        <v>-2.2077344564699999</v>
      </c>
      <c r="P392" s="2">
        <v>-0.138930822451</v>
      </c>
      <c r="Q392" s="6">
        <v>-2.2598762506300001</v>
      </c>
      <c r="R392" s="2">
        <v>-2.0208979652000001</v>
      </c>
      <c r="S392" s="2">
        <v>-1.5112885952599999</v>
      </c>
      <c r="T392" s="2">
        <v>-2.56300245616</v>
      </c>
      <c r="U392" s="2">
        <v>-1.7442338271</v>
      </c>
      <c r="V392" s="7">
        <v>-2.3295283416500001</v>
      </c>
      <c r="W392" s="7">
        <v>-2.0502833433799998</v>
      </c>
    </row>
    <row r="393" spans="1:23">
      <c r="A393" s="8" t="s">
        <v>98</v>
      </c>
      <c r="B393" s="4" t="s">
        <v>52</v>
      </c>
      <c r="C393">
        <v>2</v>
      </c>
      <c r="D393">
        <v>5.4</v>
      </c>
      <c r="E393" t="s">
        <v>27</v>
      </c>
      <c r="F393" t="s">
        <v>23</v>
      </c>
      <c r="G393" s="1">
        <v>0</v>
      </c>
      <c r="H393" s="2">
        <v>1.568025</v>
      </c>
      <c r="I393" s="2">
        <f t="shared" si="6"/>
        <v>2.568025</v>
      </c>
      <c r="J393" s="5" t="s">
        <v>60</v>
      </c>
      <c r="K393" s="2">
        <v>-1.87194356686</v>
      </c>
      <c r="L393" s="2">
        <v>-1.7168579822600001</v>
      </c>
      <c r="M393" s="2">
        <v>-1.8104756843000001</v>
      </c>
      <c r="N393" s="2">
        <v>-2.0426023090999998</v>
      </c>
      <c r="O393" s="2">
        <v>-1.7159306599399999</v>
      </c>
      <c r="P393" s="2">
        <v>1.2663877323299999</v>
      </c>
      <c r="Q393" s="6">
        <v>-2.5525033864600002</v>
      </c>
      <c r="R393" s="2">
        <v>-1.6113954666700001</v>
      </c>
      <c r="S393" s="2">
        <v>-2.1864589801399998</v>
      </c>
      <c r="T393" s="2">
        <v>-1.9259695779499999</v>
      </c>
      <c r="U393" s="2">
        <v>-2.0749828055899999</v>
      </c>
      <c r="V393" s="7">
        <v>-2.5089469467000001</v>
      </c>
      <c r="W393" s="7">
        <v>-1.5414922665099999</v>
      </c>
    </row>
    <row r="394" spans="1:23">
      <c r="A394" s="10" t="s">
        <v>82</v>
      </c>
      <c r="B394" s="9" t="s">
        <v>158</v>
      </c>
      <c r="C394">
        <v>4.05</v>
      </c>
      <c r="D394">
        <v>3.65</v>
      </c>
      <c r="E394" t="s">
        <v>51</v>
      </c>
      <c r="F394" t="s">
        <v>51</v>
      </c>
      <c r="G394" s="1">
        <v>0</v>
      </c>
      <c r="H394" s="2">
        <v>1.565639</v>
      </c>
      <c r="I394" s="2">
        <f t="shared" si="6"/>
        <v>2.565639</v>
      </c>
      <c r="J394" s="5" t="s">
        <v>24</v>
      </c>
      <c r="K394" s="2">
        <v>-0.20303749591100001</v>
      </c>
      <c r="L394" s="2">
        <v>-0.375863835699</v>
      </c>
      <c r="M394" s="2">
        <v>-2.15427571827E-2</v>
      </c>
      <c r="N394" s="2">
        <v>-1.04885835045</v>
      </c>
      <c r="O394" s="2">
        <v>-8.7796980041000003E-4</v>
      </c>
      <c r="P394" s="2">
        <v>0.98088247633600001</v>
      </c>
      <c r="Q394" s="6">
        <v>0.26084568240099998</v>
      </c>
      <c r="R394" s="2">
        <v>0.32857582652400003</v>
      </c>
      <c r="S394" s="2">
        <v>-2.7434058891899999</v>
      </c>
      <c r="T394" s="2">
        <v>-0.198349866618</v>
      </c>
      <c r="U394" s="2">
        <v>-1.12284338072</v>
      </c>
      <c r="V394" s="7">
        <v>-1.0653565912</v>
      </c>
      <c r="W394" s="7">
        <v>1.9521120645100001</v>
      </c>
    </row>
    <row r="395" spans="1:23">
      <c r="A395" s="8" t="s">
        <v>164</v>
      </c>
      <c r="B395" s="9" t="s">
        <v>74</v>
      </c>
      <c r="C395">
        <v>2.75</v>
      </c>
      <c r="D395">
        <v>2.2999999999999998</v>
      </c>
      <c r="E395" t="s">
        <v>27</v>
      </c>
      <c r="F395" t="s">
        <v>51</v>
      </c>
      <c r="G395" s="1">
        <v>0</v>
      </c>
      <c r="H395" s="2">
        <v>1.5605070000000001</v>
      </c>
      <c r="I395" s="2">
        <f t="shared" si="6"/>
        <v>2.5605070000000003</v>
      </c>
      <c r="J395" s="5" t="s">
        <v>24</v>
      </c>
      <c r="K395" s="2">
        <v>-0.94158638378100001</v>
      </c>
      <c r="L395" s="2">
        <v>-0.115434473124</v>
      </c>
      <c r="M395" s="2">
        <v>0.90789802976199996</v>
      </c>
      <c r="N395" s="2">
        <v>-2.01171628669</v>
      </c>
      <c r="O395" s="2">
        <v>0.77968250197300004</v>
      </c>
      <c r="P395" s="2">
        <v>-0.138930822451</v>
      </c>
      <c r="Q395" s="6">
        <v>-1.1936087721899999</v>
      </c>
      <c r="R395" s="2">
        <v>0.91066788567199997</v>
      </c>
      <c r="S395" s="2">
        <v>-1.7293302338500001</v>
      </c>
      <c r="T395" s="2">
        <v>-0.36462867481700001</v>
      </c>
      <c r="U395" s="2">
        <v>-1.9288700185100001</v>
      </c>
      <c r="V395" s="7">
        <v>-0.69500061452200002</v>
      </c>
      <c r="W395" s="7">
        <v>1.1263257249800001</v>
      </c>
    </row>
    <row r="396" spans="1:23">
      <c r="A396" s="10" t="s">
        <v>123</v>
      </c>
      <c r="B396" t="s">
        <v>144</v>
      </c>
      <c r="C396">
        <v>5.05</v>
      </c>
      <c r="D396">
        <v>3.25</v>
      </c>
      <c r="E396" t="s">
        <v>51</v>
      </c>
      <c r="F396" t="s">
        <v>27</v>
      </c>
      <c r="G396" s="1">
        <v>0</v>
      </c>
      <c r="H396" s="2">
        <v>1.559642</v>
      </c>
      <c r="I396" s="2">
        <f t="shared" si="6"/>
        <v>2.5596420000000002</v>
      </c>
      <c r="J396" s="5" t="s">
        <v>28</v>
      </c>
      <c r="K396" s="2">
        <v>-0.11336035093000001</v>
      </c>
      <c r="L396" s="2">
        <v>-0.11463844231</v>
      </c>
      <c r="M396" s="2">
        <v>0.51608235957100002</v>
      </c>
      <c r="N396" s="2">
        <v>-0.90293102278799997</v>
      </c>
      <c r="O396" s="2">
        <v>0.66786244385000004</v>
      </c>
      <c r="P396" s="2">
        <v>-0.19509519982000001</v>
      </c>
      <c r="Q396" s="6">
        <v>0.83317580997700003</v>
      </c>
      <c r="R396" s="2">
        <v>0.65288269633200002</v>
      </c>
      <c r="S396" s="2">
        <v>-0.35331006393199998</v>
      </c>
      <c r="T396" s="2">
        <v>0.66749380610300002</v>
      </c>
      <c r="U396" s="2">
        <v>-0.154566827145</v>
      </c>
      <c r="V396" s="7">
        <v>-0.55656691998399999</v>
      </c>
      <c r="W396" s="7">
        <v>2.4159171742900001</v>
      </c>
    </row>
    <row r="397" spans="1:23">
      <c r="A397" s="10" t="s">
        <v>158</v>
      </c>
      <c r="B397" s="9" t="s">
        <v>143</v>
      </c>
      <c r="C397">
        <v>3.65</v>
      </c>
      <c r="D397">
        <v>2.7</v>
      </c>
      <c r="E397" t="s">
        <v>51</v>
      </c>
      <c r="F397" t="s">
        <v>51</v>
      </c>
      <c r="G397" s="1">
        <v>0</v>
      </c>
      <c r="H397" s="2">
        <v>1.5579270000000001</v>
      </c>
      <c r="I397" s="2">
        <f t="shared" si="6"/>
        <v>2.5579270000000003</v>
      </c>
      <c r="J397" s="5" t="s">
        <v>60</v>
      </c>
      <c r="K397" s="2">
        <v>-0.20303749591100001</v>
      </c>
      <c r="L397" s="2">
        <v>-0.375863835699</v>
      </c>
      <c r="M397" s="2">
        <v>-2.15427571827E-2</v>
      </c>
      <c r="N397" s="2">
        <v>-1.04885835045</v>
      </c>
      <c r="O397" s="2">
        <v>-8.7796980041000003E-4</v>
      </c>
      <c r="P397" s="2">
        <v>0.861018653237</v>
      </c>
      <c r="Q397" s="6">
        <v>0.26084568240099998</v>
      </c>
      <c r="R397" s="2">
        <v>0.32857582652400003</v>
      </c>
      <c r="S397" s="2">
        <v>-2.7434058891899999</v>
      </c>
      <c r="T397" s="2">
        <v>-0.198349866618</v>
      </c>
      <c r="U397" s="2">
        <v>-1.12284338072</v>
      </c>
      <c r="V397" s="7">
        <v>-1.0653565912</v>
      </c>
      <c r="W397" s="7">
        <v>1.9521120645100001</v>
      </c>
    </row>
    <row r="398" spans="1:23">
      <c r="A398" s="10" t="s">
        <v>82</v>
      </c>
      <c r="B398" s="9" t="s">
        <v>100</v>
      </c>
      <c r="C398">
        <v>4.05</v>
      </c>
      <c r="D398">
        <v>8.9</v>
      </c>
      <c r="E398" t="s">
        <v>51</v>
      </c>
      <c r="F398" t="s">
        <v>51</v>
      </c>
      <c r="G398" s="1">
        <v>0</v>
      </c>
      <c r="H398" s="2">
        <v>1.55745</v>
      </c>
      <c r="I398" s="2">
        <f t="shared" si="6"/>
        <v>2.5574500000000002</v>
      </c>
      <c r="J398" s="5" t="s">
        <v>24</v>
      </c>
      <c r="K398" s="2">
        <v>0.86783026798700003</v>
      </c>
      <c r="L398" s="2">
        <v>0.27520454488700002</v>
      </c>
      <c r="M398" s="2">
        <v>0.88341410837699996</v>
      </c>
      <c r="N398" s="2">
        <v>-0.50468902677600003</v>
      </c>
      <c r="O398" s="2">
        <v>0.92280454442399995</v>
      </c>
      <c r="P398" s="2">
        <v>-0.57701391949699998</v>
      </c>
      <c r="Q398" s="6">
        <v>0.77773148761499999</v>
      </c>
      <c r="R398" s="2">
        <v>0.92412789401600004</v>
      </c>
      <c r="S398" s="2">
        <v>-0.11714926763</v>
      </c>
      <c r="T398" s="2">
        <v>1.1761268192500001</v>
      </c>
      <c r="U398" s="2">
        <v>0.20465838371299999</v>
      </c>
      <c r="V398" s="7">
        <v>0.60697247569299995</v>
      </c>
      <c r="W398" s="7">
        <v>1.29004679924</v>
      </c>
    </row>
    <row r="399" spans="1:23">
      <c r="A399" s="3" t="s">
        <v>57</v>
      </c>
      <c r="B399" t="s">
        <v>44</v>
      </c>
      <c r="C399">
        <v>3.25</v>
      </c>
      <c r="D399">
        <v>3.55</v>
      </c>
      <c r="E399" t="s">
        <v>23</v>
      </c>
      <c r="F399" t="s">
        <v>27</v>
      </c>
      <c r="G399" s="1">
        <v>0</v>
      </c>
      <c r="H399" s="2">
        <v>1.556084</v>
      </c>
      <c r="I399" s="2">
        <f t="shared" si="6"/>
        <v>2.5560840000000002</v>
      </c>
      <c r="J399" s="5" t="s">
        <v>24</v>
      </c>
      <c r="K399" s="2">
        <v>-2.9710344228599999</v>
      </c>
      <c r="L399" s="2">
        <v>-1.95439327824</v>
      </c>
      <c r="M399" s="2">
        <v>-2.3495584410400001</v>
      </c>
      <c r="N399" s="2">
        <v>-2.8039946792200001</v>
      </c>
      <c r="O399" s="2">
        <v>-2.7814177852199999</v>
      </c>
      <c r="P399" s="2">
        <v>-0.37226531189399997</v>
      </c>
      <c r="Q399" s="6">
        <v>-2.62337646803</v>
      </c>
      <c r="R399" s="2">
        <v>-1.6126120911099999</v>
      </c>
      <c r="S399" s="2">
        <v>-2.3617194672399999</v>
      </c>
      <c r="T399" s="2">
        <v>-3.0385011294700002</v>
      </c>
      <c r="U399" s="2">
        <v>-2.3861609778999999</v>
      </c>
      <c r="V399" s="7">
        <v>-4.2386156129600003</v>
      </c>
      <c r="W399" s="7">
        <v>-1.9588221378199999</v>
      </c>
    </row>
    <row r="400" spans="1:23">
      <c r="A400" s="3" t="s">
        <v>32</v>
      </c>
      <c r="B400" s="4" t="s">
        <v>52</v>
      </c>
      <c r="C400">
        <v>1.35</v>
      </c>
      <c r="D400">
        <v>5.4</v>
      </c>
      <c r="E400" t="s">
        <v>23</v>
      </c>
      <c r="F400" t="s">
        <v>23</v>
      </c>
      <c r="G400" s="1">
        <v>0</v>
      </c>
      <c r="H400" s="2">
        <v>1.55505</v>
      </c>
      <c r="I400" s="2">
        <f t="shared" si="6"/>
        <v>2.55505</v>
      </c>
      <c r="J400" s="5" t="s">
        <v>24</v>
      </c>
      <c r="K400" s="2">
        <v>-2.5699986379399999</v>
      </c>
      <c r="L400" s="2">
        <v>-1.7168579822600001</v>
      </c>
      <c r="M400" s="2">
        <v>-2.1468843744299999</v>
      </c>
      <c r="N400" s="2">
        <v>-2.1800265955000002</v>
      </c>
      <c r="O400" s="2">
        <v>-2.2441735774499998</v>
      </c>
      <c r="P400" s="2">
        <v>0.101353390685</v>
      </c>
      <c r="Q400" s="6">
        <v>-2.6744034376600001</v>
      </c>
      <c r="R400" s="2">
        <v>-1.6113954666700001</v>
      </c>
      <c r="S400" s="2">
        <v>-2.1864589801399998</v>
      </c>
      <c r="T400" s="2">
        <v>-2.9509481213600002</v>
      </c>
      <c r="U400" s="2">
        <v>-2.0749828055899999</v>
      </c>
      <c r="V400" s="7">
        <v>-3.8878403719599999</v>
      </c>
      <c r="W400" s="7">
        <v>-2.4857554746099999</v>
      </c>
    </row>
    <row r="401" spans="1:23">
      <c r="A401" s="10" t="s">
        <v>106</v>
      </c>
      <c r="B401" s="9" t="s">
        <v>122</v>
      </c>
      <c r="C401">
        <v>3.45</v>
      </c>
      <c r="D401">
        <v>12.4</v>
      </c>
      <c r="E401" t="s">
        <v>51</v>
      </c>
      <c r="F401" t="s">
        <v>51</v>
      </c>
      <c r="G401" s="1">
        <v>1</v>
      </c>
      <c r="H401" s="2">
        <v>1.551628</v>
      </c>
      <c r="I401" s="2">
        <f t="shared" si="6"/>
        <v>2.551628</v>
      </c>
      <c r="J401" s="5" t="s">
        <v>28</v>
      </c>
      <c r="K401" s="2">
        <v>0.43809275494299998</v>
      </c>
      <c r="L401" s="2">
        <v>0.189685474775</v>
      </c>
      <c r="M401" s="2">
        <v>1.0273596707499999</v>
      </c>
      <c r="N401" s="2">
        <v>-0.85690385713899997</v>
      </c>
      <c r="O401" s="2">
        <v>0.87660947980600001</v>
      </c>
      <c r="P401" s="2">
        <v>-0.172870835492</v>
      </c>
      <c r="Q401" s="6">
        <v>0.303615812215</v>
      </c>
      <c r="R401" s="2">
        <v>0.106534594531</v>
      </c>
      <c r="S401" s="2">
        <v>-1.95156621613</v>
      </c>
      <c r="T401" s="2">
        <v>0.835824216678</v>
      </c>
      <c r="U401" s="2">
        <v>-0.31224161225199998</v>
      </c>
      <c r="V401" s="7">
        <v>3.6310891576499998E-2</v>
      </c>
      <c r="W401" s="7">
        <v>1.4984217550200001</v>
      </c>
    </row>
    <row r="402" spans="1:23">
      <c r="A402" s="8" t="s">
        <v>120</v>
      </c>
      <c r="B402" t="s">
        <v>83</v>
      </c>
      <c r="C402">
        <v>4.5999999999999996</v>
      </c>
      <c r="D402">
        <v>10.9</v>
      </c>
      <c r="E402" t="s">
        <v>27</v>
      </c>
      <c r="F402" t="s">
        <v>27</v>
      </c>
      <c r="G402" s="1">
        <v>2.5</v>
      </c>
      <c r="H402" s="2">
        <v>1.551614</v>
      </c>
      <c r="I402" s="2">
        <f t="shared" si="6"/>
        <v>2.5516139999999998</v>
      </c>
      <c r="J402" s="5" t="s">
        <v>28</v>
      </c>
      <c r="K402" s="2">
        <v>-1.16840063791E-2</v>
      </c>
      <c r="L402" s="2">
        <v>-2.0641118468699999E-2</v>
      </c>
      <c r="M402" s="2">
        <v>3.23691161032E-2</v>
      </c>
      <c r="N402" s="2">
        <v>-0.863903915646</v>
      </c>
      <c r="O402" s="2">
        <v>0.17710223863499999</v>
      </c>
      <c r="P402" s="2">
        <v>-0.37879143223299999</v>
      </c>
      <c r="Q402" s="6">
        <v>0.57340393647499999</v>
      </c>
      <c r="R402" s="2">
        <v>0.18686080305300001</v>
      </c>
      <c r="S402" s="2">
        <v>-0.26498604729800002</v>
      </c>
      <c r="T402" s="2">
        <v>0.37596352884500001</v>
      </c>
      <c r="U402" s="2">
        <v>-8.3375436731099997E-2</v>
      </c>
      <c r="V402" s="7">
        <v>0.101144534757</v>
      </c>
      <c r="W402" s="7">
        <v>0.21529288075</v>
      </c>
    </row>
    <row r="403" spans="1:23">
      <c r="A403" s="10" t="s">
        <v>106</v>
      </c>
      <c r="B403" s="9" t="s">
        <v>100</v>
      </c>
      <c r="C403">
        <v>3.45</v>
      </c>
      <c r="D403">
        <v>8.9</v>
      </c>
      <c r="E403" t="s">
        <v>51</v>
      </c>
      <c r="F403" t="s">
        <v>51</v>
      </c>
      <c r="G403" s="1">
        <v>0</v>
      </c>
      <c r="H403" s="2">
        <v>1.549542</v>
      </c>
      <c r="I403" s="2">
        <f t="shared" si="6"/>
        <v>2.5495419999999998</v>
      </c>
      <c r="J403" s="5" t="s">
        <v>28</v>
      </c>
      <c r="K403" s="2">
        <v>0.43809275494299998</v>
      </c>
      <c r="L403" s="2">
        <v>0.27520454488700002</v>
      </c>
      <c r="M403" s="2">
        <v>0.88341410837699996</v>
      </c>
      <c r="N403" s="2">
        <v>-0.85690385713899997</v>
      </c>
      <c r="O403" s="2">
        <v>0.92280454442399995</v>
      </c>
      <c r="P403" s="2">
        <v>-0.57701391949699998</v>
      </c>
      <c r="Q403" s="6">
        <v>0.75946481407900002</v>
      </c>
      <c r="R403" s="2">
        <v>0.92412789401600004</v>
      </c>
      <c r="S403" s="2">
        <v>-1.95156621613</v>
      </c>
      <c r="T403" s="2">
        <v>1.1761268192500001</v>
      </c>
      <c r="U403" s="2">
        <v>-0.31224161225199998</v>
      </c>
      <c r="V403" s="7">
        <v>3.6310891576499998E-2</v>
      </c>
      <c r="W403" s="7">
        <v>1.29004679924</v>
      </c>
    </row>
    <row r="404" spans="1:23">
      <c r="A404" s="3" t="s">
        <v>29</v>
      </c>
      <c r="B404" t="s">
        <v>107</v>
      </c>
      <c r="C404">
        <v>0.25</v>
      </c>
      <c r="D404">
        <v>1.9</v>
      </c>
      <c r="E404" t="s">
        <v>23</v>
      </c>
      <c r="F404" t="s">
        <v>27</v>
      </c>
      <c r="G404" s="1">
        <v>0</v>
      </c>
      <c r="H404" s="2">
        <v>1.5470660000000001</v>
      </c>
      <c r="I404" s="2">
        <f t="shared" si="6"/>
        <v>2.5470660000000001</v>
      </c>
      <c r="J404" s="5" t="s">
        <v>28</v>
      </c>
      <c r="K404" s="2">
        <v>-1.38444618498</v>
      </c>
      <c r="L404" s="2">
        <v>-1.73363443322</v>
      </c>
      <c r="M404" s="2">
        <v>-1.3837224931100001</v>
      </c>
      <c r="N404" s="2">
        <v>-0.154745545269</v>
      </c>
      <c r="O404" s="2">
        <v>-1.39412865972</v>
      </c>
      <c r="P404" s="2">
        <v>-1.18159897782</v>
      </c>
      <c r="Q404" s="6">
        <v>-1.8231386523299999</v>
      </c>
      <c r="R404" s="2">
        <v>-1.3725399319</v>
      </c>
      <c r="S404" s="2">
        <v>-1.6411836547800001</v>
      </c>
      <c r="T404" s="2">
        <v>-1.8859659226900001</v>
      </c>
      <c r="U404" s="2">
        <v>-1.6119890859299999</v>
      </c>
      <c r="V404" s="7">
        <v>-1.6267373942100001</v>
      </c>
      <c r="W404" s="7">
        <v>-1.90928328621</v>
      </c>
    </row>
    <row r="405" spans="1:23">
      <c r="A405" s="10" t="s">
        <v>123</v>
      </c>
      <c r="B405" s="9" t="s">
        <v>99</v>
      </c>
      <c r="C405">
        <v>5.05</v>
      </c>
      <c r="D405">
        <v>7.1</v>
      </c>
      <c r="E405" t="s">
        <v>51</v>
      </c>
      <c r="F405" t="s">
        <v>51</v>
      </c>
      <c r="G405" s="1">
        <v>0</v>
      </c>
      <c r="H405" s="2">
        <v>1.543803</v>
      </c>
      <c r="I405" s="2">
        <f t="shared" si="6"/>
        <v>2.543803</v>
      </c>
      <c r="J405" s="5" t="s">
        <v>36</v>
      </c>
      <c r="K405" s="2">
        <v>-0.215961225811</v>
      </c>
      <c r="L405" s="2">
        <v>-0.11463844231</v>
      </c>
      <c r="M405" s="2">
        <v>0.51608235957100002</v>
      </c>
      <c r="N405" s="2">
        <v>-0.90293102278799997</v>
      </c>
      <c r="O405" s="2">
        <v>0.66786244385000004</v>
      </c>
      <c r="P405" s="2">
        <v>-0.30689225332300002</v>
      </c>
      <c r="Q405" s="6">
        <v>0.59000082009400001</v>
      </c>
      <c r="R405" s="2">
        <v>0.65288269633200002</v>
      </c>
      <c r="S405" s="2">
        <v>-0.61070986380100001</v>
      </c>
      <c r="T405" s="2">
        <v>0.66749380610300002</v>
      </c>
      <c r="U405" s="2">
        <v>-0.84369209773800002</v>
      </c>
      <c r="V405" s="7">
        <v>-0.80839937876900003</v>
      </c>
      <c r="W405" s="7">
        <v>1.85045265216</v>
      </c>
    </row>
    <row r="406" spans="1:23">
      <c r="A406" s="3" t="s">
        <v>66</v>
      </c>
      <c r="B406" t="s">
        <v>76</v>
      </c>
      <c r="C406">
        <v>1.45</v>
      </c>
      <c r="D406">
        <v>4.5</v>
      </c>
      <c r="E406" t="s">
        <v>23</v>
      </c>
      <c r="F406" t="s">
        <v>27</v>
      </c>
      <c r="G406" s="1">
        <v>0</v>
      </c>
      <c r="H406" s="2">
        <v>1.537844</v>
      </c>
      <c r="I406" s="2">
        <f t="shared" si="6"/>
        <v>2.5378439999999998</v>
      </c>
      <c r="J406" s="5" t="s">
        <v>24</v>
      </c>
      <c r="K406" s="2">
        <v>-0.95465863098100001</v>
      </c>
      <c r="L406" s="2">
        <v>-0.73824136140100005</v>
      </c>
      <c r="M406" s="2">
        <v>-1.28162424003</v>
      </c>
      <c r="N406" s="2">
        <v>-1.09592211782</v>
      </c>
      <c r="O406" s="2">
        <v>-1.03978511045</v>
      </c>
      <c r="P406" s="2">
        <v>-0.26498930438000001</v>
      </c>
      <c r="Q406" s="6">
        <v>-2.3563158853999999</v>
      </c>
      <c r="R406" s="2">
        <v>-1.0643609187700001</v>
      </c>
      <c r="S406" s="2">
        <v>-2.6293401832300001</v>
      </c>
      <c r="T406" s="2">
        <v>-1.9122501434400001</v>
      </c>
      <c r="U406" s="2">
        <v>-1.54700894759</v>
      </c>
      <c r="V406" s="7">
        <v>-3.9611223764600001</v>
      </c>
      <c r="W406" s="7">
        <v>-2.1163724766400001</v>
      </c>
    </row>
    <row r="407" spans="1:23">
      <c r="A407" s="8" t="s">
        <v>120</v>
      </c>
      <c r="B407" t="s">
        <v>153</v>
      </c>
      <c r="C407">
        <v>4.5999999999999996</v>
      </c>
      <c r="D407">
        <v>8.35</v>
      </c>
      <c r="E407" t="s">
        <v>27</v>
      </c>
      <c r="F407" t="s">
        <v>27</v>
      </c>
      <c r="G407" s="1">
        <v>2</v>
      </c>
      <c r="H407" s="2">
        <v>1.5353319999999999</v>
      </c>
      <c r="I407" s="2">
        <f t="shared" si="6"/>
        <v>2.5353319999999999</v>
      </c>
      <c r="J407" s="5" t="s">
        <v>28</v>
      </c>
      <c r="K407" s="2">
        <v>1.6882400604900001</v>
      </c>
      <c r="L407" s="2">
        <v>1.90512196224</v>
      </c>
      <c r="M407" s="2">
        <v>1.6755374266700001</v>
      </c>
      <c r="N407" s="2">
        <v>-0.863903915646</v>
      </c>
      <c r="O407" s="2">
        <v>2.0026505285699998</v>
      </c>
      <c r="P407" s="2">
        <v>-0.37879143223299999</v>
      </c>
      <c r="Q407" s="6">
        <v>1.4409359560199999</v>
      </c>
      <c r="R407" s="2">
        <v>0.68046736598900004</v>
      </c>
      <c r="S407" s="2">
        <v>1.4069378235400001</v>
      </c>
      <c r="T407" s="2">
        <v>1.94140853871</v>
      </c>
      <c r="U407" s="2">
        <v>2.0114791798499998</v>
      </c>
      <c r="V407" s="7">
        <v>1.4041696272599999</v>
      </c>
      <c r="W407" s="7">
        <v>1.11696367389</v>
      </c>
    </row>
    <row r="408" spans="1:23">
      <c r="A408" s="10" t="s">
        <v>82</v>
      </c>
      <c r="B408" s="9" t="s">
        <v>99</v>
      </c>
      <c r="C408">
        <v>4.05</v>
      </c>
      <c r="D408">
        <v>7.1</v>
      </c>
      <c r="E408" t="s">
        <v>51</v>
      </c>
      <c r="F408" t="s">
        <v>51</v>
      </c>
      <c r="G408" s="1">
        <v>0</v>
      </c>
      <c r="H408" s="2">
        <v>1.529231</v>
      </c>
      <c r="I408" s="2">
        <f t="shared" si="6"/>
        <v>2.5292310000000002</v>
      </c>
      <c r="J408" s="5" t="s">
        <v>24</v>
      </c>
      <c r="K408" s="2">
        <v>-0.215961225811</v>
      </c>
      <c r="L408" s="2">
        <v>5.0693761224200003E-2</v>
      </c>
      <c r="M408" s="2">
        <v>0.54443676435599997</v>
      </c>
      <c r="N408" s="2">
        <v>-0.60330747569700005</v>
      </c>
      <c r="O408" s="2">
        <v>1.1151769199899999</v>
      </c>
      <c r="P408" s="2">
        <v>-0.30689225332300002</v>
      </c>
      <c r="Q408" s="6">
        <v>0.59000082009400001</v>
      </c>
      <c r="R408" s="2">
        <v>1.1585090389499999</v>
      </c>
      <c r="S408" s="2">
        <v>-0.61070986380100001</v>
      </c>
      <c r="T408" s="2">
        <v>1.39361302452</v>
      </c>
      <c r="U408" s="2">
        <v>-0.84369209773800002</v>
      </c>
      <c r="V408" s="7">
        <v>-0.80839937876900003</v>
      </c>
      <c r="W408" s="7">
        <v>1.85045265216</v>
      </c>
    </row>
    <row r="409" spans="1:23">
      <c r="A409" s="8" t="s">
        <v>98</v>
      </c>
      <c r="B409" t="s">
        <v>33</v>
      </c>
      <c r="C409">
        <v>2</v>
      </c>
      <c r="D409">
        <v>0.8</v>
      </c>
      <c r="E409" t="s">
        <v>27</v>
      </c>
      <c r="F409" t="s">
        <v>27</v>
      </c>
      <c r="G409" s="1">
        <v>0</v>
      </c>
      <c r="H409" s="2">
        <v>1.52921</v>
      </c>
      <c r="I409" s="2">
        <f t="shared" si="6"/>
        <v>2.52921</v>
      </c>
      <c r="J409" s="5" t="s">
        <v>28</v>
      </c>
      <c r="K409" s="2">
        <v>-1.7098946320899999</v>
      </c>
      <c r="L409" s="2">
        <v>-0.90249600450800005</v>
      </c>
      <c r="M409" s="2">
        <v>-1.5989958501799999</v>
      </c>
      <c r="N409" s="2">
        <v>-1.9727999190300001</v>
      </c>
      <c r="O409" s="2">
        <v>-1.45446838585</v>
      </c>
      <c r="P409" s="2">
        <v>0.20153969229800001</v>
      </c>
      <c r="Q409" s="6">
        <v>-2.6748542143499998</v>
      </c>
      <c r="R409" s="2">
        <v>-1.56954732187</v>
      </c>
      <c r="S409" s="2">
        <v>1.1001015650699999</v>
      </c>
      <c r="T409" s="2">
        <v>-1.9937274440799999</v>
      </c>
      <c r="U409" s="2">
        <v>-0.83158095948199995</v>
      </c>
      <c r="V409" s="7">
        <v>-4.1727340959600001</v>
      </c>
      <c r="W409" s="7">
        <v>-2.0738817547899999</v>
      </c>
    </row>
    <row r="410" spans="1:23">
      <c r="A410" s="3" t="s">
        <v>35</v>
      </c>
      <c r="B410" s="4" t="s">
        <v>86</v>
      </c>
      <c r="C410">
        <v>5.05</v>
      </c>
      <c r="D410">
        <v>3.55</v>
      </c>
      <c r="E410" t="s">
        <v>23</v>
      </c>
      <c r="F410" t="s">
        <v>23</v>
      </c>
      <c r="G410" s="1">
        <v>0</v>
      </c>
      <c r="H410" s="2">
        <v>1.5290589999999999</v>
      </c>
      <c r="I410" s="2">
        <f t="shared" si="6"/>
        <v>2.5290590000000002</v>
      </c>
      <c r="J410" s="5" t="s">
        <v>36</v>
      </c>
      <c r="K410" s="2">
        <v>-1.7966293011500001</v>
      </c>
      <c r="L410" s="2">
        <v>-1.4090747938799999</v>
      </c>
      <c r="M410" s="2">
        <v>-1.7447292721500001</v>
      </c>
      <c r="N410" s="2">
        <v>-1.7188222146600001</v>
      </c>
      <c r="O410" s="2">
        <v>-2.2077344564699999</v>
      </c>
      <c r="P410" s="2">
        <v>1.88904091479</v>
      </c>
      <c r="Q410" s="6">
        <v>-2.2598762506300001</v>
      </c>
      <c r="R410" s="2">
        <v>-2.0208979652000001</v>
      </c>
      <c r="S410" s="2">
        <v>-1.5112885952599999</v>
      </c>
      <c r="T410" s="2">
        <v>-2.56300245616</v>
      </c>
      <c r="U410" s="2">
        <v>-1.7442338271</v>
      </c>
      <c r="V410" s="7">
        <v>-2.3295283416500001</v>
      </c>
      <c r="W410" s="7">
        <v>-2.0502833433799998</v>
      </c>
    </row>
    <row r="411" spans="1:23">
      <c r="A411" s="3" t="s">
        <v>57</v>
      </c>
      <c r="B411" s="4" t="s">
        <v>53</v>
      </c>
      <c r="C411">
        <v>3.25</v>
      </c>
      <c r="D411">
        <v>3.05</v>
      </c>
      <c r="E411" t="s">
        <v>23</v>
      </c>
      <c r="F411" t="s">
        <v>23</v>
      </c>
      <c r="G411" s="1">
        <v>0</v>
      </c>
      <c r="H411" s="2">
        <v>1.528556</v>
      </c>
      <c r="I411" s="2">
        <f t="shared" si="6"/>
        <v>2.528556</v>
      </c>
      <c r="J411" s="5" t="s">
        <v>24</v>
      </c>
      <c r="K411" s="2">
        <v>-2.9710344228599999</v>
      </c>
      <c r="L411" s="2">
        <v>-1.95439327824</v>
      </c>
      <c r="M411" s="2">
        <v>-2.3495584410400001</v>
      </c>
      <c r="N411" s="2">
        <v>-2.8039946792200001</v>
      </c>
      <c r="O411" s="2">
        <v>-2.7814177852199999</v>
      </c>
      <c r="P411" s="2">
        <v>-0.37226531189399997</v>
      </c>
      <c r="Q411" s="6">
        <v>-2.62337646803</v>
      </c>
      <c r="R411" s="2">
        <v>-1.6126120911099999</v>
      </c>
      <c r="S411" s="2">
        <v>-2.3617194672399999</v>
      </c>
      <c r="T411" s="2">
        <v>-3.0385011294700002</v>
      </c>
      <c r="U411" s="2">
        <v>-2.3861609778999999</v>
      </c>
      <c r="V411" s="7">
        <v>-4.2386156129600003</v>
      </c>
      <c r="W411" s="7">
        <v>-1.9588221378199999</v>
      </c>
    </row>
    <row r="412" spans="1:23">
      <c r="A412" s="3" t="s">
        <v>84</v>
      </c>
      <c r="B412" s="4" t="s">
        <v>41</v>
      </c>
      <c r="C412">
        <v>2.65</v>
      </c>
      <c r="D412">
        <v>1.1499999999999999</v>
      </c>
      <c r="E412" t="s">
        <v>23</v>
      </c>
      <c r="F412" t="s">
        <v>23</v>
      </c>
      <c r="G412" s="1">
        <v>0</v>
      </c>
      <c r="H412" s="2">
        <v>1.5283089999999999</v>
      </c>
      <c r="I412" s="2">
        <f t="shared" si="6"/>
        <v>2.5283090000000001</v>
      </c>
      <c r="J412" s="5" t="s">
        <v>24</v>
      </c>
      <c r="K412" s="2">
        <v>-1.69710186213</v>
      </c>
      <c r="L412" s="2">
        <v>-1.5050000993599999</v>
      </c>
      <c r="M412" s="2">
        <v>-2.1132265908300001</v>
      </c>
      <c r="N412" s="2">
        <v>-1.7757984663699999</v>
      </c>
      <c r="O412" s="2">
        <v>-2.0792950190599999</v>
      </c>
      <c r="P412" s="2">
        <v>-0.53612326859399995</v>
      </c>
      <c r="Q412" s="6">
        <v>-1.28905846107</v>
      </c>
      <c r="R412" s="2">
        <v>-1.29822310014</v>
      </c>
      <c r="S412" s="2">
        <v>-2.7595404404599999</v>
      </c>
      <c r="T412" s="2">
        <v>-2.2173563654700001</v>
      </c>
      <c r="U412" s="2">
        <v>-3.0310724311100001</v>
      </c>
      <c r="V412" s="7">
        <v>-3.9002511715699999</v>
      </c>
      <c r="W412" s="7">
        <v>-1.68246375625</v>
      </c>
    </row>
    <row r="413" spans="1:23">
      <c r="A413" s="10" t="s">
        <v>64</v>
      </c>
      <c r="B413" t="s">
        <v>165</v>
      </c>
      <c r="C413">
        <v>4.0999999999999996</v>
      </c>
      <c r="D413">
        <v>9.6999999999999993</v>
      </c>
      <c r="E413" t="s">
        <v>51</v>
      </c>
      <c r="F413" t="s">
        <v>27</v>
      </c>
      <c r="G413" s="1">
        <v>1.5</v>
      </c>
      <c r="H413" s="2">
        <v>1.524832</v>
      </c>
      <c r="I413" s="2">
        <f t="shared" si="6"/>
        <v>2.524832</v>
      </c>
      <c r="J413" s="5" t="s">
        <v>60</v>
      </c>
      <c r="K413" s="2">
        <v>0.88773764166500002</v>
      </c>
      <c r="L413" s="2">
        <v>0.48193526523000002</v>
      </c>
      <c r="M413" s="2">
        <v>0.40817025323400002</v>
      </c>
      <c r="N413" s="2">
        <v>-0.150444874974</v>
      </c>
      <c r="O413" s="2">
        <v>0.33028056528299998</v>
      </c>
      <c r="P413" s="2">
        <v>0.12565263625</v>
      </c>
      <c r="Q413" s="6">
        <v>0.67150830060800004</v>
      </c>
      <c r="R413" s="2">
        <v>0.273342648686</v>
      </c>
      <c r="S413" s="2">
        <v>0.678811071549</v>
      </c>
      <c r="T413" s="2">
        <v>0.46621662096299998</v>
      </c>
      <c r="U413" s="2">
        <v>0.77226367636299997</v>
      </c>
      <c r="V413" s="7">
        <v>0.71587450628399996</v>
      </c>
      <c r="W413" s="7">
        <v>0.459610697756</v>
      </c>
    </row>
    <row r="414" spans="1:23">
      <c r="A414" s="3" t="s">
        <v>29</v>
      </c>
      <c r="B414" s="4" t="s">
        <v>57</v>
      </c>
      <c r="C414">
        <v>0.25</v>
      </c>
      <c r="D414">
        <v>3.25</v>
      </c>
      <c r="E414" t="s">
        <v>23</v>
      </c>
      <c r="F414" t="s">
        <v>23</v>
      </c>
      <c r="G414" s="1">
        <v>0</v>
      </c>
      <c r="H414" s="2">
        <v>1.523604</v>
      </c>
      <c r="I414" s="2">
        <f t="shared" si="6"/>
        <v>2.5236039999999997</v>
      </c>
      <c r="J414" s="5" t="s">
        <v>24</v>
      </c>
      <c r="K414" s="2">
        <v>-2.9710344228599999</v>
      </c>
      <c r="L414" s="2">
        <v>-1.95439327824</v>
      </c>
      <c r="M414" s="2">
        <v>-2.3495584410400001</v>
      </c>
      <c r="N414" s="2">
        <v>-2.8039946792200001</v>
      </c>
      <c r="O414" s="2">
        <v>-2.7814177852199999</v>
      </c>
      <c r="P414" s="2">
        <v>-0.37226531189399997</v>
      </c>
      <c r="Q414" s="6">
        <v>-2.62337646803</v>
      </c>
      <c r="R414" s="2">
        <v>-1.6126120911099999</v>
      </c>
      <c r="S414" s="2">
        <v>-2.3617194672399999</v>
      </c>
      <c r="T414" s="2">
        <v>-3.0385011294700002</v>
      </c>
      <c r="U414" s="2">
        <v>-2.3861609778999999</v>
      </c>
      <c r="V414" s="7">
        <v>-4.2386156129600003</v>
      </c>
      <c r="W414" s="7">
        <v>-1.9588221378199999</v>
      </c>
    </row>
    <row r="415" spans="1:23">
      <c r="A415" s="10" t="s">
        <v>75</v>
      </c>
      <c r="B415" s="9" t="s">
        <v>73</v>
      </c>
      <c r="C415">
        <v>4.25</v>
      </c>
      <c r="D415">
        <v>0.8</v>
      </c>
      <c r="E415" t="s">
        <v>51</v>
      </c>
      <c r="F415" t="s">
        <v>51</v>
      </c>
      <c r="G415" s="1">
        <v>0</v>
      </c>
      <c r="H415" s="2">
        <v>1.518591</v>
      </c>
      <c r="I415" s="2">
        <f t="shared" si="6"/>
        <v>2.5185909999999998</v>
      </c>
      <c r="J415" s="5" t="s">
        <v>56</v>
      </c>
      <c r="K415" s="2">
        <v>0.118825074052</v>
      </c>
      <c r="L415" s="2">
        <v>-0.10836970607800001</v>
      </c>
      <c r="M415" s="2">
        <v>0.54195714113100002</v>
      </c>
      <c r="N415" s="2">
        <v>-0.70403937207199996</v>
      </c>
      <c r="O415" s="2">
        <v>0.34177704867300002</v>
      </c>
      <c r="P415" s="2">
        <v>-0.107989534419</v>
      </c>
      <c r="Q415" s="6">
        <v>-0.59145088871999996</v>
      </c>
      <c r="R415" s="2">
        <v>0.52029904068199995</v>
      </c>
      <c r="S415" s="2">
        <v>-2.1524919838400001</v>
      </c>
      <c r="T415" s="2">
        <v>0.19783041975599999</v>
      </c>
      <c r="U415" s="2">
        <v>-0.91381308691600005</v>
      </c>
      <c r="V415" s="7">
        <v>-0.85410096306299998</v>
      </c>
      <c r="W415" s="7">
        <v>1.4227133347500001</v>
      </c>
    </row>
    <row r="416" spans="1:23">
      <c r="A416" s="3" t="s">
        <v>42</v>
      </c>
      <c r="B416" t="s">
        <v>76</v>
      </c>
      <c r="C416">
        <v>4.6500000000000004</v>
      </c>
      <c r="D416">
        <v>4.5</v>
      </c>
      <c r="E416" t="s">
        <v>23</v>
      </c>
      <c r="F416" t="s">
        <v>27</v>
      </c>
      <c r="G416" s="1">
        <v>0</v>
      </c>
      <c r="H416" s="2">
        <v>1.516637</v>
      </c>
      <c r="I416" s="2">
        <f t="shared" si="6"/>
        <v>2.5166370000000002</v>
      </c>
      <c r="J416" s="5" t="s">
        <v>24</v>
      </c>
      <c r="K416" s="2">
        <v>-0.86647296948600006</v>
      </c>
      <c r="L416" s="2">
        <v>-0.73824136140100005</v>
      </c>
      <c r="M416" s="2">
        <v>-0.83811508188499995</v>
      </c>
      <c r="N416" s="2">
        <v>-0.83707087613200004</v>
      </c>
      <c r="O416" s="2">
        <v>-0.84742193560900003</v>
      </c>
      <c r="P416" s="2">
        <v>-0.26498930438000001</v>
      </c>
      <c r="Q416" s="6">
        <v>-1.6192835617700001</v>
      </c>
      <c r="R416" s="2">
        <v>-1.0643609187700001</v>
      </c>
      <c r="S416" s="2">
        <v>-0.45404455311500003</v>
      </c>
      <c r="T416" s="2">
        <v>-1.2231515769800001</v>
      </c>
      <c r="U416" s="2">
        <v>-0.75309285807500004</v>
      </c>
      <c r="V416" s="7">
        <v>-2.1734092810900001</v>
      </c>
      <c r="W416" s="7">
        <v>-1.3823044177699999</v>
      </c>
    </row>
    <row r="417" spans="1:23">
      <c r="A417" s="8" t="s">
        <v>109</v>
      </c>
      <c r="B417" t="s">
        <v>156</v>
      </c>
      <c r="C417">
        <v>3.05</v>
      </c>
      <c r="D417">
        <v>2.2999999999999998</v>
      </c>
      <c r="E417" t="s">
        <v>27</v>
      </c>
      <c r="F417" t="s">
        <v>27</v>
      </c>
      <c r="G417" s="1">
        <v>0</v>
      </c>
      <c r="H417" s="2">
        <v>1.5086790000000001</v>
      </c>
      <c r="I417" s="2">
        <f t="shared" si="6"/>
        <v>2.5086789999999999</v>
      </c>
      <c r="J417" s="5" t="s">
        <v>28</v>
      </c>
      <c r="K417" s="2">
        <v>0.60678209752500001</v>
      </c>
      <c r="L417" s="2">
        <v>1.7478858129899999</v>
      </c>
      <c r="M417" s="2">
        <v>2.0135338579200002</v>
      </c>
      <c r="N417" s="2">
        <v>-0.14132498087500001</v>
      </c>
      <c r="O417" s="2">
        <v>2.7276283863300002</v>
      </c>
      <c r="P417" s="2">
        <v>-0.14639165428000001</v>
      </c>
      <c r="Q417" s="6">
        <v>1.62388715975</v>
      </c>
      <c r="R417" s="2">
        <v>2.23761935357</v>
      </c>
      <c r="S417" s="2">
        <v>7.2665763291300006E-2</v>
      </c>
      <c r="T417" s="2">
        <v>0.89410859763499995</v>
      </c>
      <c r="U417" s="2">
        <v>3.1899945587200003E-2</v>
      </c>
      <c r="V417" s="7">
        <v>0.132705034094</v>
      </c>
      <c r="W417" s="7">
        <v>0.64029193793799999</v>
      </c>
    </row>
    <row r="418" spans="1:23">
      <c r="A418" s="3" t="s">
        <v>43</v>
      </c>
      <c r="B418" t="s">
        <v>44</v>
      </c>
      <c r="C418">
        <v>1.4</v>
      </c>
      <c r="D418">
        <v>3.55</v>
      </c>
      <c r="E418" t="s">
        <v>23</v>
      </c>
      <c r="F418" t="s">
        <v>27</v>
      </c>
      <c r="G418" s="1">
        <v>0</v>
      </c>
      <c r="H418" s="2">
        <v>1.5042740000000001</v>
      </c>
      <c r="I418" s="2">
        <f t="shared" si="6"/>
        <v>2.5042740000000001</v>
      </c>
      <c r="J418" s="5" t="s">
        <v>24</v>
      </c>
      <c r="K418" s="2">
        <v>-1.0576956334100001</v>
      </c>
      <c r="L418" s="2">
        <v>-0.856588656748</v>
      </c>
      <c r="M418" s="2">
        <v>-0.95464922665100005</v>
      </c>
      <c r="N418" s="2">
        <v>-0.61850235619799998</v>
      </c>
      <c r="O418" s="2">
        <v>-0.72314527190300004</v>
      </c>
      <c r="P418" s="2">
        <v>0.24842414907599999</v>
      </c>
      <c r="Q418" s="6">
        <v>-1.6579742397199999</v>
      </c>
      <c r="R418" s="2">
        <v>-1.0962736218</v>
      </c>
      <c r="S418" s="2">
        <v>-2.1162699469400001</v>
      </c>
      <c r="T418" s="2">
        <v>-1.35218260703</v>
      </c>
      <c r="U418" s="2">
        <v>-2.0367470565299999</v>
      </c>
      <c r="V418" s="7">
        <v>-2.3556223838600001</v>
      </c>
      <c r="W418" s="7">
        <v>-1.86248474005</v>
      </c>
    </row>
    <row r="419" spans="1:23">
      <c r="A419" s="8" t="s">
        <v>33</v>
      </c>
      <c r="B419" t="s">
        <v>76</v>
      </c>
      <c r="C419">
        <v>0.8</v>
      </c>
      <c r="D419">
        <v>4.5</v>
      </c>
      <c r="E419" t="s">
        <v>27</v>
      </c>
      <c r="F419" t="s">
        <v>27</v>
      </c>
      <c r="G419" s="1">
        <v>0</v>
      </c>
      <c r="H419" s="2">
        <v>1.498178</v>
      </c>
      <c r="I419" s="2">
        <f t="shared" si="6"/>
        <v>2.4981780000000002</v>
      </c>
      <c r="J419" s="5" t="s">
        <v>24</v>
      </c>
      <c r="K419" s="2">
        <v>-1.70425400112</v>
      </c>
      <c r="L419" s="2">
        <v>-0.73824136140100005</v>
      </c>
      <c r="M419" s="2">
        <v>-1.5989958501799999</v>
      </c>
      <c r="N419" s="2">
        <v>-0.83707087613200004</v>
      </c>
      <c r="O419" s="2">
        <v>-1.45446838585</v>
      </c>
      <c r="P419" s="2">
        <v>-0.26498930438000001</v>
      </c>
      <c r="Q419" s="6">
        <v>-2.6748542143499998</v>
      </c>
      <c r="R419" s="2">
        <v>-1.56954732187</v>
      </c>
      <c r="S419" s="2">
        <v>-0.45404455311500003</v>
      </c>
      <c r="T419" s="2">
        <v>-1.9937274440799999</v>
      </c>
      <c r="U419" s="2">
        <v>-0.83158095948199995</v>
      </c>
      <c r="V419" s="7">
        <v>-4.1727340959600001</v>
      </c>
      <c r="W419" s="7">
        <v>-2.0738817547899999</v>
      </c>
    </row>
    <row r="420" spans="1:23">
      <c r="A420" s="10" t="s">
        <v>166</v>
      </c>
      <c r="B420" s="9" t="s">
        <v>126</v>
      </c>
      <c r="C420">
        <v>7</v>
      </c>
      <c r="D420">
        <v>8.1</v>
      </c>
      <c r="E420" t="s">
        <v>51</v>
      </c>
      <c r="F420" t="s">
        <v>51</v>
      </c>
      <c r="G420" s="1">
        <v>1.5</v>
      </c>
      <c r="H420" s="2">
        <v>1.4965170000000001</v>
      </c>
      <c r="I420" s="2">
        <f t="shared" si="6"/>
        <v>2.4965169999999999</v>
      </c>
      <c r="J420" s="5" t="s">
        <v>60</v>
      </c>
      <c r="K420" s="2">
        <v>0.22105645178300001</v>
      </c>
      <c r="L420" s="2">
        <v>-0.13984836558700001</v>
      </c>
      <c r="M420" s="2">
        <v>-0.15576684281399999</v>
      </c>
      <c r="N420" s="2">
        <v>-0.10567362813300001</v>
      </c>
      <c r="O420" s="2">
        <v>0.63563247301600001</v>
      </c>
      <c r="P420" s="2">
        <v>3.49821549264E-2</v>
      </c>
      <c r="Q420" s="6">
        <v>0.49866348576699998</v>
      </c>
      <c r="R420" s="2">
        <v>0.87004733255699995</v>
      </c>
      <c r="S420" s="2">
        <v>-1.5955193539100001</v>
      </c>
      <c r="T420" s="2">
        <v>1.2596595639899999</v>
      </c>
      <c r="U420" s="2">
        <v>-0.37518350060700001</v>
      </c>
      <c r="V420" s="7">
        <v>-0.29351893583499999</v>
      </c>
      <c r="W420" s="7">
        <v>3.10690187825</v>
      </c>
    </row>
    <row r="421" spans="1:23">
      <c r="A421" s="8" t="s">
        <v>167</v>
      </c>
      <c r="B421" s="9" t="s">
        <v>74</v>
      </c>
      <c r="C421">
        <v>12.4</v>
      </c>
      <c r="D421">
        <v>2.2999999999999998</v>
      </c>
      <c r="E421" t="s">
        <v>27</v>
      </c>
      <c r="F421" t="s">
        <v>51</v>
      </c>
      <c r="G421" s="1">
        <v>0</v>
      </c>
      <c r="H421" s="2">
        <v>1.4964059999999999</v>
      </c>
      <c r="I421" s="2">
        <f t="shared" si="6"/>
        <v>2.4964059999999999</v>
      </c>
      <c r="J421" s="5" t="s">
        <v>36</v>
      </c>
      <c r="K421" s="2">
        <v>-1.04750489642</v>
      </c>
      <c r="L421" s="2">
        <v>-0.57573040821900001</v>
      </c>
      <c r="M421" s="2">
        <v>-0.53223483140899996</v>
      </c>
      <c r="N421" s="2">
        <v>-2.01171628669</v>
      </c>
      <c r="O421" s="2">
        <v>-0.41459402985400001</v>
      </c>
      <c r="P421" s="2">
        <v>-3.7446619179499999E-2</v>
      </c>
      <c r="Q421" s="6">
        <v>-1.3779164393600001</v>
      </c>
      <c r="R421" s="2">
        <v>-0.201133699872</v>
      </c>
      <c r="S421" s="2">
        <v>-1.7293302338500001</v>
      </c>
      <c r="T421" s="2">
        <v>-0.56186322144500001</v>
      </c>
      <c r="U421" s="2">
        <v>-1.9288700185100001</v>
      </c>
      <c r="V421" s="7">
        <v>-0.69500061452200002</v>
      </c>
      <c r="W421" s="7">
        <v>-0.11754074347600001</v>
      </c>
    </row>
    <row r="422" spans="1:23">
      <c r="A422" s="3" t="s">
        <v>43</v>
      </c>
      <c r="B422" s="4" t="s">
        <v>37</v>
      </c>
      <c r="C422">
        <v>1.4</v>
      </c>
      <c r="D422">
        <v>4.8499999999999996</v>
      </c>
      <c r="E422" t="s">
        <v>23</v>
      </c>
      <c r="F422" t="s">
        <v>23</v>
      </c>
      <c r="G422" s="1">
        <v>0</v>
      </c>
      <c r="H422" s="2">
        <v>1.4938549999999999</v>
      </c>
      <c r="I422" s="2">
        <f t="shared" si="6"/>
        <v>2.4938549999999999</v>
      </c>
      <c r="J422" s="5" t="s">
        <v>24</v>
      </c>
      <c r="K422" s="2">
        <v>-2.4767640098200001</v>
      </c>
      <c r="L422" s="2">
        <v>-2.4039937383500001</v>
      </c>
      <c r="M422" s="2">
        <v>-1.9597176215300001</v>
      </c>
      <c r="N422" s="2">
        <v>-1.4556864377900001</v>
      </c>
      <c r="O422" s="2">
        <v>-2.3287094948</v>
      </c>
      <c r="P422" s="2">
        <v>-3.52509457141E-2</v>
      </c>
      <c r="Q422" s="6">
        <v>-2.07432031443</v>
      </c>
      <c r="R422" s="2">
        <v>-2.0038764388499999</v>
      </c>
      <c r="S422" s="2">
        <v>-1.24054316211</v>
      </c>
      <c r="T422" s="2">
        <v>-2.0703749874300001</v>
      </c>
      <c r="U422" s="2">
        <v>-1.8887949590799999</v>
      </c>
      <c r="V422" s="7">
        <v>-2.77913641514</v>
      </c>
      <c r="W422" s="7">
        <v>-2.17980991155</v>
      </c>
    </row>
    <row r="423" spans="1:23">
      <c r="A423" s="8" t="s">
        <v>79</v>
      </c>
      <c r="B423" s="4" t="s">
        <v>22</v>
      </c>
      <c r="C423">
        <v>4.05</v>
      </c>
      <c r="D423">
        <v>0.9</v>
      </c>
      <c r="E423" t="s">
        <v>27</v>
      </c>
      <c r="F423" t="s">
        <v>23</v>
      </c>
      <c r="G423" s="1">
        <v>0</v>
      </c>
      <c r="H423" s="2">
        <v>1.489911</v>
      </c>
      <c r="I423" s="2">
        <f t="shared" si="6"/>
        <v>2.4899110000000002</v>
      </c>
      <c r="J423" s="5" t="s">
        <v>24</v>
      </c>
      <c r="K423" s="2">
        <v>0.79585215723199998</v>
      </c>
      <c r="L423" s="2">
        <v>0.69082585745400005</v>
      </c>
      <c r="M423" s="2">
        <v>-0.162978519401</v>
      </c>
      <c r="N423" s="2">
        <v>1.62327407343</v>
      </c>
      <c r="O423" s="2">
        <v>0.83812771499100003</v>
      </c>
      <c r="P423" s="2">
        <v>0.63262813438700005</v>
      </c>
      <c r="Q423" s="6">
        <v>0.27926144433700001</v>
      </c>
      <c r="R423" s="2">
        <v>0.84862138973500001</v>
      </c>
      <c r="S423" s="2">
        <v>0.59882877451100003</v>
      </c>
      <c r="T423" s="2">
        <v>1.2772346718500001</v>
      </c>
      <c r="U423" s="2">
        <v>1.0461931279700001</v>
      </c>
      <c r="V423" s="7">
        <v>0.73723187031899995</v>
      </c>
      <c r="W423" s="7">
        <v>0.86118685013700003</v>
      </c>
    </row>
    <row r="424" spans="1:23">
      <c r="A424" s="3" t="s">
        <v>29</v>
      </c>
      <c r="B424" s="9" t="s">
        <v>50</v>
      </c>
      <c r="C424">
        <v>0.25</v>
      </c>
      <c r="D424">
        <v>1.9</v>
      </c>
      <c r="E424" t="s">
        <v>23</v>
      </c>
      <c r="F424" t="s">
        <v>51</v>
      </c>
      <c r="G424" s="1">
        <v>0</v>
      </c>
      <c r="H424" s="2">
        <v>1.485881</v>
      </c>
      <c r="I424" s="2">
        <f t="shared" si="6"/>
        <v>2.485881</v>
      </c>
      <c r="J424" s="5" t="s">
        <v>36</v>
      </c>
      <c r="K424" s="2">
        <v>-0.88513828830399999</v>
      </c>
      <c r="L424" s="2">
        <v>1.2291207578600001</v>
      </c>
      <c r="M424" s="2">
        <v>-1.1384139903499999</v>
      </c>
      <c r="N424" s="2">
        <v>-0.78096087668000003</v>
      </c>
      <c r="O424" s="2">
        <v>-0.484177082624</v>
      </c>
      <c r="P424" s="2">
        <v>1.4341492869300001</v>
      </c>
      <c r="Q424" s="6">
        <v>-1.8231386523299999</v>
      </c>
      <c r="R424" s="2">
        <v>-0.52513815840800004</v>
      </c>
      <c r="S424" s="2">
        <v>-0.29840882610199998</v>
      </c>
      <c r="T424" s="2">
        <v>-1.8859659226900001</v>
      </c>
      <c r="U424" s="2">
        <v>-0.77094456203700001</v>
      </c>
      <c r="V424" s="7">
        <v>-1.6021761534200001</v>
      </c>
      <c r="W424" s="7">
        <v>-1.90928328621</v>
      </c>
    </row>
    <row r="425" spans="1:23">
      <c r="A425" s="3" t="s">
        <v>37</v>
      </c>
      <c r="B425" t="s">
        <v>105</v>
      </c>
      <c r="C425">
        <v>4.8499999999999996</v>
      </c>
      <c r="D425">
        <v>3.55</v>
      </c>
      <c r="E425" t="s">
        <v>23</v>
      </c>
      <c r="F425" t="s">
        <v>27</v>
      </c>
      <c r="G425" s="1">
        <v>0</v>
      </c>
      <c r="H425" s="2">
        <v>1.4848699999999999</v>
      </c>
      <c r="I425" s="2">
        <f t="shared" si="6"/>
        <v>2.4848699999999999</v>
      </c>
      <c r="J425" s="5" t="s">
        <v>24</v>
      </c>
      <c r="K425" s="2">
        <v>-2.4767640098200001</v>
      </c>
      <c r="L425" s="2">
        <v>-2.4039937383500001</v>
      </c>
      <c r="M425" s="2">
        <v>-1.9597176215300001</v>
      </c>
      <c r="N425" s="2">
        <v>-1.4556864377900001</v>
      </c>
      <c r="O425" s="2">
        <v>-2.3287094948</v>
      </c>
      <c r="P425" s="2">
        <v>-0.12894423786199999</v>
      </c>
      <c r="Q425" s="6">
        <v>-2.07432031443</v>
      </c>
      <c r="R425" s="2">
        <v>-2.0038764388499999</v>
      </c>
      <c r="S425" s="2">
        <v>-1.24054316211</v>
      </c>
      <c r="T425" s="2">
        <v>-2.0703749874300001</v>
      </c>
      <c r="U425" s="2">
        <v>-1.8887949590799999</v>
      </c>
      <c r="V425" s="7">
        <v>-2.77913641514</v>
      </c>
      <c r="W425" s="7">
        <v>-2.17980991155</v>
      </c>
    </row>
    <row r="426" spans="1:23">
      <c r="A426" s="3" t="s">
        <v>34</v>
      </c>
      <c r="B426" t="s">
        <v>76</v>
      </c>
      <c r="C426">
        <v>1.4</v>
      </c>
      <c r="D426">
        <v>4.5</v>
      </c>
      <c r="E426" t="s">
        <v>23</v>
      </c>
      <c r="F426" t="s">
        <v>27</v>
      </c>
      <c r="G426" s="1">
        <v>0</v>
      </c>
      <c r="H426" s="2">
        <v>1.4842230000000001</v>
      </c>
      <c r="I426" s="2">
        <f t="shared" si="6"/>
        <v>2.4842230000000001</v>
      </c>
      <c r="J426" s="5" t="s">
        <v>24</v>
      </c>
      <c r="K426" s="2">
        <v>-0.86647296948600006</v>
      </c>
      <c r="L426" s="2">
        <v>-0.73824136140100005</v>
      </c>
      <c r="M426" s="2">
        <v>-0.83811508188499995</v>
      </c>
      <c r="N426" s="2">
        <v>-0.83707087613200004</v>
      </c>
      <c r="O426" s="2">
        <v>-0.84742193560900003</v>
      </c>
      <c r="P426" s="2">
        <v>-0.26498930438000001</v>
      </c>
      <c r="Q426" s="6">
        <v>-1.1788206961300001</v>
      </c>
      <c r="R426" s="2">
        <v>-1.0643609187700001</v>
      </c>
      <c r="S426" s="2">
        <v>-0.45404455311500003</v>
      </c>
      <c r="T426" s="2">
        <v>-0.76354569138799999</v>
      </c>
      <c r="U426" s="2">
        <v>-0.75309285807500004</v>
      </c>
      <c r="V426" s="7">
        <v>-0.652143838556</v>
      </c>
      <c r="W426" s="7">
        <v>-2.3124743416400002</v>
      </c>
    </row>
    <row r="427" spans="1:23">
      <c r="A427" s="10" t="s">
        <v>94</v>
      </c>
      <c r="B427" s="9" t="s">
        <v>122</v>
      </c>
      <c r="C427">
        <v>0.85</v>
      </c>
      <c r="D427">
        <v>12.4</v>
      </c>
      <c r="E427" t="s">
        <v>51</v>
      </c>
      <c r="F427" t="s">
        <v>51</v>
      </c>
      <c r="G427" s="1">
        <v>0</v>
      </c>
      <c r="H427" s="2">
        <v>1.482993</v>
      </c>
      <c r="I427" s="2">
        <f t="shared" si="6"/>
        <v>2.482993</v>
      </c>
      <c r="J427" s="5" t="s">
        <v>36</v>
      </c>
      <c r="K427" s="2">
        <v>1.0153253558099999</v>
      </c>
      <c r="L427" s="2">
        <v>-0.46619012139100002</v>
      </c>
      <c r="M427" s="2">
        <v>-0.60794590094800005</v>
      </c>
      <c r="N427" s="2">
        <v>-4.4715858555899997E-2</v>
      </c>
      <c r="O427" s="2">
        <v>-0.37432665439700002</v>
      </c>
      <c r="P427" s="2">
        <v>-2.81251177637</v>
      </c>
      <c r="Q427" s="6">
        <v>0.303615812215</v>
      </c>
      <c r="R427" s="2">
        <v>0.106534594531</v>
      </c>
      <c r="S427" s="2">
        <v>-0.78605161203700002</v>
      </c>
      <c r="T427" s="2">
        <v>0.835824216678</v>
      </c>
      <c r="U427" s="2">
        <v>0.37256021890899998</v>
      </c>
      <c r="V427" s="7">
        <v>0.76869210868500004</v>
      </c>
      <c r="W427" s="7">
        <v>-0.36501135647600003</v>
      </c>
    </row>
    <row r="428" spans="1:23">
      <c r="A428" s="10" t="s">
        <v>101</v>
      </c>
      <c r="B428" t="s">
        <v>81</v>
      </c>
      <c r="C428">
        <v>2.85</v>
      </c>
      <c r="D428">
        <v>6.1</v>
      </c>
      <c r="E428" t="s">
        <v>51</v>
      </c>
      <c r="F428" t="s">
        <v>27</v>
      </c>
      <c r="G428" s="1">
        <v>0</v>
      </c>
      <c r="H428" s="2">
        <v>1.480866</v>
      </c>
      <c r="I428" s="2">
        <f t="shared" si="6"/>
        <v>2.4808659999999998</v>
      </c>
      <c r="J428" s="5" t="s">
        <v>28</v>
      </c>
      <c r="K428" s="2">
        <v>0.25413951425600001</v>
      </c>
      <c r="L428" s="2">
        <v>0.434982114398</v>
      </c>
      <c r="M428" s="2">
        <v>0.61547500902399999</v>
      </c>
      <c r="N428" s="2">
        <v>-0.62839326650799998</v>
      </c>
      <c r="O428" s="2">
        <v>0.93878839949000004</v>
      </c>
      <c r="P428" s="2">
        <v>-0.10933482439099999</v>
      </c>
      <c r="Q428" s="6">
        <v>0.63375112578600001</v>
      </c>
      <c r="R428" s="2">
        <v>1.0006212806400001</v>
      </c>
      <c r="S428" s="2">
        <v>-0.47349283928800001</v>
      </c>
      <c r="T428" s="2">
        <v>0.65115128821099999</v>
      </c>
      <c r="U428" s="2">
        <v>0.128628989055</v>
      </c>
      <c r="V428" s="7">
        <v>0.40080018568100001</v>
      </c>
      <c r="W428" s="7">
        <v>0.25361703894600002</v>
      </c>
    </row>
    <row r="429" spans="1:23">
      <c r="A429" s="3" t="s">
        <v>53</v>
      </c>
      <c r="B429" t="s">
        <v>105</v>
      </c>
      <c r="C429">
        <v>3.05</v>
      </c>
      <c r="D429">
        <v>3.55</v>
      </c>
      <c r="E429" t="s">
        <v>23</v>
      </c>
      <c r="F429" t="s">
        <v>27</v>
      </c>
      <c r="G429" s="1">
        <v>0</v>
      </c>
      <c r="H429" s="2">
        <v>1.480542</v>
      </c>
      <c r="I429" s="2">
        <f t="shared" si="6"/>
        <v>2.4805419999999998</v>
      </c>
      <c r="J429" s="5" t="s">
        <v>24</v>
      </c>
      <c r="K429" s="2">
        <v>-1.5888533392899999</v>
      </c>
      <c r="L429" s="2">
        <v>-0.220299718491</v>
      </c>
      <c r="M429" s="2">
        <v>-1.77886266101</v>
      </c>
      <c r="N429" s="2">
        <v>-0.28737310267299998</v>
      </c>
      <c r="O429" s="2">
        <v>-1.5277653763400001</v>
      </c>
      <c r="P429" s="2">
        <v>-0.12894423786199999</v>
      </c>
      <c r="Q429" s="6">
        <v>-2.3593333681100002</v>
      </c>
      <c r="R429" s="2">
        <v>-0.62045064096900004</v>
      </c>
      <c r="S429" s="2">
        <v>3.9658829724300002E-2</v>
      </c>
      <c r="T429" s="2">
        <v>-1.9602339201100001</v>
      </c>
      <c r="U429" s="2">
        <v>-0.39971573625000001</v>
      </c>
      <c r="V429" s="7">
        <v>-1.5263973180599999</v>
      </c>
      <c r="W429" s="7">
        <v>-1.35930295007</v>
      </c>
    </row>
    <row r="430" spans="1:23">
      <c r="A430" s="10" t="s">
        <v>82</v>
      </c>
      <c r="B430" s="9" t="s">
        <v>94</v>
      </c>
      <c r="C430">
        <v>4.05</v>
      </c>
      <c r="D430">
        <v>0.85</v>
      </c>
      <c r="E430" t="s">
        <v>51</v>
      </c>
      <c r="F430" t="s">
        <v>51</v>
      </c>
      <c r="G430" s="1">
        <v>0</v>
      </c>
      <c r="H430" s="2">
        <v>1.477887</v>
      </c>
      <c r="I430" s="2">
        <f t="shared" si="6"/>
        <v>2.477887</v>
      </c>
      <c r="J430" s="5" t="s">
        <v>24</v>
      </c>
      <c r="K430" s="2">
        <v>1.2387404666299999</v>
      </c>
      <c r="L430" s="2">
        <v>-0.46619012139100002</v>
      </c>
      <c r="M430" s="2">
        <v>-0.60794590094800005</v>
      </c>
      <c r="N430" s="2">
        <v>-0.50468902677600003</v>
      </c>
      <c r="O430" s="2">
        <v>-0.37432665439700002</v>
      </c>
      <c r="P430" s="2">
        <v>-2.81251177637</v>
      </c>
      <c r="Q430" s="6">
        <v>1.62349745064</v>
      </c>
      <c r="R430" s="2">
        <v>0.124185395058</v>
      </c>
      <c r="S430" s="2">
        <v>-0.11714926763</v>
      </c>
      <c r="T430" s="2">
        <v>3.9333366190899999</v>
      </c>
      <c r="U430" s="2">
        <v>0.67680086473599999</v>
      </c>
      <c r="V430" s="7">
        <v>0.9698548307</v>
      </c>
      <c r="W430" s="7">
        <v>-0.36501135647600003</v>
      </c>
    </row>
    <row r="431" spans="1:23">
      <c r="A431" s="10" t="s">
        <v>99</v>
      </c>
      <c r="B431" t="s">
        <v>108</v>
      </c>
      <c r="C431">
        <v>7.1</v>
      </c>
      <c r="D431">
        <v>5.9</v>
      </c>
      <c r="E431" t="s">
        <v>51</v>
      </c>
      <c r="F431" t="s">
        <v>27</v>
      </c>
      <c r="G431" s="1">
        <v>1</v>
      </c>
      <c r="H431" s="2">
        <v>1.477282</v>
      </c>
      <c r="I431" s="2">
        <f t="shared" si="6"/>
        <v>2.4772819999999998</v>
      </c>
      <c r="J431" s="5" t="s">
        <v>36</v>
      </c>
      <c r="K431" s="2">
        <v>-0.215961225811</v>
      </c>
      <c r="L431" s="2">
        <v>5.0693761224200003E-2</v>
      </c>
      <c r="M431" s="2">
        <v>0.54443676435599997</v>
      </c>
      <c r="N431" s="2">
        <v>-0.60330747569700005</v>
      </c>
      <c r="O431" s="2">
        <v>0.381265949908</v>
      </c>
      <c r="P431" s="2">
        <v>-0.51810607432900002</v>
      </c>
      <c r="Q431" s="6">
        <v>0.59000082009400001</v>
      </c>
      <c r="R431" s="2">
        <v>0.374918423339</v>
      </c>
      <c r="S431" s="2">
        <v>-0.61070986380100001</v>
      </c>
      <c r="T431" s="2">
        <v>0.52015312582899997</v>
      </c>
      <c r="U431" s="2">
        <v>-0.84369209773800002</v>
      </c>
      <c r="V431" s="7">
        <v>-0.80839937876900003</v>
      </c>
      <c r="W431" s="7">
        <v>0.24815109689500001</v>
      </c>
    </row>
    <row r="432" spans="1:23">
      <c r="A432" s="3" t="s">
        <v>34</v>
      </c>
      <c r="B432" t="s">
        <v>168</v>
      </c>
      <c r="C432">
        <v>1.4</v>
      </c>
      <c r="D432">
        <v>5.05</v>
      </c>
      <c r="E432" t="s">
        <v>23</v>
      </c>
      <c r="F432" t="s">
        <v>27</v>
      </c>
      <c r="G432" s="1">
        <v>0</v>
      </c>
      <c r="H432" s="2">
        <v>1.4757169999999999</v>
      </c>
      <c r="I432" s="2">
        <f t="shared" si="6"/>
        <v>2.4757169999999999</v>
      </c>
      <c r="J432" s="5" t="s">
        <v>24</v>
      </c>
      <c r="K432" s="2">
        <v>-0.38143593703000001</v>
      </c>
      <c r="L432" s="2">
        <v>-0.50921177750299995</v>
      </c>
      <c r="M432" s="2">
        <v>-0.64957957370099995</v>
      </c>
      <c r="N432" s="2">
        <v>0.59646790404700001</v>
      </c>
      <c r="O432" s="2">
        <v>-0.55482993918000001</v>
      </c>
      <c r="P432" s="2">
        <v>-0.18906156513899999</v>
      </c>
      <c r="Q432" s="6">
        <v>0.47879659777400002</v>
      </c>
      <c r="R432" s="2">
        <v>-0.39710208634700001</v>
      </c>
      <c r="S432" s="2">
        <v>0.35120585391699999</v>
      </c>
      <c r="T432" s="2">
        <v>-0.17673673791700001</v>
      </c>
      <c r="U432" s="2">
        <v>5.5201416729400002E-2</v>
      </c>
      <c r="V432" s="7">
        <v>0.117747683544</v>
      </c>
      <c r="W432" s="7">
        <v>-2.3124743416400002</v>
      </c>
    </row>
    <row r="433" spans="1:23">
      <c r="A433" s="10" t="s">
        <v>123</v>
      </c>
      <c r="B433" s="9" t="s">
        <v>166</v>
      </c>
      <c r="C433">
        <v>5.05</v>
      </c>
      <c r="D433">
        <v>7</v>
      </c>
      <c r="E433" t="s">
        <v>51</v>
      </c>
      <c r="F433" t="s">
        <v>51</v>
      </c>
      <c r="G433" s="1">
        <v>0</v>
      </c>
      <c r="H433" s="2">
        <v>1.4713350000000001</v>
      </c>
      <c r="I433" s="2">
        <f t="shared" si="6"/>
        <v>2.4713349999999998</v>
      </c>
      <c r="J433" s="5" t="s">
        <v>28</v>
      </c>
      <c r="K433" s="2">
        <v>-0.11336035093000001</v>
      </c>
      <c r="L433" s="2">
        <v>-0.13984836558700001</v>
      </c>
      <c r="M433" s="2">
        <v>-0.15576684281399999</v>
      </c>
      <c r="N433" s="2">
        <v>-0.90293102278799997</v>
      </c>
      <c r="O433" s="2">
        <v>0.63563247301600001</v>
      </c>
      <c r="P433" s="2">
        <v>4.6350209244899999E-2</v>
      </c>
      <c r="Q433" s="6">
        <v>0.64682582738299998</v>
      </c>
      <c r="R433" s="2">
        <v>0.65288269633200002</v>
      </c>
      <c r="S433" s="2">
        <v>-0.85390384313800005</v>
      </c>
      <c r="T433" s="2">
        <v>0.66749380610300002</v>
      </c>
      <c r="U433" s="2">
        <v>-0.154566827145</v>
      </c>
      <c r="V433" s="7">
        <v>-0.55656691998399999</v>
      </c>
      <c r="W433" s="7">
        <v>2.4772877259600001</v>
      </c>
    </row>
    <row r="434" spans="1:23">
      <c r="A434" s="3" t="s">
        <v>80</v>
      </c>
      <c r="B434" s="4" t="s">
        <v>84</v>
      </c>
      <c r="C434">
        <v>4.2</v>
      </c>
      <c r="D434">
        <v>2.65</v>
      </c>
      <c r="E434" t="s">
        <v>23</v>
      </c>
      <c r="F434" t="s">
        <v>23</v>
      </c>
      <c r="G434" s="1">
        <v>0</v>
      </c>
      <c r="H434" s="2">
        <v>1.459781</v>
      </c>
      <c r="I434" s="2">
        <f t="shared" si="6"/>
        <v>2.459781</v>
      </c>
      <c r="J434" s="5" t="s">
        <v>28</v>
      </c>
      <c r="K434" s="2">
        <v>-1.8732531113999999</v>
      </c>
      <c r="L434" s="2">
        <v>-2.24994436252</v>
      </c>
      <c r="M434" s="2">
        <v>-2.1132265908300001</v>
      </c>
      <c r="N434" s="2">
        <v>-2.1359775486700001</v>
      </c>
      <c r="O434" s="2">
        <v>-2.08545974399</v>
      </c>
      <c r="P434" s="2">
        <v>-1.8610162219699999</v>
      </c>
      <c r="Q434" s="6">
        <v>-2.0639172353299999</v>
      </c>
      <c r="R434" s="2">
        <v>-1.60643948888</v>
      </c>
      <c r="S434" s="2">
        <v>-2.7595404404599999</v>
      </c>
      <c r="T434" s="2">
        <v>-2.2173563654700001</v>
      </c>
      <c r="U434" s="2">
        <v>-3.0310724311100001</v>
      </c>
      <c r="V434" s="7">
        <v>-3.9002511715699999</v>
      </c>
      <c r="W434" s="7">
        <v>-2.4755374110099999</v>
      </c>
    </row>
    <row r="435" spans="1:23">
      <c r="A435" s="10" t="s">
        <v>133</v>
      </c>
      <c r="B435" s="9" t="s">
        <v>151</v>
      </c>
      <c r="C435">
        <v>0.95</v>
      </c>
      <c r="D435">
        <v>1.9</v>
      </c>
      <c r="E435" t="s">
        <v>51</v>
      </c>
      <c r="F435" t="s">
        <v>51</v>
      </c>
      <c r="G435" s="1">
        <v>0</v>
      </c>
      <c r="H435" s="2">
        <v>1.458769</v>
      </c>
      <c r="I435" s="2">
        <f t="shared" si="6"/>
        <v>2.4587690000000002</v>
      </c>
      <c r="J435" s="5" t="s">
        <v>28</v>
      </c>
      <c r="K435" s="2">
        <v>-0.77458359796599996</v>
      </c>
      <c r="L435" s="2">
        <v>-0.42161158970399998</v>
      </c>
      <c r="M435" s="2">
        <v>-0.60399729419299997</v>
      </c>
      <c r="N435" s="2">
        <v>-1.4207828147799999</v>
      </c>
      <c r="O435" s="2">
        <v>-0.28057289182799999</v>
      </c>
      <c r="P435" s="2">
        <v>0.556890434499</v>
      </c>
      <c r="Q435" s="6">
        <v>-0.13085769786000001</v>
      </c>
      <c r="R435" s="2">
        <v>-0.229565339895</v>
      </c>
      <c r="S435" s="2">
        <v>-1.5974037827500001</v>
      </c>
      <c r="T435" s="2">
        <v>-0.80616560641099999</v>
      </c>
      <c r="U435" s="2">
        <v>-1.6845218228500001</v>
      </c>
      <c r="V435" s="7">
        <v>-1.69302966451</v>
      </c>
      <c r="W435" s="7">
        <v>-0.62293537030799995</v>
      </c>
    </row>
    <row r="436" spans="1:23">
      <c r="A436" s="3" t="s">
        <v>34</v>
      </c>
      <c r="B436" t="s">
        <v>169</v>
      </c>
      <c r="C436">
        <v>1.4</v>
      </c>
      <c r="D436">
        <v>5.25</v>
      </c>
      <c r="E436" t="s">
        <v>23</v>
      </c>
      <c r="F436" t="s">
        <v>27</v>
      </c>
      <c r="G436" s="1">
        <v>0</v>
      </c>
      <c r="H436" s="2">
        <v>1.456771</v>
      </c>
      <c r="I436" s="2">
        <f t="shared" si="6"/>
        <v>2.4567709999999998</v>
      </c>
      <c r="J436" s="5" t="s">
        <v>24</v>
      </c>
      <c r="K436" s="2">
        <v>-0.36468239129199997</v>
      </c>
      <c r="L436" s="2">
        <v>-0.56816251278399998</v>
      </c>
      <c r="M436" s="2">
        <v>-0.44076823116399999</v>
      </c>
      <c r="N436" s="2">
        <v>-0.13130957288600001</v>
      </c>
      <c r="O436" s="2">
        <v>-0.44274511966899999</v>
      </c>
      <c r="P436" s="2">
        <v>-0.36782909729199997</v>
      </c>
      <c r="Q436" s="6">
        <v>-0.63633674685999997</v>
      </c>
      <c r="R436" s="2">
        <v>-0.295244750359</v>
      </c>
      <c r="S436" s="2">
        <v>-0.55341671915699997</v>
      </c>
      <c r="T436" s="2">
        <v>-0.49002071380700002</v>
      </c>
      <c r="U436" s="2">
        <v>-0.46397030779800003</v>
      </c>
      <c r="V436" s="7">
        <v>-0.34928408737900002</v>
      </c>
      <c r="W436" s="7">
        <v>-2.3124743416400002</v>
      </c>
    </row>
    <row r="437" spans="1:23">
      <c r="A437" s="3" t="s">
        <v>35</v>
      </c>
      <c r="B437" t="s">
        <v>105</v>
      </c>
      <c r="C437">
        <v>5.05</v>
      </c>
      <c r="D437">
        <v>3.55</v>
      </c>
      <c r="E437" t="s">
        <v>23</v>
      </c>
      <c r="F437" t="s">
        <v>27</v>
      </c>
      <c r="G437" s="1">
        <v>0</v>
      </c>
      <c r="H437" s="2">
        <v>1.448674</v>
      </c>
      <c r="I437" s="2">
        <f t="shared" si="6"/>
        <v>2.448674</v>
      </c>
      <c r="J437" s="5" t="s">
        <v>24</v>
      </c>
      <c r="K437" s="2">
        <v>-0.31144420417899998</v>
      </c>
      <c r="L437" s="2">
        <v>-0.21784388444300001</v>
      </c>
      <c r="M437" s="2">
        <v>-1.41414939311</v>
      </c>
      <c r="N437" s="2">
        <v>-0.23646902145000001</v>
      </c>
      <c r="O437" s="2">
        <v>-1.02621077755</v>
      </c>
      <c r="P437" s="2">
        <v>-0.12894423786199999</v>
      </c>
      <c r="Q437" s="6">
        <v>-1.81669971811</v>
      </c>
      <c r="R437" s="2">
        <v>-1.51545970458</v>
      </c>
      <c r="S437" s="2">
        <v>3.9658829724300002E-2</v>
      </c>
      <c r="T437" s="2">
        <v>-1.2453490675400001</v>
      </c>
      <c r="U437" s="2">
        <v>-0.39971573625000001</v>
      </c>
      <c r="V437" s="7">
        <v>-0.244367735296</v>
      </c>
      <c r="W437" s="7">
        <v>-1.39931347483</v>
      </c>
    </row>
    <row r="438" spans="1:23">
      <c r="A438" s="8" t="s">
        <v>25</v>
      </c>
      <c r="B438" s="4" t="s">
        <v>53</v>
      </c>
      <c r="C438">
        <v>1.05</v>
      </c>
      <c r="D438">
        <v>3.05</v>
      </c>
      <c r="E438" t="s">
        <v>27</v>
      </c>
      <c r="F438" t="s">
        <v>23</v>
      </c>
      <c r="G438" s="1">
        <v>0</v>
      </c>
      <c r="H438" s="2">
        <v>1.446234</v>
      </c>
      <c r="I438" s="2">
        <f t="shared" si="6"/>
        <v>2.446234</v>
      </c>
      <c r="J438" s="5" t="s">
        <v>36</v>
      </c>
      <c r="K438" s="2">
        <v>-1.5888533392899999</v>
      </c>
      <c r="L438" s="2">
        <v>-0.220299718491</v>
      </c>
      <c r="M438" s="2">
        <v>-1.77886266101</v>
      </c>
      <c r="N438" s="2">
        <v>-0.28737310267299998</v>
      </c>
      <c r="O438" s="2">
        <v>-1.5277653763400001</v>
      </c>
      <c r="P438" s="2">
        <v>0.25255875703800001</v>
      </c>
      <c r="Q438" s="6">
        <v>-2.3593333681100002</v>
      </c>
      <c r="R438" s="2">
        <v>-0.61603513133400001</v>
      </c>
      <c r="S438" s="2">
        <v>0.16608156873300001</v>
      </c>
      <c r="T438" s="2">
        <v>-1.9602339201100001</v>
      </c>
      <c r="U438" s="2">
        <v>-3.7888756200300001E-2</v>
      </c>
      <c r="V438" s="7">
        <v>-1.5263973180599999</v>
      </c>
      <c r="W438" s="7">
        <v>-1.35930295007</v>
      </c>
    </row>
    <row r="439" spans="1:23">
      <c r="A439" s="3" t="s">
        <v>31</v>
      </c>
      <c r="B439" s="9" t="s">
        <v>50</v>
      </c>
      <c r="C439">
        <v>1</v>
      </c>
      <c r="D439">
        <v>1.9</v>
      </c>
      <c r="E439" t="s">
        <v>23</v>
      </c>
      <c r="F439" t="s">
        <v>51</v>
      </c>
      <c r="G439" s="1">
        <v>0</v>
      </c>
      <c r="H439" s="2">
        <v>1.44231</v>
      </c>
      <c r="I439" s="2">
        <f t="shared" si="6"/>
        <v>2.44231</v>
      </c>
      <c r="J439" s="5" t="s">
        <v>28</v>
      </c>
      <c r="K439" s="2">
        <v>-0.88513828830399999</v>
      </c>
      <c r="L439" s="2">
        <v>1.2291207578600001</v>
      </c>
      <c r="M439" s="2">
        <v>-0.29844568716499997</v>
      </c>
      <c r="N439" s="2">
        <v>-0.78096087668000003</v>
      </c>
      <c r="O439" s="2">
        <v>0.51308943715900002</v>
      </c>
      <c r="P439" s="2">
        <v>1.4341492869300001</v>
      </c>
      <c r="Q439" s="6">
        <v>-0.94319793900000004</v>
      </c>
      <c r="R439" s="2">
        <v>0.50617258303099999</v>
      </c>
      <c r="S439" s="2">
        <v>-0.28273333682399998</v>
      </c>
      <c r="T439" s="2">
        <v>-1.0473783216699999</v>
      </c>
      <c r="U439" s="2">
        <v>-0.77094456203700001</v>
      </c>
      <c r="V439" s="7">
        <v>-0.68792074831399996</v>
      </c>
      <c r="W439" s="7">
        <v>-3.5608081252099999</v>
      </c>
    </row>
    <row r="440" spans="1:23">
      <c r="A440" s="10" t="s">
        <v>102</v>
      </c>
      <c r="B440" t="s">
        <v>83</v>
      </c>
      <c r="C440">
        <v>3.15</v>
      </c>
      <c r="D440">
        <v>10.9</v>
      </c>
      <c r="E440" t="s">
        <v>51</v>
      </c>
      <c r="F440" t="s">
        <v>27</v>
      </c>
      <c r="G440" s="1">
        <v>1</v>
      </c>
      <c r="H440" s="2">
        <v>1.4412750000000001</v>
      </c>
      <c r="I440" s="2">
        <f t="shared" si="6"/>
        <v>2.4412750000000001</v>
      </c>
      <c r="J440" s="5" t="s">
        <v>36</v>
      </c>
      <c r="K440" s="2">
        <v>-1.16840063791E-2</v>
      </c>
      <c r="L440" s="2">
        <v>-2.0641118468699999E-2</v>
      </c>
      <c r="M440" s="2">
        <v>3.23691161032E-2</v>
      </c>
      <c r="N440" s="2">
        <v>-1.69194425337</v>
      </c>
      <c r="O440" s="2">
        <v>0.17710223863499999</v>
      </c>
      <c r="P440" s="2">
        <v>-0.31409299222600001</v>
      </c>
      <c r="Q440" s="6">
        <v>0.57340393647499999</v>
      </c>
      <c r="R440" s="2">
        <v>6.9700385153999997E-2</v>
      </c>
      <c r="S440" s="2">
        <v>-0.94400566876299996</v>
      </c>
      <c r="T440" s="2">
        <v>5.0218490180199998E-2</v>
      </c>
      <c r="U440" s="2">
        <v>-8.3375436731099997E-2</v>
      </c>
      <c r="V440" s="7">
        <v>-8.0025878702700004E-2</v>
      </c>
      <c r="W440" s="7">
        <v>0.21529288075</v>
      </c>
    </row>
    <row r="441" spans="1:23">
      <c r="A441" s="10" t="s">
        <v>82</v>
      </c>
      <c r="B441" s="4" t="s">
        <v>42</v>
      </c>
      <c r="C441">
        <v>4.05</v>
      </c>
      <c r="D441">
        <v>4.6500000000000004</v>
      </c>
      <c r="E441" t="s">
        <v>51</v>
      </c>
      <c r="F441" t="s">
        <v>23</v>
      </c>
      <c r="G441" s="1">
        <v>0</v>
      </c>
      <c r="H441" s="2">
        <v>1.4356329999999999</v>
      </c>
      <c r="I441" s="2">
        <f t="shared" si="6"/>
        <v>2.4356330000000002</v>
      </c>
      <c r="J441" s="5" t="s">
        <v>24</v>
      </c>
      <c r="K441" s="2">
        <v>-0.59836680629200001</v>
      </c>
      <c r="L441" s="2">
        <v>1.0493149338200001</v>
      </c>
      <c r="M441" s="2">
        <v>-0.51037764083600001</v>
      </c>
      <c r="N441" s="2">
        <v>-0.50468902677600003</v>
      </c>
      <c r="O441" s="2">
        <v>-0.175367529508</v>
      </c>
      <c r="P441" s="2">
        <v>0.98088247633600001</v>
      </c>
      <c r="Q441" s="6">
        <v>-1.6192835617700001</v>
      </c>
      <c r="R441" s="2">
        <v>0.31385967338699999</v>
      </c>
      <c r="S441" s="2">
        <v>-0.11714926763</v>
      </c>
      <c r="T441" s="2">
        <v>-1.2231515769800001</v>
      </c>
      <c r="U441" s="2">
        <v>-0.40761352763999997</v>
      </c>
      <c r="V441" s="7">
        <v>-2.1734092810900001</v>
      </c>
      <c r="W441" s="7">
        <v>-1.3823044177699999</v>
      </c>
    </row>
    <row r="442" spans="1:23">
      <c r="A442" s="8" t="s">
        <v>105</v>
      </c>
      <c r="B442" s="4" t="s">
        <v>86</v>
      </c>
      <c r="C442">
        <v>3.55</v>
      </c>
      <c r="D442">
        <v>3.55</v>
      </c>
      <c r="E442" t="s">
        <v>27</v>
      </c>
      <c r="F442" t="s">
        <v>23</v>
      </c>
      <c r="G442" s="1">
        <v>0</v>
      </c>
      <c r="H442" s="2">
        <v>1.4340949999999999</v>
      </c>
      <c r="I442" s="2">
        <f t="shared" si="6"/>
        <v>2.4340950000000001</v>
      </c>
      <c r="J442" s="5" t="s">
        <v>24</v>
      </c>
      <c r="K442" s="2">
        <v>-1.7966293011500001</v>
      </c>
      <c r="L442" s="2">
        <v>-1.4090747938799999</v>
      </c>
      <c r="M442" s="2">
        <v>-1.7447292721500001</v>
      </c>
      <c r="N442" s="2">
        <v>-1.7188222146600001</v>
      </c>
      <c r="O442" s="2">
        <v>-2.2077344564699999</v>
      </c>
      <c r="P442" s="2">
        <v>-0.12894423786199999</v>
      </c>
      <c r="Q442" s="6">
        <v>-2.2598762506300001</v>
      </c>
      <c r="R442" s="2">
        <v>-2.0208979652000001</v>
      </c>
      <c r="S442" s="2">
        <v>-1.5112885952599999</v>
      </c>
      <c r="T442" s="2">
        <v>-2.56300245616</v>
      </c>
      <c r="U442" s="2">
        <v>-1.7442338271</v>
      </c>
      <c r="V442" s="7">
        <v>-2.3295283416500001</v>
      </c>
      <c r="W442" s="7">
        <v>-2.0502833433799998</v>
      </c>
    </row>
    <row r="443" spans="1:23">
      <c r="A443" s="8" t="s">
        <v>88</v>
      </c>
      <c r="B443" s="4" t="s">
        <v>22</v>
      </c>
      <c r="C443">
        <v>6.15</v>
      </c>
      <c r="D443">
        <v>0.9</v>
      </c>
      <c r="E443" t="s">
        <v>27</v>
      </c>
      <c r="F443" t="s">
        <v>23</v>
      </c>
      <c r="G443" s="1">
        <v>0</v>
      </c>
      <c r="H443" s="2">
        <v>1.433821</v>
      </c>
      <c r="I443" s="2">
        <f t="shared" si="6"/>
        <v>2.433821</v>
      </c>
      <c r="J443" s="5" t="s">
        <v>24</v>
      </c>
      <c r="K443" s="2">
        <v>0.122553179501</v>
      </c>
      <c r="L443" s="2">
        <v>0.152913421519</v>
      </c>
      <c r="M443" s="2">
        <v>-0.162978519401</v>
      </c>
      <c r="N443" s="2">
        <v>3.0248411187100002E-2</v>
      </c>
      <c r="O443" s="2">
        <v>0.39356664420600002</v>
      </c>
      <c r="P443" s="2">
        <v>0.43374450098099998</v>
      </c>
      <c r="Q443" s="6">
        <v>2.0898815743499999E-2</v>
      </c>
      <c r="R443" s="2">
        <v>-1.36891567718E-2</v>
      </c>
      <c r="S443" s="2">
        <v>0.32475408235199998</v>
      </c>
      <c r="T443" s="2">
        <v>0.28445739094</v>
      </c>
      <c r="U443" s="2">
        <v>0.40872992921899998</v>
      </c>
      <c r="V443" s="7">
        <v>0.49477388826399998</v>
      </c>
      <c r="W443" s="7">
        <v>-4.7487278213099997E-2</v>
      </c>
    </row>
    <row r="444" spans="1:23">
      <c r="A444" s="3" t="s">
        <v>80</v>
      </c>
      <c r="B444" s="4" t="s">
        <v>35</v>
      </c>
      <c r="C444">
        <v>4.2</v>
      </c>
      <c r="D444">
        <v>5.05</v>
      </c>
      <c r="E444" t="s">
        <v>23</v>
      </c>
      <c r="F444" t="s">
        <v>23</v>
      </c>
      <c r="G444" s="1">
        <v>0</v>
      </c>
      <c r="H444" s="2">
        <v>1.4330050000000001</v>
      </c>
      <c r="I444" s="2">
        <f t="shared" si="6"/>
        <v>2.4330050000000001</v>
      </c>
      <c r="J444" s="5" t="s">
        <v>28</v>
      </c>
      <c r="K444" s="2">
        <v>-1.8732531113999999</v>
      </c>
      <c r="L444" s="2">
        <v>-2.24994436252</v>
      </c>
      <c r="M444" s="2">
        <v>-1.98217689935</v>
      </c>
      <c r="N444" s="2">
        <v>-2.1359775486700001</v>
      </c>
      <c r="O444" s="2">
        <v>-2.08545974399</v>
      </c>
      <c r="P444" s="2">
        <v>-1.8610162219699999</v>
      </c>
      <c r="Q444" s="6">
        <v>-2.0639172353299999</v>
      </c>
      <c r="R444" s="2">
        <v>-1.60643948888</v>
      </c>
      <c r="S444" s="2">
        <v>-2.3404090434299998</v>
      </c>
      <c r="T444" s="2">
        <v>-1.3490581607500001</v>
      </c>
      <c r="U444" s="2">
        <v>-2.5064044066300002</v>
      </c>
      <c r="V444" s="7">
        <v>-3.1034367754000001</v>
      </c>
      <c r="W444" s="7">
        <v>-2.4755374110099999</v>
      </c>
    </row>
    <row r="445" spans="1:23">
      <c r="A445" s="8" t="s">
        <v>62</v>
      </c>
      <c r="B445" s="4" t="s">
        <v>30</v>
      </c>
      <c r="C445">
        <v>2.8</v>
      </c>
      <c r="D445">
        <v>1.75</v>
      </c>
      <c r="E445" t="s">
        <v>27</v>
      </c>
      <c r="F445" t="s">
        <v>23</v>
      </c>
      <c r="G445" s="1">
        <v>0</v>
      </c>
      <c r="H445" s="2">
        <v>1.432633</v>
      </c>
      <c r="I445" s="2">
        <f t="shared" si="6"/>
        <v>2.432633</v>
      </c>
      <c r="J445" s="5" t="s">
        <v>24</v>
      </c>
      <c r="K445" s="2">
        <v>-1.26790468315</v>
      </c>
      <c r="L445" s="2">
        <v>-1.1806395886100001</v>
      </c>
      <c r="M445" s="2">
        <v>-1.1719842869199999</v>
      </c>
      <c r="N445" s="2">
        <v>-0.845054372768</v>
      </c>
      <c r="O445" s="2">
        <v>-0.91958944661700004</v>
      </c>
      <c r="P445" s="2">
        <v>-0.57127942141599997</v>
      </c>
      <c r="Q445" s="6">
        <v>-2.35857657705</v>
      </c>
      <c r="R445" s="2">
        <v>-1.5139956325699999</v>
      </c>
      <c r="S445" s="2">
        <v>-2.7423969526</v>
      </c>
      <c r="T445" s="2">
        <v>-1.9412895784099999</v>
      </c>
      <c r="U445" s="2">
        <v>-3.5289631932200001</v>
      </c>
      <c r="V445" s="7">
        <v>-2.96962169113</v>
      </c>
      <c r="W445" s="7">
        <v>-1.63215412774</v>
      </c>
    </row>
    <row r="446" spans="1:23">
      <c r="A446" s="10" t="s">
        <v>149</v>
      </c>
      <c r="B446" t="s">
        <v>117</v>
      </c>
      <c r="C446">
        <v>7.2</v>
      </c>
      <c r="D446">
        <v>2.85</v>
      </c>
      <c r="E446" t="s">
        <v>51</v>
      </c>
      <c r="F446" t="s">
        <v>27</v>
      </c>
      <c r="G446" s="1">
        <v>0</v>
      </c>
      <c r="H446" s="2">
        <v>1.4309000000000001</v>
      </c>
      <c r="I446" s="2">
        <f t="shared" si="6"/>
        <v>2.4309000000000003</v>
      </c>
      <c r="J446" s="5" t="s">
        <v>24</v>
      </c>
      <c r="K446" s="2">
        <v>0.80050339909900003</v>
      </c>
      <c r="L446" s="2">
        <v>-0.168294983432</v>
      </c>
      <c r="M446" s="2">
        <v>1.3310789677199999</v>
      </c>
      <c r="N446" s="2">
        <v>-4.1540135547399999E-2</v>
      </c>
      <c r="O446" s="2">
        <v>0.48611576264200002</v>
      </c>
      <c r="P446" s="2">
        <v>-0.33689062346699999</v>
      </c>
      <c r="Q446" s="6">
        <v>0.85689688829199995</v>
      </c>
      <c r="R446" s="2">
        <v>0.58799593781899995</v>
      </c>
      <c r="S446" s="2">
        <v>-0.64018676624799997</v>
      </c>
      <c r="T446" s="2">
        <v>1.4243648550800001</v>
      </c>
      <c r="U446" s="2">
        <v>-0.27388181722400001</v>
      </c>
      <c r="V446" s="7">
        <v>0.69262344393599995</v>
      </c>
      <c r="W446" s="7">
        <v>1.9255172544900001</v>
      </c>
    </row>
    <row r="447" spans="1:23">
      <c r="A447" s="3" t="s">
        <v>21</v>
      </c>
      <c r="B447" t="s">
        <v>88</v>
      </c>
      <c r="C447">
        <v>1.4</v>
      </c>
      <c r="D447">
        <v>6.15</v>
      </c>
      <c r="E447" t="s">
        <v>23</v>
      </c>
      <c r="F447" t="s">
        <v>27</v>
      </c>
      <c r="G447" s="1">
        <v>0</v>
      </c>
      <c r="H447" s="2">
        <v>1.429638</v>
      </c>
      <c r="I447" s="2">
        <f t="shared" si="6"/>
        <v>2.4296379999999997</v>
      </c>
      <c r="J447" s="5" t="s">
        <v>28</v>
      </c>
      <c r="K447" s="2">
        <v>-1.66450309621</v>
      </c>
      <c r="L447" s="2">
        <v>0.152913421519</v>
      </c>
      <c r="M447" s="2">
        <v>-2.20916049135</v>
      </c>
      <c r="N447" s="2">
        <v>-0.73691998831200001</v>
      </c>
      <c r="O447" s="2">
        <v>-1.89318082767</v>
      </c>
      <c r="P447" s="2">
        <v>0.43374450098099998</v>
      </c>
      <c r="Q447" s="6">
        <v>-3.5412740633599999</v>
      </c>
      <c r="R447" s="2">
        <v>-3.4607519313600003E-2</v>
      </c>
      <c r="S447" s="2">
        <v>0.153279297806</v>
      </c>
      <c r="T447" s="2">
        <v>-2.0749320717900002</v>
      </c>
      <c r="U447" s="2">
        <v>0.134571536564</v>
      </c>
      <c r="V447" s="7">
        <v>-1.3750058704899999</v>
      </c>
      <c r="W447" s="7">
        <v>-2.2538108514999999</v>
      </c>
    </row>
    <row r="448" spans="1:23">
      <c r="A448" s="10" t="s">
        <v>82</v>
      </c>
      <c r="B448" s="9" t="s">
        <v>139</v>
      </c>
      <c r="C448">
        <v>4.05</v>
      </c>
      <c r="D448">
        <v>3.75</v>
      </c>
      <c r="E448" t="s">
        <v>51</v>
      </c>
      <c r="F448" t="s">
        <v>51</v>
      </c>
      <c r="G448" s="1">
        <v>0</v>
      </c>
      <c r="H448" s="2">
        <v>1.425662</v>
      </c>
      <c r="I448" s="2">
        <f t="shared" si="6"/>
        <v>2.425662</v>
      </c>
      <c r="J448" s="5" t="s">
        <v>56</v>
      </c>
      <c r="K448" s="2">
        <v>1.4934831585099999</v>
      </c>
      <c r="L448" s="2">
        <v>0.39935195416399999</v>
      </c>
      <c r="M448" s="2">
        <v>1.6092940098299999</v>
      </c>
      <c r="N448" s="2">
        <v>-0.659984431318</v>
      </c>
      <c r="O448" s="2">
        <v>1.2363573321400001</v>
      </c>
      <c r="P448" s="2">
        <v>0.19128573459100001</v>
      </c>
      <c r="Q448" s="6">
        <v>1.40077247606</v>
      </c>
      <c r="R448" s="2">
        <v>1.2424327696199999</v>
      </c>
      <c r="S448" s="2">
        <v>-0.55461304331200001</v>
      </c>
      <c r="T448" s="2">
        <v>1.42008791641</v>
      </c>
      <c r="U448" s="2">
        <v>8.9828398296799995E-3</v>
      </c>
      <c r="V448" s="7">
        <v>0.3531174835</v>
      </c>
      <c r="W448" s="7">
        <v>3.55596687854</v>
      </c>
    </row>
    <row r="449" spans="1:23">
      <c r="A449" s="3" t="s">
        <v>21</v>
      </c>
      <c r="B449" t="s">
        <v>170</v>
      </c>
      <c r="C449">
        <v>1.4</v>
      </c>
      <c r="D449">
        <v>2.35</v>
      </c>
      <c r="E449" t="s">
        <v>23</v>
      </c>
      <c r="F449" t="s">
        <v>27</v>
      </c>
      <c r="G449" s="1">
        <v>0</v>
      </c>
      <c r="H449" s="2">
        <v>1.425583</v>
      </c>
      <c r="I449" s="2">
        <f t="shared" si="6"/>
        <v>2.425583</v>
      </c>
      <c r="J449" s="5" t="s">
        <v>24</v>
      </c>
      <c r="K449" s="2">
        <v>-1.66450309621</v>
      </c>
      <c r="L449" s="2">
        <v>-0.187135567877</v>
      </c>
      <c r="M449" s="2">
        <v>-2.20916049135</v>
      </c>
      <c r="N449" s="2">
        <v>-0.73691998831200001</v>
      </c>
      <c r="O449" s="2">
        <v>-1.89318082767</v>
      </c>
      <c r="P449" s="2">
        <v>-0.34271411342899999</v>
      </c>
      <c r="Q449" s="6">
        <v>-3.5412740633599999</v>
      </c>
      <c r="R449" s="2">
        <v>-0.26483938180900002</v>
      </c>
      <c r="S449" s="2">
        <v>-8.6418137990199997E-2</v>
      </c>
      <c r="T449" s="2">
        <v>-2.0749320717900002</v>
      </c>
      <c r="U449" s="2">
        <v>-0.15805657097100001</v>
      </c>
      <c r="V449" s="7">
        <v>-1.3750058704899999</v>
      </c>
      <c r="W449" s="7">
        <v>-2.2538108514999999</v>
      </c>
    </row>
    <row r="450" spans="1:23">
      <c r="A450" s="8" t="s">
        <v>127</v>
      </c>
      <c r="B450" s="4" t="s">
        <v>26</v>
      </c>
      <c r="C450">
        <v>4.6500000000000004</v>
      </c>
      <c r="D450">
        <v>2.2000000000000002</v>
      </c>
      <c r="E450" t="s">
        <v>27</v>
      </c>
      <c r="F450" t="s">
        <v>23</v>
      </c>
      <c r="G450" s="1">
        <v>0</v>
      </c>
      <c r="H450" s="2">
        <v>1.423948</v>
      </c>
      <c r="I450" s="2">
        <f t="shared" si="6"/>
        <v>2.4239480000000002</v>
      </c>
      <c r="J450" s="5" t="s">
        <v>28</v>
      </c>
      <c r="K450" s="2">
        <v>-1.3869449089200001</v>
      </c>
      <c r="L450" s="2">
        <v>-1.05638463375</v>
      </c>
      <c r="M450" s="2">
        <v>-1.44465124569</v>
      </c>
      <c r="N450" s="2">
        <v>-0.71528738083999999</v>
      </c>
      <c r="O450" s="2">
        <v>-1.3747073909</v>
      </c>
      <c r="P450" s="2">
        <v>-0.31318203342399997</v>
      </c>
      <c r="Q450" s="6">
        <v>-2.7154447451500001</v>
      </c>
      <c r="R450" s="2">
        <v>-0.95028418072099996</v>
      </c>
      <c r="S450" s="2">
        <v>-0.189333260733</v>
      </c>
      <c r="T450" s="2">
        <v>-1.90948443538</v>
      </c>
      <c r="U450" s="2">
        <v>-0.247155437422</v>
      </c>
      <c r="V450" s="7">
        <v>-0.58438276668099998</v>
      </c>
      <c r="W450" s="7">
        <v>-2.5243520161899999</v>
      </c>
    </row>
    <row r="451" spans="1:23">
      <c r="A451" s="8" t="s">
        <v>171</v>
      </c>
      <c r="B451" s="4" t="s">
        <v>22</v>
      </c>
      <c r="C451">
        <v>5</v>
      </c>
      <c r="D451">
        <v>0.9</v>
      </c>
      <c r="E451" t="s">
        <v>27</v>
      </c>
      <c r="F451" t="s">
        <v>23</v>
      </c>
      <c r="G451" s="1">
        <v>0</v>
      </c>
      <c r="H451" s="2">
        <v>1.4215329999999999</v>
      </c>
      <c r="I451" s="2">
        <f t="shared" ref="I451:I514" si="7">H451+1</f>
        <v>2.4215330000000002</v>
      </c>
      <c r="J451" s="5" t="s">
        <v>24</v>
      </c>
      <c r="K451" s="2">
        <v>-0.79768173948400001</v>
      </c>
      <c r="L451" s="2">
        <v>-0.50990205911099995</v>
      </c>
      <c r="M451" s="2">
        <v>-0.54861994367599998</v>
      </c>
      <c r="N451" s="2">
        <v>0.42605574284199998</v>
      </c>
      <c r="O451" s="2">
        <v>-0.56634021736700002</v>
      </c>
      <c r="P451" s="2">
        <v>-0.55263369962700004</v>
      </c>
      <c r="Q451" s="6">
        <v>-0.44974387295500001</v>
      </c>
      <c r="R451" s="2">
        <v>-0.71915262826100002</v>
      </c>
      <c r="S451" s="2">
        <v>-0.15644924959500001</v>
      </c>
      <c r="T451" s="2">
        <v>-0.65085358098099999</v>
      </c>
      <c r="U451" s="2">
        <v>-0.46924462764199998</v>
      </c>
      <c r="V451" s="7">
        <v>-0.15358374744200001</v>
      </c>
      <c r="W451" s="7">
        <v>-0.80385542565099999</v>
      </c>
    </row>
    <row r="452" spans="1:23">
      <c r="A452" s="10" t="s">
        <v>123</v>
      </c>
      <c r="B452" s="9" t="s">
        <v>73</v>
      </c>
      <c r="C452">
        <v>5.05</v>
      </c>
      <c r="D452">
        <v>0.8</v>
      </c>
      <c r="E452" t="s">
        <v>51</v>
      </c>
      <c r="F452" t="s">
        <v>51</v>
      </c>
      <c r="G452" s="1">
        <v>0</v>
      </c>
      <c r="H452" s="2">
        <v>1.419259</v>
      </c>
      <c r="I452" s="2">
        <f t="shared" si="7"/>
        <v>2.4192590000000003</v>
      </c>
      <c r="J452" s="5" t="s">
        <v>24</v>
      </c>
      <c r="K452" s="2">
        <v>-0.11336035093000001</v>
      </c>
      <c r="L452" s="2">
        <v>-0.11463844231</v>
      </c>
      <c r="M452" s="2">
        <v>0.51608235957100002</v>
      </c>
      <c r="N452" s="2">
        <v>-0.90293102278799997</v>
      </c>
      <c r="O452" s="2">
        <v>0.66786244385000004</v>
      </c>
      <c r="P452" s="2">
        <v>-0.107989534419</v>
      </c>
      <c r="Q452" s="6">
        <v>0.85412364209000002</v>
      </c>
      <c r="R452" s="2">
        <v>0.65288269633200002</v>
      </c>
      <c r="S452" s="2">
        <v>-0.254807751729</v>
      </c>
      <c r="T452" s="2">
        <v>0.48992003531799999</v>
      </c>
      <c r="U452" s="2">
        <v>-0.236469493856</v>
      </c>
      <c r="V452" s="7">
        <v>-0.55656691998399999</v>
      </c>
      <c r="W452" s="7">
        <v>1.4227133347500001</v>
      </c>
    </row>
    <row r="453" spans="1:23">
      <c r="A453" s="8" t="s">
        <v>33</v>
      </c>
      <c r="B453" s="9" t="s">
        <v>172</v>
      </c>
      <c r="C453">
        <v>0.8</v>
      </c>
      <c r="D453">
        <v>4.7</v>
      </c>
      <c r="E453" t="s">
        <v>27</v>
      </c>
      <c r="F453" t="s">
        <v>51</v>
      </c>
      <c r="G453" s="1">
        <v>0</v>
      </c>
      <c r="H453" s="2">
        <v>1.4169240000000001</v>
      </c>
      <c r="I453" s="2">
        <f t="shared" si="7"/>
        <v>2.4169239999999999</v>
      </c>
      <c r="J453" s="5" t="s">
        <v>24</v>
      </c>
      <c r="K453" s="2">
        <v>-1.70425400112</v>
      </c>
      <c r="L453" s="2">
        <v>-0.58947063622399998</v>
      </c>
      <c r="M453" s="2">
        <v>-1.5989958501799999</v>
      </c>
      <c r="N453" s="2">
        <v>-1.25658193765</v>
      </c>
      <c r="O453" s="2">
        <v>-1.45446838585</v>
      </c>
      <c r="P453" s="2">
        <v>0.20153969229800001</v>
      </c>
      <c r="Q453" s="6">
        <v>-2.6748542143499998</v>
      </c>
      <c r="R453" s="2">
        <v>-1.56954732187</v>
      </c>
      <c r="S453" s="2">
        <v>-0.74741100002299998</v>
      </c>
      <c r="T453" s="2">
        <v>-1.9937274440799999</v>
      </c>
      <c r="U453" s="2">
        <v>-0.83158095948199995</v>
      </c>
      <c r="V453" s="7">
        <v>-4.1727340959600001</v>
      </c>
      <c r="W453" s="7">
        <v>-2.0738817547899999</v>
      </c>
    </row>
    <row r="454" spans="1:23">
      <c r="A454" s="8" t="s">
        <v>120</v>
      </c>
      <c r="B454" t="s">
        <v>87</v>
      </c>
      <c r="C454">
        <v>4.5999999999999996</v>
      </c>
      <c r="D454">
        <v>5.6</v>
      </c>
      <c r="E454" t="s">
        <v>27</v>
      </c>
      <c r="F454" t="s">
        <v>27</v>
      </c>
      <c r="G454" s="1">
        <v>0</v>
      </c>
      <c r="H454" s="2">
        <v>1.414493</v>
      </c>
      <c r="I454" s="2">
        <f t="shared" si="7"/>
        <v>2.4144930000000002</v>
      </c>
      <c r="J454" s="5" t="s">
        <v>28</v>
      </c>
      <c r="K454" s="2">
        <v>0.99773582047700005</v>
      </c>
      <c r="L454" s="2">
        <v>7.5554747544400003E-2</v>
      </c>
      <c r="M454" s="2">
        <v>0.63611386268199999</v>
      </c>
      <c r="N454" s="2">
        <v>-0.863903915646</v>
      </c>
      <c r="O454" s="2">
        <v>0.51220504593000005</v>
      </c>
      <c r="P454" s="2">
        <v>-0.57055740985100001</v>
      </c>
      <c r="Q454" s="6">
        <v>0.19019818078299999</v>
      </c>
      <c r="R454" s="2">
        <v>0.56259525634100005</v>
      </c>
      <c r="S454" s="2">
        <v>-0.197579138292</v>
      </c>
      <c r="T454" s="2">
        <v>0.26093163726399998</v>
      </c>
      <c r="U454" s="2">
        <v>9.85724840361E-2</v>
      </c>
      <c r="V454" s="7">
        <v>0.428935866921</v>
      </c>
      <c r="W454" s="7">
        <v>0.47866971222100002</v>
      </c>
    </row>
    <row r="455" spans="1:23">
      <c r="A455" s="10" t="s">
        <v>126</v>
      </c>
      <c r="B455" s="9" t="s">
        <v>99</v>
      </c>
      <c r="C455">
        <v>8.1</v>
      </c>
      <c r="D455">
        <v>7.1</v>
      </c>
      <c r="E455" t="s">
        <v>51</v>
      </c>
      <c r="F455" t="s">
        <v>51</v>
      </c>
      <c r="G455" s="1">
        <v>1.5</v>
      </c>
      <c r="H455" s="2">
        <v>1.414277</v>
      </c>
      <c r="I455" s="2">
        <f t="shared" si="7"/>
        <v>2.4142770000000002</v>
      </c>
      <c r="J455" s="5" t="s">
        <v>28</v>
      </c>
      <c r="K455" s="2">
        <v>-0.215961225811</v>
      </c>
      <c r="L455" s="2">
        <v>5.0693761224200003E-2</v>
      </c>
      <c r="M455" s="2">
        <v>0.54443676435599997</v>
      </c>
      <c r="N455" s="2">
        <v>-0.60330747569700005</v>
      </c>
      <c r="O455" s="2">
        <v>1.1151769199899999</v>
      </c>
      <c r="P455" s="2">
        <v>-0.30689225332300002</v>
      </c>
      <c r="Q455" s="6">
        <v>0.49866348576699998</v>
      </c>
      <c r="R455" s="2">
        <v>1.1585090389499999</v>
      </c>
      <c r="S455" s="2">
        <v>-1.5955193539100001</v>
      </c>
      <c r="T455" s="2">
        <v>1.39361302452</v>
      </c>
      <c r="U455" s="2">
        <v>-0.84369209773800002</v>
      </c>
      <c r="V455" s="7">
        <v>-0.80839937876900003</v>
      </c>
      <c r="W455" s="7">
        <v>1.85045265216</v>
      </c>
    </row>
    <row r="456" spans="1:23">
      <c r="A456" s="8" t="s">
        <v>173</v>
      </c>
      <c r="B456" s="4" t="s">
        <v>31</v>
      </c>
      <c r="C456">
        <v>6.65</v>
      </c>
      <c r="D456">
        <v>1</v>
      </c>
      <c r="E456" t="s">
        <v>27</v>
      </c>
      <c r="F456" t="s">
        <v>23</v>
      </c>
      <c r="G456" s="1">
        <v>0</v>
      </c>
      <c r="H456" s="2">
        <v>1.4134100000000001</v>
      </c>
      <c r="I456" s="2">
        <f t="shared" si="7"/>
        <v>2.4134099999999998</v>
      </c>
      <c r="J456" s="5" t="s">
        <v>28</v>
      </c>
      <c r="K456" s="2">
        <v>0.69431062221299999</v>
      </c>
      <c r="L456" s="2">
        <v>0.78897809094899995</v>
      </c>
      <c r="M456" s="2">
        <v>1.0399669712699999</v>
      </c>
      <c r="N456" s="2">
        <v>0.18316320204600001</v>
      </c>
      <c r="O456" s="2">
        <v>1.0184399534199999</v>
      </c>
      <c r="P456" s="2">
        <v>-3.64588372024E-2</v>
      </c>
      <c r="Q456" s="6">
        <v>-0.94319793900000004</v>
      </c>
      <c r="R456" s="2">
        <v>0.27378846131899998</v>
      </c>
      <c r="S456" s="2">
        <v>-1.5894282554600001E-2</v>
      </c>
      <c r="T456" s="2">
        <v>0.65835310899900001</v>
      </c>
      <c r="U456" s="2">
        <v>2.0983159861800001E-2</v>
      </c>
      <c r="V456" s="7">
        <v>0.27329231297099998</v>
      </c>
      <c r="W456" s="7">
        <v>-3.5608081252099999</v>
      </c>
    </row>
    <row r="457" spans="1:23">
      <c r="A457" s="8" t="s">
        <v>83</v>
      </c>
      <c r="B457" s="9" t="s">
        <v>74</v>
      </c>
      <c r="C457">
        <v>10.9</v>
      </c>
      <c r="D457">
        <v>2.2999999999999998</v>
      </c>
      <c r="E457" t="s">
        <v>27</v>
      </c>
      <c r="F457" t="s">
        <v>51</v>
      </c>
      <c r="G457" s="1">
        <v>0</v>
      </c>
      <c r="H457" s="2">
        <v>1.411402</v>
      </c>
      <c r="I457" s="2">
        <f t="shared" si="7"/>
        <v>2.4114019999999998</v>
      </c>
      <c r="J457" s="5" t="s">
        <v>36</v>
      </c>
      <c r="K457" s="2">
        <v>-0.94158638378100001</v>
      </c>
      <c r="L457" s="2">
        <v>-0.115434473124</v>
      </c>
      <c r="M457" s="2">
        <v>3.23691161032E-2</v>
      </c>
      <c r="N457" s="2">
        <v>-2.01171628669</v>
      </c>
      <c r="O457" s="2">
        <v>0.17710223863499999</v>
      </c>
      <c r="P457" s="2">
        <v>-0.178123391879</v>
      </c>
      <c r="Q457" s="6">
        <v>-1.1936087721899999</v>
      </c>
      <c r="R457" s="2">
        <v>0.18686080305300001</v>
      </c>
      <c r="S457" s="2">
        <v>-1.7293302338500001</v>
      </c>
      <c r="T457" s="2">
        <v>-0.36462867481700001</v>
      </c>
      <c r="U457" s="2">
        <v>-1.9288700185100001</v>
      </c>
      <c r="V457" s="7">
        <v>-0.69500061452200002</v>
      </c>
      <c r="W457" s="7">
        <v>0.21529288075</v>
      </c>
    </row>
    <row r="458" spans="1:23">
      <c r="A458" s="3" t="s">
        <v>21</v>
      </c>
      <c r="B458" t="s">
        <v>79</v>
      </c>
      <c r="C458">
        <v>1.4</v>
      </c>
      <c r="D458">
        <v>4.05</v>
      </c>
      <c r="E458" t="s">
        <v>23</v>
      </c>
      <c r="F458" t="s">
        <v>27</v>
      </c>
      <c r="G458" s="1">
        <v>0</v>
      </c>
      <c r="H458" s="2">
        <v>1.411098</v>
      </c>
      <c r="I458" s="2">
        <f t="shared" si="7"/>
        <v>2.411098</v>
      </c>
      <c r="J458" s="5" t="s">
        <v>28</v>
      </c>
      <c r="K458" s="2">
        <v>-1.66450309621</v>
      </c>
      <c r="L458" s="2">
        <v>0.43703509601899998</v>
      </c>
      <c r="M458" s="2">
        <v>-2.20916049135</v>
      </c>
      <c r="N458" s="2">
        <v>-0.73691998831200001</v>
      </c>
      <c r="O458" s="2">
        <v>-1.89318082767</v>
      </c>
      <c r="P458" s="2">
        <v>0.63262813438700005</v>
      </c>
      <c r="Q458" s="6">
        <v>-3.5412740633599999</v>
      </c>
      <c r="R458" s="2">
        <v>-3.4607519313600003E-2</v>
      </c>
      <c r="S458" s="2">
        <v>0.153279297806</v>
      </c>
      <c r="T458" s="2">
        <v>-2.0749320717900002</v>
      </c>
      <c r="U458" s="2">
        <v>0.134571536564</v>
      </c>
      <c r="V458" s="7">
        <v>-1.3750058704899999</v>
      </c>
      <c r="W458" s="7">
        <v>-2.2538108514999999</v>
      </c>
    </row>
    <row r="459" spans="1:23">
      <c r="A459" s="8" t="s">
        <v>120</v>
      </c>
      <c r="B459" s="9" t="s">
        <v>102</v>
      </c>
      <c r="C459">
        <v>4.5999999999999996</v>
      </c>
      <c r="D459">
        <v>3.15</v>
      </c>
      <c r="E459" t="s">
        <v>27</v>
      </c>
      <c r="F459" t="s">
        <v>51</v>
      </c>
      <c r="G459" s="1">
        <v>0</v>
      </c>
      <c r="H459" s="2">
        <v>1.406369</v>
      </c>
      <c r="I459" s="2">
        <f t="shared" si="7"/>
        <v>2.4063689999999998</v>
      </c>
      <c r="J459" s="5" t="s">
        <v>28</v>
      </c>
      <c r="K459" s="2">
        <v>0.98880287875700001</v>
      </c>
      <c r="L459" s="2">
        <v>0.104331594087</v>
      </c>
      <c r="M459" s="2">
        <v>1.17613913952</v>
      </c>
      <c r="N459" s="2">
        <v>-1.69194425337</v>
      </c>
      <c r="O459" s="2">
        <v>0.729908631408</v>
      </c>
      <c r="P459" s="2">
        <v>-0.37879143223299999</v>
      </c>
      <c r="Q459" s="6">
        <v>1.17265198675</v>
      </c>
      <c r="R459" s="2">
        <v>6.9700385153999997E-2</v>
      </c>
      <c r="S459" s="2">
        <v>-0.94400566876299996</v>
      </c>
      <c r="T459" s="2">
        <v>5.0218490180199998E-2</v>
      </c>
      <c r="U459" s="2">
        <v>1.02141379864E-2</v>
      </c>
      <c r="V459" s="7">
        <v>-8.0025878702700004E-2</v>
      </c>
      <c r="W459" s="7">
        <v>0.72852792921800003</v>
      </c>
    </row>
    <row r="460" spans="1:23">
      <c r="A460" s="8" t="s">
        <v>83</v>
      </c>
      <c r="B460" t="s">
        <v>117</v>
      </c>
      <c r="C460">
        <v>10.9</v>
      </c>
      <c r="D460">
        <v>2.85</v>
      </c>
      <c r="E460" t="s">
        <v>27</v>
      </c>
      <c r="F460" t="s">
        <v>27</v>
      </c>
      <c r="G460" s="1">
        <v>0</v>
      </c>
      <c r="H460" s="2">
        <v>1.400458</v>
      </c>
      <c r="I460" s="2">
        <f t="shared" si="7"/>
        <v>2.400458</v>
      </c>
      <c r="J460" s="5" t="s">
        <v>24</v>
      </c>
      <c r="K460" s="2">
        <v>-1.16840063791E-2</v>
      </c>
      <c r="L460" s="2">
        <v>-2.0641118468699999E-2</v>
      </c>
      <c r="M460" s="2">
        <v>3.23691161032E-2</v>
      </c>
      <c r="N460" s="2">
        <v>7.5440273935399996E-2</v>
      </c>
      <c r="O460" s="2">
        <v>0.17710223863499999</v>
      </c>
      <c r="P460" s="2">
        <v>-0.178123391879</v>
      </c>
      <c r="Q460" s="6">
        <v>0.57340393647499999</v>
      </c>
      <c r="R460" s="2">
        <v>0.18686080305300001</v>
      </c>
      <c r="S460" s="2">
        <v>-0.26498604729800002</v>
      </c>
      <c r="T460" s="2">
        <v>0.37596352884500001</v>
      </c>
      <c r="U460" s="2">
        <v>-8.3375436731099997E-2</v>
      </c>
      <c r="V460" s="7">
        <v>0.101144534757</v>
      </c>
      <c r="W460" s="7">
        <v>0.21529288075</v>
      </c>
    </row>
    <row r="461" spans="1:23">
      <c r="A461" s="3" t="s">
        <v>21</v>
      </c>
      <c r="B461" s="4" t="s">
        <v>84</v>
      </c>
      <c r="C461">
        <v>1.4</v>
      </c>
      <c r="D461">
        <v>2.65</v>
      </c>
      <c r="E461" t="s">
        <v>23</v>
      </c>
      <c r="F461" t="s">
        <v>23</v>
      </c>
      <c r="G461" s="1">
        <v>0</v>
      </c>
      <c r="H461" s="2">
        <v>1.3993260000000001</v>
      </c>
      <c r="I461" s="2">
        <f t="shared" si="7"/>
        <v>2.3993260000000003</v>
      </c>
      <c r="J461" s="5" t="s">
        <v>36</v>
      </c>
      <c r="K461" s="2">
        <v>-1.66450309621</v>
      </c>
      <c r="L461" s="2">
        <v>0.43703509601899998</v>
      </c>
      <c r="M461" s="2">
        <v>-2.20916049135</v>
      </c>
      <c r="N461" s="2">
        <v>-0.73691998831200001</v>
      </c>
      <c r="O461" s="2">
        <v>-1.89318082767</v>
      </c>
      <c r="P461" s="2">
        <v>2.0925982297800001</v>
      </c>
      <c r="Q461" s="6">
        <v>-3.5412740633599999</v>
      </c>
      <c r="R461" s="2">
        <v>-1.0801500066800001</v>
      </c>
      <c r="S461" s="2">
        <v>-2.7595404404599999</v>
      </c>
      <c r="T461" s="2">
        <v>-2.2173563654700001</v>
      </c>
      <c r="U461" s="2">
        <v>-3.0310724311100001</v>
      </c>
      <c r="V461" s="7">
        <v>-3.9002511715699999</v>
      </c>
      <c r="W461" s="7">
        <v>-2.2538108514999999</v>
      </c>
    </row>
    <row r="462" spans="1:23">
      <c r="A462" s="3" t="s">
        <v>22</v>
      </c>
      <c r="B462" t="s">
        <v>150</v>
      </c>
      <c r="C462">
        <v>0.9</v>
      </c>
      <c r="D462">
        <v>14.3</v>
      </c>
      <c r="E462" t="s">
        <v>23</v>
      </c>
      <c r="F462" t="s">
        <v>27</v>
      </c>
      <c r="G462" s="1">
        <v>0</v>
      </c>
      <c r="H462" s="2">
        <v>1.3882239999999999</v>
      </c>
      <c r="I462" s="2">
        <f t="shared" si="7"/>
        <v>2.3882240000000001</v>
      </c>
      <c r="J462" s="5" t="s">
        <v>24</v>
      </c>
      <c r="K462" s="2">
        <v>0.79585215723199998</v>
      </c>
      <c r="L462" s="2">
        <v>1.0777088968599999</v>
      </c>
      <c r="M462" s="2">
        <v>-0.162978519401</v>
      </c>
      <c r="N462" s="2">
        <v>0.16021050515900001</v>
      </c>
      <c r="O462" s="2">
        <v>0.79809613334200002</v>
      </c>
      <c r="P462" s="2">
        <v>0.21487804601999999</v>
      </c>
      <c r="Q462" s="6">
        <v>0.27926144433700001</v>
      </c>
      <c r="R462" s="2">
        <v>0.81063528452099998</v>
      </c>
      <c r="S462" s="2">
        <v>0.77302282252300003</v>
      </c>
      <c r="T462" s="2">
        <v>0.49819379100099997</v>
      </c>
      <c r="U462" s="2">
        <v>0.68085954105500002</v>
      </c>
      <c r="V462" s="7">
        <v>0.66717166104699999</v>
      </c>
      <c r="W462" s="7">
        <v>0.75325798887600004</v>
      </c>
    </row>
    <row r="463" spans="1:23">
      <c r="A463" s="10" t="s">
        <v>101</v>
      </c>
      <c r="B463" t="s">
        <v>87</v>
      </c>
      <c r="C463">
        <v>2.85</v>
      </c>
      <c r="D463">
        <v>5.6</v>
      </c>
      <c r="E463" t="s">
        <v>51</v>
      </c>
      <c r="F463" t="s">
        <v>27</v>
      </c>
      <c r="G463" s="1">
        <v>0</v>
      </c>
      <c r="H463" s="2">
        <v>1.388099</v>
      </c>
      <c r="I463" s="2">
        <f t="shared" si="7"/>
        <v>2.388099</v>
      </c>
      <c r="J463" s="5" t="s">
        <v>28</v>
      </c>
      <c r="K463" s="2">
        <v>0.99773582047700005</v>
      </c>
      <c r="L463" s="2">
        <v>7.5554747544400003E-2</v>
      </c>
      <c r="M463" s="2">
        <v>0.63611386268199999</v>
      </c>
      <c r="N463" s="2">
        <v>-0.62839326650799998</v>
      </c>
      <c r="O463" s="2">
        <v>0.51220504593000005</v>
      </c>
      <c r="P463" s="2">
        <v>-0.57055740985100001</v>
      </c>
      <c r="Q463" s="6">
        <v>0.19019818078299999</v>
      </c>
      <c r="R463" s="2">
        <v>0.56259525634100005</v>
      </c>
      <c r="S463" s="2">
        <v>-0.47349283928800001</v>
      </c>
      <c r="T463" s="2">
        <v>0.26093163726399998</v>
      </c>
      <c r="U463" s="2">
        <v>9.85724840361E-2</v>
      </c>
      <c r="V463" s="7">
        <v>0.40080018568100001</v>
      </c>
      <c r="W463" s="7">
        <v>0.47866971222100002</v>
      </c>
    </row>
    <row r="464" spans="1:23">
      <c r="A464" s="10" t="s">
        <v>163</v>
      </c>
      <c r="B464" s="9" t="s">
        <v>94</v>
      </c>
      <c r="C464">
        <v>5.45</v>
      </c>
      <c r="D464">
        <v>0.85</v>
      </c>
      <c r="E464" t="s">
        <v>51</v>
      </c>
      <c r="F464" t="s">
        <v>51</v>
      </c>
      <c r="G464" s="1">
        <v>0</v>
      </c>
      <c r="H464" s="2">
        <v>1.3857390000000001</v>
      </c>
      <c r="I464" s="2">
        <f t="shared" si="7"/>
        <v>2.3857390000000001</v>
      </c>
      <c r="J464" s="5" t="s">
        <v>28</v>
      </c>
      <c r="K464" s="2">
        <v>0.84013996341099995</v>
      </c>
      <c r="L464" s="2">
        <v>-0.46619012139100002</v>
      </c>
      <c r="M464" s="2">
        <v>-0.60794590094800005</v>
      </c>
      <c r="N464" s="2">
        <v>2.1850903723999999</v>
      </c>
      <c r="O464" s="2">
        <v>-0.37432665439700002</v>
      </c>
      <c r="P464" s="2">
        <v>-2.81251177637</v>
      </c>
      <c r="Q464" s="6">
        <v>0.87332858183600004</v>
      </c>
      <c r="R464" s="2">
        <v>0.124185395058</v>
      </c>
      <c r="S464" s="2">
        <v>-0.160991743499</v>
      </c>
      <c r="T464" s="2">
        <v>0.55560054093599998</v>
      </c>
      <c r="U464" s="2">
        <v>0.56091104709399997</v>
      </c>
      <c r="V464" s="7">
        <v>0.71872621435399997</v>
      </c>
      <c r="W464" s="7">
        <v>-0.36501135647600003</v>
      </c>
    </row>
    <row r="465" spans="1:23">
      <c r="A465" s="8" t="s">
        <v>167</v>
      </c>
      <c r="B465" s="9" t="s">
        <v>100</v>
      </c>
      <c r="C465">
        <v>12.4</v>
      </c>
      <c r="D465">
        <v>8.9</v>
      </c>
      <c r="E465" t="s">
        <v>27</v>
      </c>
      <c r="F465" t="s">
        <v>51</v>
      </c>
      <c r="G465" s="1">
        <v>3</v>
      </c>
      <c r="H465" s="2">
        <v>1.3816919999999999</v>
      </c>
      <c r="I465" s="2">
        <f t="shared" si="7"/>
        <v>2.3816920000000001</v>
      </c>
      <c r="J465" s="5" t="s">
        <v>36</v>
      </c>
      <c r="K465" s="2">
        <v>-1.04750489642</v>
      </c>
      <c r="L465" s="2">
        <v>-0.57573040821900001</v>
      </c>
      <c r="M465" s="2">
        <v>-0.53223483140899996</v>
      </c>
      <c r="N465" s="2">
        <v>-0.70882658266300003</v>
      </c>
      <c r="O465" s="2">
        <v>-0.41459402985400001</v>
      </c>
      <c r="P465" s="2">
        <v>-0.57701391949699998</v>
      </c>
      <c r="Q465" s="6">
        <v>-1.3779164393600001</v>
      </c>
      <c r="R465" s="2">
        <v>-0.201133699872</v>
      </c>
      <c r="S465" s="2">
        <v>-0.73633803850299995</v>
      </c>
      <c r="T465" s="2">
        <v>-0.56186322144500001</v>
      </c>
      <c r="U465" s="2">
        <v>-0.83104478211400001</v>
      </c>
      <c r="V465" s="7">
        <v>-0.46875056984300001</v>
      </c>
      <c r="W465" s="7">
        <v>-0.11754074347600001</v>
      </c>
    </row>
    <row r="466" spans="1:23">
      <c r="A466" s="10" t="s">
        <v>82</v>
      </c>
      <c r="B466" s="9" t="s">
        <v>93</v>
      </c>
      <c r="C466">
        <v>4.05</v>
      </c>
      <c r="D466">
        <v>3.85</v>
      </c>
      <c r="E466" t="s">
        <v>51</v>
      </c>
      <c r="F466" t="s">
        <v>51</v>
      </c>
      <c r="G466" s="1">
        <v>0</v>
      </c>
      <c r="H466" s="2">
        <v>1.3763190000000001</v>
      </c>
      <c r="I466" s="2">
        <f t="shared" si="7"/>
        <v>2.3763190000000001</v>
      </c>
      <c r="J466" s="5" t="s">
        <v>24</v>
      </c>
      <c r="K466" s="2">
        <v>-5.46191903731E-2</v>
      </c>
      <c r="L466" s="2">
        <v>0.14911752449499999</v>
      </c>
      <c r="M466" s="2">
        <v>0.82589927886799996</v>
      </c>
      <c r="N466" s="2">
        <v>-1.66459682989</v>
      </c>
      <c r="O466" s="2">
        <v>0.95777977598899999</v>
      </c>
      <c r="P466" s="2">
        <v>0.98088247633600001</v>
      </c>
      <c r="Q466" s="6">
        <v>-0.62826227378499999</v>
      </c>
      <c r="R466" s="2">
        <v>0.96390186652599996</v>
      </c>
      <c r="S466" s="2">
        <v>-2.53232776806</v>
      </c>
      <c r="T466" s="2">
        <v>1.5115397613799999</v>
      </c>
      <c r="U466" s="2">
        <v>-1.2948225768599999</v>
      </c>
      <c r="V466" s="7">
        <v>-0.86574306376599997</v>
      </c>
      <c r="W466" s="7">
        <v>2.7545470512999999</v>
      </c>
    </row>
    <row r="467" spans="1:23">
      <c r="A467" s="8" t="s">
        <v>174</v>
      </c>
      <c r="B467" s="4" t="s">
        <v>31</v>
      </c>
      <c r="C467">
        <v>8.25</v>
      </c>
      <c r="D467">
        <v>1</v>
      </c>
      <c r="E467" t="s">
        <v>27</v>
      </c>
      <c r="F467" t="s">
        <v>23</v>
      </c>
      <c r="G467" s="1">
        <v>0</v>
      </c>
      <c r="H467" s="2">
        <v>1.373902</v>
      </c>
      <c r="I467" s="2">
        <f t="shared" si="7"/>
        <v>2.3739020000000002</v>
      </c>
      <c r="J467" s="5" t="s">
        <v>28</v>
      </c>
      <c r="K467" s="2">
        <v>-0.34484947075</v>
      </c>
      <c r="L467" s="2">
        <v>-0.21854834123399999</v>
      </c>
      <c r="M467" s="2">
        <v>-0.69948373927700003</v>
      </c>
      <c r="N467" s="2">
        <v>-0.21343750205600001</v>
      </c>
      <c r="O467" s="2">
        <v>-0.42341415638899998</v>
      </c>
      <c r="P467" s="2">
        <v>4.4267918621299996E-3</v>
      </c>
      <c r="Q467" s="6">
        <v>-0.94319793900000004</v>
      </c>
      <c r="R467" s="2">
        <v>-0.46581368198200002</v>
      </c>
      <c r="S467" s="2">
        <v>-4.5240080279300002E-2</v>
      </c>
      <c r="T467" s="2">
        <v>-0.324403009006</v>
      </c>
      <c r="U467" s="2">
        <v>-8.81478080351E-2</v>
      </c>
      <c r="V467" s="7">
        <v>-2.53998462688E-2</v>
      </c>
      <c r="W467" s="7">
        <v>-3.5608081252099999</v>
      </c>
    </row>
    <row r="468" spans="1:23">
      <c r="A468" s="8" t="s">
        <v>147</v>
      </c>
      <c r="B468" t="s">
        <v>81</v>
      </c>
      <c r="C468">
        <v>2.9</v>
      </c>
      <c r="D468">
        <v>6.1</v>
      </c>
      <c r="E468" t="s">
        <v>27</v>
      </c>
      <c r="F468" t="s">
        <v>27</v>
      </c>
      <c r="G468" s="1">
        <v>0</v>
      </c>
      <c r="H468" s="2">
        <v>1.373902</v>
      </c>
      <c r="I468" s="2">
        <f t="shared" si="7"/>
        <v>2.3739020000000002</v>
      </c>
      <c r="J468" s="5" t="s">
        <v>36</v>
      </c>
      <c r="K468" s="2">
        <v>0.25413951425600001</v>
      </c>
      <c r="L468" s="2">
        <v>0.434982114398</v>
      </c>
      <c r="M468" s="2">
        <v>0.61547500902399999</v>
      </c>
      <c r="N468" s="2">
        <v>-0.56469228987599995</v>
      </c>
      <c r="O468" s="2">
        <v>0.93878839949000004</v>
      </c>
      <c r="P468" s="2">
        <v>-0.23967136184900001</v>
      </c>
      <c r="Q468" s="6">
        <v>0.63375112578600001</v>
      </c>
      <c r="R468" s="2">
        <v>1.0006212806400001</v>
      </c>
      <c r="S468" s="2">
        <v>-5.58688802946E-2</v>
      </c>
      <c r="T468" s="2">
        <v>0.65115128821099999</v>
      </c>
      <c r="U468" s="2">
        <v>0.25557768380500001</v>
      </c>
      <c r="V468" s="7">
        <v>0.30808540138000001</v>
      </c>
      <c r="W468" s="7">
        <v>0.25361703894600002</v>
      </c>
    </row>
    <row r="469" spans="1:23">
      <c r="A469" s="8" t="s">
        <v>87</v>
      </c>
      <c r="B469" t="s">
        <v>117</v>
      </c>
      <c r="C469">
        <v>5.6</v>
      </c>
      <c r="D469">
        <v>2.85</v>
      </c>
      <c r="E469" t="s">
        <v>27</v>
      </c>
      <c r="F469" t="s">
        <v>27</v>
      </c>
      <c r="G469" s="1">
        <v>0</v>
      </c>
      <c r="H469" s="2">
        <v>1.37364</v>
      </c>
      <c r="I469" s="2">
        <f t="shared" si="7"/>
        <v>2.37364</v>
      </c>
      <c r="J469" s="5" t="s">
        <v>24</v>
      </c>
      <c r="K469" s="2">
        <v>0.99773582047700005</v>
      </c>
      <c r="L469" s="2">
        <v>7.5554747544400003E-2</v>
      </c>
      <c r="M469" s="2">
        <v>0.63611386268199999</v>
      </c>
      <c r="N469" s="2">
        <v>-0.26399567848599997</v>
      </c>
      <c r="O469" s="2">
        <v>0.51220504593000005</v>
      </c>
      <c r="P469" s="2">
        <v>-0.57055740985100001</v>
      </c>
      <c r="Q469" s="6">
        <v>0.19019818078299999</v>
      </c>
      <c r="R469" s="2">
        <v>0.56259525634100005</v>
      </c>
      <c r="S469" s="2">
        <v>-0.197579138292</v>
      </c>
      <c r="T469" s="2">
        <v>0.26093163726399998</v>
      </c>
      <c r="U469" s="2">
        <v>9.85724840361E-2</v>
      </c>
      <c r="V469" s="7">
        <v>0.428935866921</v>
      </c>
      <c r="W469" s="7">
        <v>0.47866971222100002</v>
      </c>
    </row>
    <row r="470" spans="1:23">
      <c r="A470" s="3" t="s">
        <v>35</v>
      </c>
      <c r="B470" t="s">
        <v>76</v>
      </c>
      <c r="C470">
        <v>5.05</v>
      </c>
      <c r="D470">
        <v>4.5</v>
      </c>
      <c r="E470" t="s">
        <v>23</v>
      </c>
      <c r="F470" t="s">
        <v>27</v>
      </c>
      <c r="G470" s="1">
        <v>0</v>
      </c>
      <c r="H470" s="2">
        <v>1.3733629999999999</v>
      </c>
      <c r="I470" s="2">
        <f t="shared" si="7"/>
        <v>2.3733629999999999</v>
      </c>
      <c r="J470" s="5" t="s">
        <v>24</v>
      </c>
      <c r="K470" s="2">
        <v>-0.86647296948600006</v>
      </c>
      <c r="L470" s="2">
        <v>-0.73824136140100005</v>
      </c>
      <c r="M470" s="2">
        <v>-1.41414939311</v>
      </c>
      <c r="N470" s="2">
        <v>-0.83707087613200004</v>
      </c>
      <c r="O470" s="2">
        <v>-1.02621077755</v>
      </c>
      <c r="P470" s="2">
        <v>-0.26498930438000001</v>
      </c>
      <c r="Q470" s="6">
        <v>-1.81669971811</v>
      </c>
      <c r="R470" s="2">
        <v>-1.51545970458</v>
      </c>
      <c r="S470" s="2">
        <v>-0.45404455311500003</v>
      </c>
      <c r="T470" s="2">
        <v>-1.2453490675400001</v>
      </c>
      <c r="U470" s="2">
        <v>-0.75309285807500004</v>
      </c>
      <c r="V470" s="7">
        <v>-0.652143838556</v>
      </c>
      <c r="W470" s="7">
        <v>-1.39931347483</v>
      </c>
    </row>
    <row r="471" spans="1:23">
      <c r="A471" s="3" t="s">
        <v>21</v>
      </c>
      <c r="B471" s="4" t="s">
        <v>57</v>
      </c>
      <c r="C471">
        <v>1.4</v>
      </c>
      <c r="D471">
        <v>3.25</v>
      </c>
      <c r="E471" t="s">
        <v>23</v>
      </c>
      <c r="F471" t="s">
        <v>23</v>
      </c>
      <c r="G471" s="1">
        <v>0</v>
      </c>
      <c r="H471" s="2">
        <v>1.373135</v>
      </c>
      <c r="I471" s="2">
        <f t="shared" si="7"/>
        <v>2.373135</v>
      </c>
      <c r="J471" s="5" t="s">
        <v>24</v>
      </c>
      <c r="K471" s="2">
        <v>-2.9710344228599999</v>
      </c>
      <c r="L471" s="2">
        <v>-1.95439327824</v>
      </c>
      <c r="M471" s="2">
        <v>-2.3495584410400001</v>
      </c>
      <c r="N471" s="2">
        <v>-2.8039946792200001</v>
      </c>
      <c r="O471" s="2">
        <v>-2.7814177852199999</v>
      </c>
      <c r="P471" s="2">
        <v>-0.37226531189399997</v>
      </c>
      <c r="Q471" s="6">
        <v>-3.5412740633599999</v>
      </c>
      <c r="R471" s="2">
        <v>-1.6126120911099999</v>
      </c>
      <c r="S471" s="2">
        <v>-2.3617194672399999</v>
      </c>
      <c r="T471" s="2">
        <v>-3.0385011294700002</v>
      </c>
      <c r="U471" s="2">
        <v>-2.3861609778999999</v>
      </c>
      <c r="V471" s="7">
        <v>-4.2386156129600003</v>
      </c>
      <c r="W471" s="7">
        <v>-2.2538108514999999</v>
      </c>
    </row>
    <row r="472" spans="1:23">
      <c r="A472" s="10" t="s">
        <v>151</v>
      </c>
      <c r="B472" s="9" t="s">
        <v>175</v>
      </c>
      <c r="C472">
        <v>1.9</v>
      </c>
      <c r="D472">
        <v>6.85</v>
      </c>
      <c r="E472" t="s">
        <v>51</v>
      </c>
      <c r="F472" t="s">
        <v>51</v>
      </c>
      <c r="G472" s="1">
        <v>0</v>
      </c>
      <c r="H472" s="2">
        <v>1.3728389999999999</v>
      </c>
      <c r="I472" s="2">
        <f t="shared" si="7"/>
        <v>2.3728389999999999</v>
      </c>
      <c r="J472" s="5" t="s">
        <v>60</v>
      </c>
      <c r="K472" s="2">
        <v>-0.77458359796599996</v>
      </c>
      <c r="L472" s="2">
        <v>-0.42161158970399998</v>
      </c>
      <c r="M472" s="2">
        <v>-0.60399729419299997</v>
      </c>
      <c r="N472" s="2">
        <v>-0.74996693449100005</v>
      </c>
      <c r="O472" s="2">
        <v>-0.57583122522399999</v>
      </c>
      <c r="P472" s="2">
        <v>-5.1014167872999998E-2</v>
      </c>
      <c r="Q472" s="6">
        <v>-1.0163057796999999</v>
      </c>
      <c r="R472" s="2">
        <v>-0.229565339895</v>
      </c>
      <c r="S472" s="2">
        <v>-1.5974037827500001</v>
      </c>
      <c r="T472" s="2">
        <v>-0.80616560641099999</v>
      </c>
      <c r="U472" s="2">
        <v>-1.6845218228500001</v>
      </c>
      <c r="V472" s="7">
        <v>-1.69302966451</v>
      </c>
      <c r="W472" s="7">
        <v>0.75008152144200002</v>
      </c>
    </row>
    <row r="473" spans="1:23">
      <c r="A473" s="10" t="s">
        <v>82</v>
      </c>
      <c r="B473" s="9" t="s">
        <v>74</v>
      </c>
      <c r="C473">
        <v>4.05</v>
      </c>
      <c r="D473">
        <v>2.2999999999999998</v>
      </c>
      <c r="E473" t="s">
        <v>51</v>
      </c>
      <c r="F473" t="s">
        <v>51</v>
      </c>
      <c r="G473" s="1">
        <v>0</v>
      </c>
      <c r="H473" s="2">
        <v>1.3661490000000001</v>
      </c>
      <c r="I473" s="2">
        <f t="shared" si="7"/>
        <v>2.3661490000000001</v>
      </c>
      <c r="J473" s="5" t="s">
        <v>24</v>
      </c>
      <c r="K473" s="2">
        <v>-0.94158638378100001</v>
      </c>
      <c r="L473" s="2">
        <v>-0.115434473124</v>
      </c>
      <c r="M473" s="2">
        <v>0.90789802976199996</v>
      </c>
      <c r="N473" s="2">
        <v>-2.01171628669</v>
      </c>
      <c r="O473" s="2">
        <v>0.77968250197300004</v>
      </c>
      <c r="P473" s="2">
        <v>0.98088247633600001</v>
      </c>
      <c r="Q473" s="6">
        <v>-1.1936087721899999</v>
      </c>
      <c r="R473" s="2">
        <v>1.12347603849</v>
      </c>
      <c r="S473" s="2">
        <v>-1.7293302338500001</v>
      </c>
      <c r="T473" s="2">
        <v>-0.36462867481700001</v>
      </c>
      <c r="U473" s="2">
        <v>-1.9288700185100001</v>
      </c>
      <c r="V473" s="7">
        <v>-0.69500061452200002</v>
      </c>
      <c r="W473" s="7">
        <v>1.19281357279</v>
      </c>
    </row>
    <row r="474" spans="1:23">
      <c r="A474" s="8" t="s">
        <v>147</v>
      </c>
      <c r="B474" t="s">
        <v>87</v>
      </c>
      <c r="C474">
        <v>2.9</v>
      </c>
      <c r="D474">
        <v>5.6</v>
      </c>
      <c r="E474" t="s">
        <v>27</v>
      </c>
      <c r="F474" t="s">
        <v>27</v>
      </c>
      <c r="G474" s="1">
        <v>0</v>
      </c>
      <c r="H474" s="2">
        <v>1.361585</v>
      </c>
      <c r="I474" s="2">
        <f t="shared" si="7"/>
        <v>2.3615849999999998</v>
      </c>
      <c r="J474" s="5" t="s">
        <v>36</v>
      </c>
      <c r="K474" s="2">
        <v>0.99773582047700005</v>
      </c>
      <c r="L474" s="2">
        <v>7.5554747544400003E-2</v>
      </c>
      <c r="M474" s="2">
        <v>0.63611386268199999</v>
      </c>
      <c r="N474" s="2">
        <v>-0.56469228987599995</v>
      </c>
      <c r="O474" s="2">
        <v>0.51220504593000005</v>
      </c>
      <c r="P474" s="2">
        <v>-0.57055740985100001</v>
      </c>
      <c r="Q474" s="6">
        <v>0.19019818078299999</v>
      </c>
      <c r="R474" s="2">
        <v>0.56259525634100005</v>
      </c>
      <c r="S474" s="2">
        <v>-0.197579138292</v>
      </c>
      <c r="T474" s="2">
        <v>0.26093163726399998</v>
      </c>
      <c r="U474" s="2">
        <v>9.85724840361E-2</v>
      </c>
      <c r="V474" s="7">
        <v>0.30808540138000001</v>
      </c>
      <c r="W474" s="7">
        <v>0.47866971222100002</v>
      </c>
    </row>
    <row r="475" spans="1:23">
      <c r="A475" s="10" t="s">
        <v>149</v>
      </c>
      <c r="B475" s="9" t="s">
        <v>93</v>
      </c>
      <c r="C475">
        <v>7.2</v>
      </c>
      <c r="D475">
        <v>3.85</v>
      </c>
      <c r="E475" t="s">
        <v>51</v>
      </c>
      <c r="F475" t="s">
        <v>51</v>
      </c>
      <c r="G475" s="1">
        <v>0</v>
      </c>
      <c r="H475" s="2">
        <v>1.360476</v>
      </c>
      <c r="I475" s="2">
        <f t="shared" si="7"/>
        <v>2.3604760000000002</v>
      </c>
      <c r="J475" s="5" t="s">
        <v>36</v>
      </c>
      <c r="K475" s="2">
        <v>-5.46191903731E-2</v>
      </c>
      <c r="L475" s="2">
        <v>-0.168294983432</v>
      </c>
      <c r="M475" s="2">
        <v>0.82589927886799996</v>
      </c>
      <c r="N475" s="2">
        <v>-1.66459682989</v>
      </c>
      <c r="O475" s="2">
        <v>0.48611576264200002</v>
      </c>
      <c r="P475" s="2">
        <v>-0.33689062346699999</v>
      </c>
      <c r="Q475" s="6">
        <v>-0.62826227378499999</v>
      </c>
      <c r="R475" s="2">
        <v>0.58799593781899995</v>
      </c>
      <c r="S475" s="2">
        <v>-2.53232776806</v>
      </c>
      <c r="T475" s="2">
        <v>1.4243648550800001</v>
      </c>
      <c r="U475" s="2">
        <v>-1.2948225768599999</v>
      </c>
      <c r="V475" s="7">
        <v>-0.86574306376599997</v>
      </c>
      <c r="W475" s="7">
        <v>1.9255172544900001</v>
      </c>
    </row>
    <row r="476" spans="1:23">
      <c r="A476" s="10" t="s">
        <v>94</v>
      </c>
      <c r="B476" t="s">
        <v>176</v>
      </c>
      <c r="C476">
        <v>0.85</v>
      </c>
      <c r="D476">
        <v>0.6</v>
      </c>
      <c r="E476" t="s">
        <v>51</v>
      </c>
      <c r="F476" t="s">
        <v>27</v>
      </c>
      <c r="G476" s="1">
        <v>0</v>
      </c>
      <c r="H476" s="2">
        <v>1.360406</v>
      </c>
      <c r="I476" s="2">
        <f t="shared" si="7"/>
        <v>2.3604060000000002</v>
      </c>
      <c r="J476" s="5" t="s">
        <v>24</v>
      </c>
      <c r="K476" s="2">
        <v>0.141845014878</v>
      </c>
      <c r="L476" s="2">
        <v>-0.46619012139100002</v>
      </c>
      <c r="M476" s="2">
        <v>-0.60794590094800005</v>
      </c>
      <c r="N476" s="2">
        <v>-1.15357315881</v>
      </c>
      <c r="O476" s="2">
        <v>-0.37432665439700002</v>
      </c>
      <c r="P476" s="2">
        <v>-2.81251177637</v>
      </c>
      <c r="Q476" s="6">
        <v>1.2426474304999999</v>
      </c>
      <c r="R476" s="2">
        <v>-4.4015692347300003E-2</v>
      </c>
      <c r="S476" s="2">
        <v>0.187788680121</v>
      </c>
      <c r="T476" s="2">
        <v>-0.46205406298099999</v>
      </c>
      <c r="U476" s="2">
        <v>-0.47348982735700001</v>
      </c>
      <c r="V476" s="7">
        <v>-0.60186789784100003</v>
      </c>
      <c r="W476" s="7">
        <v>-0.53684349867500003</v>
      </c>
    </row>
    <row r="477" spans="1:23">
      <c r="A477" s="10" t="s">
        <v>73</v>
      </c>
      <c r="B477" t="s">
        <v>150</v>
      </c>
      <c r="C477">
        <v>0.8</v>
      </c>
      <c r="D477">
        <v>14.3</v>
      </c>
      <c r="E477" t="s">
        <v>51</v>
      </c>
      <c r="F477" t="s">
        <v>27</v>
      </c>
      <c r="G477" s="1">
        <v>0</v>
      </c>
      <c r="H477" s="2">
        <v>1.3567689999999999</v>
      </c>
      <c r="I477" s="2">
        <f t="shared" si="7"/>
        <v>2.3567689999999999</v>
      </c>
      <c r="J477" s="5" t="s">
        <v>24</v>
      </c>
      <c r="K477" s="2">
        <v>0.50799942330100001</v>
      </c>
      <c r="L477" s="2">
        <v>0.66509797466700005</v>
      </c>
      <c r="M477" s="2">
        <v>0.90970311876300003</v>
      </c>
      <c r="N477" s="2">
        <v>-0.50745492982200002</v>
      </c>
      <c r="O477" s="2">
        <v>0.79809613334200002</v>
      </c>
      <c r="P477" s="2">
        <v>-0.107989534419</v>
      </c>
      <c r="Q477" s="6">
        <v>0.78501176882099999</v>
      </c>
      <c r="R477" s="2">
        <v>0.81063528452099998</v>
      </c>
      <c r="S477" s="2">
        <v>-0.254807751729</v>
      </c>
      <c r="T477" s="2">
        <v>0.48992003531799999</v>
      </c>
      <c r="U477" s="2">
        <v>-0.236469493856</v>
      </c>
      <c r="V477" s="7">
        <v>-5.7011159724599997E-2</v>
      </c>
      <c r="W477" s="7">
        <v>0.75325798887600004</v>
      </c>
    </row>
    <row r="478" spans="1:23">
      <c r="A478" s="8" t="s">
        <v>177</v>
      </c>
      <c r="B478" t="s">
        <v>144</v>
      </c>
      <c r="C478">
        <v>17.55</v>
      </c>
      <c r="D478">
        <v>3.25</v>
      </c>
      <c r="E478" t="s">
        <v>27</v>
      </c>
      <c r="F478" t="s">
        <v>27</v>
      </c>
      <c r="G478" s="1">
        <v>2.5</v>
      </c>
      <c r="H478" s="2">
        <v>1.3486119999999999</v>
      </c>
      <c r="I478" s="2">
        <f t="shared" si="7"/>
        <v>2.3486120000000001</v>
      </c>
      <c r="J478" s="5" t="s">
        <v>28</v>
      </c>
      <c r="K478" s="2">
        <v>0.874621393651</v>
      </c>
      <c r="L478" s="2">
        <v>0.42262969933400002</v>
      </c>
      <c r="M478" s="2">
        <v>1.0039761489600001</v>
      </c>
      <c r="N478" s="2">
        <v>0.26621633545899998</v>
      </c>
      <c r="O478" s="2">
        <v>1.19899715486</v>
      </c>
      <c r="P478" s="2">
        <v>-0.19509519982000001</v>
      </c>
      <c r="Q478" s="6">
        <v>0.83317580997700003</v>
      </c>
      <c r="R478" s="2">
        <v>0.73850376446300003</v>
      </c>
      <c r="S478" s="2">
        <v>-0.35331006393199998</v>
      </c>
      <c r="T478" s="2">
        <v>1.08359200894</v>
      </c>
      <c r="U478" s="2">
        <v>3.9695062860300001E-2</v>
      </c>
      <c r="V478" s="7">
        <v>0.22942676137000001</v>
      </c>
      <c r="W478" s="7">
        <v>1.5591247958700001</v>
      </c>
    </row>
    <row r="479" spans="1:23">
      <c r="A479" s="10" t="s">
        <v>94</v>
      </c>
      <c r="B479" s="9" t="s">
        <v>149</v>
      </c>
      <c r="C479">
        <v>0.85</v>
      </c>
      <c r="D479">
        <v>7.2</v>
      </c>
      <c r="E479" t="s">
        <v>51</v>
      </c>
      <c r="F479" t="s">
        <v>51</v>
      </c>
      <c r="G479" s="1">
        <v>0</v>
      </c>
      <c r="H479" s="2">
        <v>1.3478220000000001</v>
      </c>
      <c r="I479" s="2">
        <f t="shared" si="7"/>
        <v>2.3478219999999999</v>
      </c>
      <c r="J479" s="5" t="s">
        <v>36</v>
      </c>
      <c r="K479" s="2">
        <v>0.80050339909900003</v>
      </c>
      <c r="L479" s="2">
        <v>-0.46619012139100002</v>
      </c>
      <c r="M479" s="2">
        <v>-0.60794590094800005</v>
      </c>
      <c r="N479" s="2">
        <v>-4.1540135547399999E-2</v>
      </c>
      <c r="O479" s="2">
        <v>-0.37432665439700002</v>
      </c>
      <c r="P479" s="2">
        <v>-2.81251177637</v>
      </c>
      <c r="Q479" s="6">
        <v>0.85689688829199995</v>
      </c>
      <c r="R479" s="2">
        <v>0.124185395058</v>
      </c>
      <c r="S479" s="2">
        <v>-0.64018676624799997</v>
      </c>
      <c r="T479" s="2">
        <v>1.4243648550800001</v>
      </c>
      <c r="U479" s="2">
        <v>-0.27388181722400001</v>
      </c>
      <c r="V479" s="7">
        <v>0.69262344393599995</v>
      </c>
      <c r="W479" s="7">
        <v>-0.36501135647600003</v>
      </c>
    </row>
    <row r="480" spans="1:23">
      <c r="A480" s="8" t="s">
        <v>178</v>
      </c>
      <c r="B480" t="s">
        <v>33</v>
      </c>
      <c r="C480">
        <v>3.7</v>
      </c>
      <c r="D480">
        <v>0.8</v>
      </c>
      <c r="E480" t="s">
        <v>27</v>
      </c>
      <c r="F480" t="s">
        <v>27</v>
      </c>
      <c r="G480" s="1">
        <v>0</v>
      </c>
      <c r="H480" s="2">
        <v>1.346511</v>
      </c>
      <c r="I480" s="2">
        <f t="shared" si="7"/>
        <v>2.346511</v>
      </c>
      <c r="J480" s="5" t="s">
        <v>24</v>
      </c>
      <c r="K480" s="2">
        <v>-1.70425400112</v>
      </c>
      <c r="L480" s="2">
        <v>-0.58947063622399998</v>
      </c>
      <c r="M480" s="2">
        <v>-1.5989958501799999</v>
      </c>
      <c r="N480" s="2">
        <v>-1.2769934218700001</v>
      </c>
      <c r="O480" s="2">
        <v>-1.45446838585</v>
      </c>
      <c r="P480" s="2">
        <v>0.20153969229800001</v>
      </c>
      <c r="Q480" s="6">
        <v>-2.6748542143499998</v>
      </c>
      <c r="R480" s="2">
        <v>-1.56954732187</v>
      </c>
      <c r="S480" s="2">
        <v>-0.30054351772900001</v>
      </c>
      <c r="T480" s="2">
        <v>-1.9937274440799999</v>
      </c>
      <c r="U480" s="2">
        <v>-0.83158095948199995</v>
      </c>
      <c r="V480" s="7">
        <v>-4.1727340959600001</v>
      </c>
      <c r="W480" s="7">
        <v>-2.0738817547899999</v>
      </c>
    </row>
    <row r="481" spans="1:23">
      <c r="A481" s="8" t="s">
        <v>83</v>
      </c>
      <c r="B481" s="9" t="s">
        <v>73</v>
      </c>
      <c r="C481">
        <v>10.9</v>
      </c>
      <c r="D481">
        <v>0.8</v>
      </c>
      <c r="E481" t="s">
        <v>27</v>
      </c>
      <c r="F481" t="s">
        <v>51</v>
      </c>
      <c r="G481" s="1">
        <v>0</v>
      </c>
      <c r="H481" s="2">
        <v>1.3461730000000001</v>
      </c>
      <c r="I481" s="2">
        <f t="shared" si="7"/>
        <v>2.3461730000000003</v>
      </c>
      <c r="J481" s="5" t="s">
        <v>24</v>
      </c>
      <c r="K481" s="2">
        <v>-1.16840063791E-2</v>
      </c>
      <c r="L481" s="2">
        <v>-2.0641118468699999E-2</v>
      </c>
      <c r="M481" s="2">
        <v>3.23691161032E-2</v>
      </c>
      <c r="N481" s="2">
        <v>-0.50745492982200002</v>
      </c>
      <c r="O481" s="2">
        <v>0.17710223863499999</v>
      </c>
      <c r="P481" s="2">
        <v>-0.178123391879</v>
      </c>
      <c r="Q481" s="6">
        <v>0.57340393647499999</v>
      </c>
      <c r="R481" s="2">
        <v>0.18686080305300001</v>
      </c>
      <c r="S481" s="2">
        <v>-0.26498604729800002</v>
      </c>
      <c r="T481" s="2">
        <v>0.37596352884500001</v>
      </c>
      <c r="U481" s="2">
        <v>-0.236469493856</v>
      </c>
      <c r="V481" s="7">
        <v>-5.7011159724599997E-2</v>
      </c>
      <c r="W481" s="7">
        <v>0.21529288075</v>
      </c>
    </row>
    <row r="482" spans="1:23">
      <c r="A482" s="3" t="s">
        <v>145</v>
      </c>
      <c r="B482" s="4" t="s">
        <v>86</v>
      </c>
      <c r="C482">
        <v>5.15</v>
      </c>
      <c r="D482">
        <v>3.55</v>
      </c>
      <c r="E482" t="s">
        <v>23</v>
      </c>
      <c r="F482" t="s">
        <v>23</v>
      </c>
      <c r="G482" s="1">
        <v>0</v>
      </c>
      <c r="H482" s="2">
        <v>1.3455680000000001</v>
      </c>
      <c r="I482" s="2">
        <f t="shared" si="7"/>
        <v>2.3455680000000001</v>
      </c>
      <c r="J482" s="5" t="s">
        <v>36</v>
      </c>
      <c r="K482" s="2">
        <v>-1.7966293011500001</v>
      </c>
      <c r="L482" s="2">
        <v>-1.4090747938799999</v>
      </c>
      <c r="M482" s="2">
        <v>-1.7447292721500001</v>
      </c>
      <c r="N482" s="2">
        <v>-1.7188222146600001</v>
      </c>
      <c r="O482" s="2">
        <v>-2.2077344564699999</v>
      </c>
      <c r="P482" s="2">
        <v>1.18571411843</v>
      </c>
      <c r="Q482" s="6">
        <v>-2.2598762506300001</v>
      </c>
      <c r="R482" s="2">
        <v>-2.0208979652000001</v>
      </c>
      <c r="S482" s="2">
        <v>-1.5112885952599999</v>
      </c>
      <c r="T482" s="2">
        <v>-2.56300245616</v>
      </c>
      <c r="U482" s="2">
        <v>-1.7442338271</v>
      </c>
      <c r="V482" s="7">
        <v>-2.3295283416500001</v>
      </c>
      <c r="W482" s="7">
        <v>-2.0502833433799998</v>
      </c>
    </row>
    <row r="483" spans="1:23">
      <c r="A483" s="8" t="s">
        <v>179</v>
      </c>
      <c r="B483" s="4" t="s">
        <v>86</v>
      </c>
      <c r="C483">
        <v>5.3</v>
      </c>
      <c r="D483">
        <v>3.55</v>
      </c>
      <c r="E483" t="s">
        <v>27</v>
      </c>
      <c r="F483" t="s">
        <v>23</v>
      </c>
      <c r="G483" s="1">
        <v>0</v>
      </c>
      <c r="H483" s="2">
        <v>1.3337600000000001</v>
      </c>
      <c r="I483" s="2">
        <f t="shared" si="7"/>
        <v>2.3337599999999998</v>
      </c>
      <c r="J483" s="5" t="s">
        <v>24</v>
      </c>
      <c r="K483" s="2">
        <v>-1.7966293011500001</v>
      </c>
      <c r="L483" s="2">
        <v>-1.4090747938799999</v>
      </c>
      <c r="M483" s="2">
        <v>-1.7447292721500001</v>
      </c>
      <c r="N483" s="2">
        <v>-1.7188222146600001</v>
      </c>
      <c r="O483" s="2">
        <v>-2.2077344564699999</v>
      </c>
      <c r="P483" s="2">
        <v>-0.16184124861800001</v>
      </c>
      <c r="Q483" s="6">
        <v>-2.2598762506300001</v>
      </c>
      <c r="R483" s="2">
        <v>-2.0208979652000001</v>
      </c>
      <c r="S483" s="2">
        <v>-1.5112885952599999</v>
      </c>
      <c r="T483" s="2">
        <v>-2.56300245616</v>
      </c>
      <c r="U483" s="2">
        <v>-1.7442338271</v>
      </c>
      <c r="V483" s="7">
        <v>-2.3295283416500001</v>
      </c>
      <c r="W483" s="7">
        <v>-2.0502833433799998</v>
      </c>
    </row>
    <row r="484" spans="1:23">
      <c r="A484" s="3" t="s">
        <v>21</v>
      </c>
      <c r="B484" t="s">
        <v>162</v>
      </c>
      <c r="C484">
        <v>1.4</v>
      </c>
      <c r="D484">
        <v>4.8</v>
      </c>
      <c r="E484" t="s">
        <v>23</v>
      </c>
      <c r="F484" t="s">
        <v>27</v>
      </c>
      <c r="G484" s="1">
        <v>0</v>
      </c>
      <c r="H484" s="2">
        <v>1.333391</v>
      </c>
      <c r="I484" s="2">
        <f t="shared" si="7"/>
        <v>2.3333909999999998</v>
      </c>
      <c r="J484" s="5" t="s">
        <v>24</v>
      </c>
      <c r="K484" s="2">
        <v>-1.66450309621</v>
      </c>
      <c r="L484" s="2">
        <v>-6.6605542795699996E-2</v>
      </c>
      <c r="M484" s="2">
        <v>-2.20916049135</v>
      </c>
      <c r="N484" s="2">
        <v>-0.73691998831200001</v>
      </c>
      <c r="O484" s="2">
        <v>-1.89318082767</v>
      </c>
      <c r="P484" s="2">
        <v>-0.25638949575999997</v>
      </c>
      <c r="Q484" s="6">
        <v>-3.5412740633599999</v>
      </c>
      <c r="R484" s="2">
        <v>-3.4607519313600003E-2</v>
      </c>
      <c r="S484" s="2">
        <v>-0.17783199219099999</v>
      </c>
      <c r="T484" s="2">
        <v>-2.0749320717900002</v>
      </c>
      <c r="U484" s="2">
        <v>0.112033893185</v>
      </c>
      <c r="V484" s="7">
        <v>-1.3750058704899999</v>
      </c>
      <c r="W484" s="7">
        <v>-2.2538108514999999</v>
      </c>
    </row>
    <row r="485" spans="1:23">
      <c r="A485" s="8" t="s">
        <v>147</v>
      </c>
      <c r="B485" t="s">
        <v>83</v>
      </c>
      <c r="C485">
        <v>2.9</v>
      </c>
      <c r="D485">
        <v>10.9</v>
      </c>
      <c r="E485" t="s">
        <v>27</v>
      </c>
      <c r="F485" t="s">
        <v>27</v>
      </c>
      <c r="G485" s="1">
        <v>0</v>
      </c>
      <c r="H485" s="2">
        <v>1.332665</v>
      </c>
      <c r="I485" s="2">
        <f t="shared" si="7"/>
        <v>2.332665</v>
      </c>
      <c r="J485" s="5" t="s">
        <v>36</v>
      </c>
      <c r="K485" s="2">
        <v>-1.16840063791E-2</v>
      </c>
      <c r="L485" s="2">
        <v>-2.0641118468699999E-2</v>
      </c>
      <c r="M485" s="2">
        <v>3.23691161032E-2</v>
      </c>
      <c r="N485" s="2">
        <v>-0.56469228987599995</v>
      </c>
      <c r="O485" s="2">
        <v>0.17710223863499999</v>
      </c>
      <c r="P485" s="2">
        <v>-0.23967136184900001</v>
      </c>
      <c r="Q485" s="6">
        <v>0.57340393647499999</v>
      </c>
      <c r="R485" s="2">
        <v>0.18686080305300001</v>
      </c>
      <c r="S485" s="2">
        <v>-0.26498604729800002</v>
      </c>
      <c r="T485" s="2">
        <v>0.37596352884500001</v>
      </c>
      <c r="U485" s="2">
        <v>-8.3375436731099997E-2</v>
      </c>
      <c r="V485" s="7">
        <v>0.101144534757</v>
      </c>
      <c r="W485" s="7">
        <v>0.21529288075</v>
      </c>
    </row>
    <row r="486" spans="1:23">
      <c r="A486" s="3" t="s">
        <v>42</v>
      </c>
      <c r="B486" s="4" t="s">
        <v>53</v>
      </c>
      <c r="C486">
        <v>4.6500000000000004</v>
      </c>
      <c r="D486">
        <v>3.05</v>
      </c>
      <c r="E486" t="s">
        <v>23</v>
      </c>
      <c r="F486" t="s">
        <v>23</v>
      </c>
      <c r="G486" s="1">
        <v>0</v>
      </c>
      <c r="H486" s="2">
        <v>1.328133</v>
      </c>
      <c r="I486" s="2">
        <f t="shared" si="7"/>
        <v>2.3281330000000002</v>
      </c>
      <c r="J486" s="5" t="s">
        <v>28</v>
      </c>
      <c r="K486" s="2">
        <v>-1.5888533392899999</v>
      </c>
      <c r="L486" s="2">
        <v>-0.220299718491</v>
      </c>
      <c r="M486" s="2">
        <v>-1.77886266101</v>
      </c>
      <c r="N486" s="2">
        <v>-0.28737310267299998</v>
      </c>
      <c r="O486" s="2">
        <v>-1.5277653763400001</v>
      </c>
      <c r="P486" s="2">
        <v>0.65794258615500001</v>
      </c>
      <c r="Q486" s="6">
        <v>-2.3593333681100002</v>
      </c>
      <c r="R486" s="2">
        <v>-0.61603513133400001</v>
      </c>
      <c r="S486" s="2">
        <v>-6.3270428448400001E-2</v>
      </c>
      <c r="T486" s="2">
        <v>-1.9602339201100001</v>
      </c>
      <c r="U486" s="2">
        <v>-0.40761352763999997</v>
      </c>
      <c r="V486" s="7">
        <v>-2.1734092810900001</v>
      </c>
      <c r="W486" s="7">
        <v>-1.3823044177699999</v>
      </c>
    </row>
    <row r="487" spans="1:23">
      <c r="A487" s="10" t="s">
        <v>102</v>
      </c>
      <c r="B487" t="s">
        <v>150</v>
      </c>
      <c r="C487">
        <v>3.15</v>
      </c>
      <c r="D487">
        <v>14.3</v>
      </c>
      <c r="E487" t="s">
        <v>51</v>
      </c>
      <c r="F487" t="s">
        <v>27</v>
      </c>
      <c r="G487" s="1">
        <v>1.5</v>
      </c>
      <c r="H487" s="2">
        <v>1.327388</v>
      </c>
      <c r="I487" s="2">
        <f t="shared" si="7"/>
        <v>2.327388</v>
      </c>
      <c r="J487" s="5" t="s">
        <v>36</v>
      </c>
      <c r="K487" s="2">
        <v>0.92111743730700002</v>
      </c>
      <c r="L487" s="2">
        <v>0.104331594087</v>
      </c>
      <c r="M487" s="2">
        <v>0.90970311876300003</v>
      </c>
      <c r="N487" s="2">
        <v>-1.69194425337</v>
      </c>
      <c r="O487" s="2">
        <v>0.729908631408</v>
      </c>
      <c r="P487" s="2">
        <v>-0.31409299222600001</v>
      </c>
      <c r="Q487" s="6">
        <v>0.78501176882099999</v>
      </c>
      <c r="R487" s="2">
        <v>6.9700385153999997E-2</v>
      </c>
      <c r="S487" s="2">
        <v>-0.94400566876299996</v>
      </c>
      <c r="T487" s="2">
        <v>5.0218490180199998E-2</v>
      </c>
      <c r="U487" s="2">
        <v>1.02141379864E-2</v>
      </c>
      <c r="V487" s="7">
        <v>-8.0025878702700004E-2</v>
      </c>
      <c r="W487" s="7">
        <v>0.72852792921800003</v>
      </c>
    </row>
    <row r="488" spans="1:23">
      <c r="A488" s="10" t="s">
        <v>101</v>
      </c>
      <c r="B488" t="s">
        <v>153</v>
      </c>
      <c r="C488">
        <v>2.85</v>
      </c>
      <c r="D488">
        <v>8.35</v>
      </c>
      <c r="E488" t="s">
        <v>51</v>
      </c>
      <c r="F488" t="s">
        <v>27</v>
      </c>
      <c r="G488" s="1">
        <v>0</v>
      </c>
      <c r="H488" s="2">
        <v>1.3260160000000001</v>
      </c>
      <c r="I488" s="2">
        <f t="shared" si="7"/>
        <v>2.3260160000000001</v>
      </c>
      <c r="J488" s="5" t="s">
        <v>28</v>
      </c>
      <c r="K488" s="2">
        <v>1.62450234714</v>
      </c>
      <c r="L488" s="2">
        <v>1.36903146791</v>
      </c>
      <c r="M488" s="2">
        <v>1.6335622966900001</v>
      </c>
      <c r="N488" s="2">
        <v>-0.62839326650799998</v>
      </c>
      <c r="O488" s="2">
        <v>2.0026505285699998</v>
      </c>
      <c r="P488" s="2">
        <v>-0.26274639845999997</v>
      </c>
      <c r="Q488" s="6">
        <v>0.93277051401199995</v>
      </c>
      <c r="R488" s="2">
        <v>0.68046736598900004</v>
      </c>
      <c r="S488" s="2">
        <v>-0.47349283928800001</v>
      </c>
      <c r="T488" s="2">
        <v>1.94140853871</v>
      </c>
      <c r="U488" s="2">
        <v>0.128628989055</v>
      </c>
      <c r="V488" s="7">
        <v>0.40080018568100001</v>
      </c>
      <c r="W488" s="7">
        <v>1.11696367389</v>
      </c>
    </row>
    <row r="489" spans="1:23">
      <c r="A489" s="10" t="s">
        <v>149</v>
      </c>
      <c r="B489" s="9" t="s">
        <v>102</v>
      </c>
      <c r="C489">
        <v>7.2</v>
      </c>
      <c r="D489">
        <v>3.15</v>
      </c>
      <c r="E489" t="s">
        <v>51</v>
      </c>
      <c r="F489" t="s">
        <v>51</v>
      </c>
      <c r="G489" s="1">
        <v>0</v>
      </c>
      <c r="H489" s="2">
        <v>1.3248519999999999</v>
      </c>
      <c r="I489" s="2">
        <f t="shared" si="7"/>
        <v>2.3248519999999999</v>
      </c>
      <c r="J489" s="5" t="s">
        <v>36</v>
      </c>
      <c r="K489" s="2">
        <v>0.80050339909900003</v>
      </c>
      <c r="L489" s="2">
        <v>-0.168294983432</v>
      </c>
      <c r="M489" s="2">
        <v>1.17613913952</v>
      </c>
      <c r="N489" s="2">
        <v>-1.69194425337</v>
      </c>
      <c r="O489" s="2">
        <v>0.48611576264200002</v>
      </c>
      <c r="P489" s="2">
        <v>-0.33689062346699999</v>
      </c>
      <c r="Q489" s="6">
        <v>0.85689688829199995</v>
      </c>
      <c r="R489" s="2">
        <v>6.9700385153999997E-2</v>
      </c>
      <c r="S489" s="2">
        <v>-0.94400566876299996</v>
      </c>
      <c r="T489" s="2">
        <v>5.0218490180199998E-2</v>
      </c>
      <c r="U489" s="2">
        <v>-0.27388181722400001</v>
      </c>
      <c r="V489" s="7">
        <v>-8.0025878702700004E-2</v>
      </c>
      <c r="W489" s="7">
        <v>0.72852792921800003</v>
      </c>
    </row>
    <row r="490" spans="1:23">
      <c r="A490" s="10" t="s">
        <v>138</v>
      </c>
      <c r="B490" s="9" t="s">
        <v>143</v>
      </c>
      <c r="C490">
        <v>3.7</v>
      </c>
      <c r="D490">
        <v>2.7</v>
      </c>
      <c r="E490" t="s">
        <v>51</v>
      </c>
      <c r="F490" t="s">
        <v>51</v>
      </c>
      <c r="G490" s="1">
        <v>0</v>
      </c>
      <c r="H490" s="2">
        <v>1.324816</v>
      </c>
      <c r="I490" s="2">
        <f t="shared" si="7"/>
        <v>2.3248160000000002</v>
      </c>
      <c r="J490" s="5" t="s">
        <v>24</v>
      </c>
      <c r="K490" s="2">
        <v>0.29350300068700003</v>
      </c>
      <c r="L490" s="2">
        <v>0.55252965425</v>
      </c>
      <c r="M490" s="2">
        <v>1.0767112031199999</v>
      </c>
      <c r="N490" s="2">
        <v>-0.51130208610799999</v>
      </c>
      <c r="O490" s="2">
        <v>1.2079588243299999</v>
      </c>
      <c r="P490" s="2">
        <v>0.861018653237</v>
      </c>
      <c r="Q490" s="6">
        <v>3.1164315957400001E-2</v>
      </c>
      <c r="R490" s="2">
        <v>1.9456744830999999</v>
      </c>
      <c r="S490" s="2">
        <v>-1.76835399789</v>
      </c>
      <c r="T490" s="2">
        <v>0.93429628996199998</v>
      </c>
      <c r="U490" s="2">
        <v>-0.34570246805499999</v>
      </c>
      <c r="V490" s="7">
        <v>-0.60427790381099999</v>
      </c>
      <c r="W490" s="7">
        <v>2.03551314589</v>
      </c>
    </row>
    <row r="491" spans="1:23">
      <c r="A491" s="3" t="s">
        <v>63</v>
      </c>
      <c r="B491" s="4" t="s">
        <v>53</v>
      </c>
      <c r="C491">
        <v>3.2</v>
      </c>
      <c r="D491">
        <v>3.05</v>
      </c>
      <c r="E491" t="s">
        <v>23</v>
      </c>
      <c r="F491" t="s">
        <v>23</v>
      </c>
      <c r="G491" s="1">
        <v>0</v>
      </c>
      <c r="H491" s="2">
        <v>1.3242620000000001</v>
      </c>
      <c r="I491" s="2">
        <f t="shared" si="7"/>
        <v>2.3242620000000001</v>
      </c>
      <c r="J491" s="5" t="s">
        <v>28</v>
      </c>
      <c r="K491" s="2">
        <v>-1.5888533392899999</v>
      </c>
      <c r="L491" s="2">
        <v>-0.23918305766299999</v>
      </c>
      <c r="M491" s="2">
        <v>-1.77886266101</v>
      </c>
      <c r="N491" s="2">
        <v>-1.39880843421</v>
      </c>
      <c r="O491" s="2">
        <v>-1.5277653763400001</v>
      </c>
      <c r="P491" s="2">
        <v>0.65794258615500001</v>
      </c>
      <c r="Q491" s="6">
        <v>-2.54182792243</v>
      </c>
      <c r="R491" s="2">
        <v>-0.75265046385099998</v>
      </c>
      <c r="S491" s="2">
        <v>-0.61198135045900004</v>
      </c>
      <c r="T491" s="2">
        <v>-1.9602339201100001</v>
      </c>
      <c r="U491" s="2">
        <v>-0.30397610604899999</v>
      </c>
      <c r="V491" s="7">
        <v>-2.5246340109199998</v>
      </c>
      <c r="W491" s="7">
        <v>-2.3039639788300001</v>
      </c>
    </row>
    <row r="492" spans="1:23">
      <c r="A492" s="3" t="s">
        <v>29</v>
      </c>
      <c r="B492" t="s">
        <v>180</v>
      </c>
      <c r="C492">
        <v>0.25</v>
      </c>
      <c r="D492">
        <v>0.75</v>
      </c>
      <c r="E492" t="s">
        <v>23</v>
      </c>
      <c r="F492" t="s">
        <v>27</v>
      </c>
      <c r="G492" s="1">
        <v>0</v>
      </c>
      <c r="H492" s="2">
        <v>1.3242320000000001</v>
      </c>
      <c r="I492" s="2">
        <f t="shared" si="7"/>
        <v>2.3242320000000003</v>
      </c>
      <c r="J492" s="5" t="s">
        <v>24</v>
      </c>
      <c r="K492" s="2">
        <v>-1.3866123297299999</v>
      </c>
      <c r="L492" s="2">
        <v>-1.4642741074700001</v>
      </c>
      <c r="M492" s="2">
        <v>-1.26184340717</v>
      </c>
      <c r="N492" s="2">
        <v>-1.0201747480500001</v>
      </c>
      <c r="O492" s="2">
        <v>-1.21896656417</v>
      </c>
      <c r="P492" s="2">
        <v>-0.85651471469899998</v>
      </c>
      <c r="Q492" s="6">
        <v>-2.5693798020199998</v>
      </c>
      <c r="R492" s="2">
        <v>-1.1286090343299999</v>
      </c>
      <c r="S492" s="2">
        <v>-0.29840882610199998</v>
      </c>
      <c r="T492" s="2">
        <v>-1.8859659226900001</v>
      </c>
      <c r="U492" s="2">
        <v>-1.84887845049</v>
      </c>
      <c r="V492" s="7">
        <v>-1.6021761534200001</v>
      </c>
      <c r="W492" s="7">
        <v>-1.90928328621</v>
      </c>
    </row>
    <row r="493" spans="1:23">
      <c r="A493" s="3" t="s">
        <v>21</v>
      </c>
      <c r="B493" s="4" t="s">
        <v>86</v>
      </c>
      <c r="C493">
        <v>1.4</v>
      </c>
      <c r="D493">
        <v>3.55</v>
      </c>
      <c r="E493" t="s">
        <v>23</v>
      </c>
      <c r="F493" t="s">
        <v>23</v>
      </c>
      <c r="G493" s="1">
        <v>0</v>
      </c>
      <c r="H493" s="2">
        <v>1.320025</v>
      </c>
      <c r="I493" s="2">
        <f t="shared" si="7"/>
        <v>2.3200250000000002</v>
      </c>
      <c r="J493" s="5" t="s">
        <v>36</v>
      </c>
      <c r="K493" s="2">
        <v>-1.7966293011500001</v>
      </c>
      <c r="L493" s="2">
        <v>-1.4090747938799999</v>
      </c>
      <c r="M493" s="2">
        <v>-2.20916049135</v>
      </c>
      <c r="N493" s="2">
        <v>-1.7188222146600001</v>
      </c>
      <c r="O493" s="2">
        <v>-2.2077344564699999</v>
      </c>
      <c r="P493" s="2">
        <v>1.88904091479</v>
      </c>
      <c r="Q493" s="6">
        <v>-3.5412740633599999</v>
      </c>
      <c r="R493" s="2">
        <v>-2.0208979652000001</v>
      </c>
      <c r="S493" s="2">
        <v>-1.5112885952599999</v>
      </c>
      <c r="T493" s="2">
        <v>-2.56300245616</v>
      </c>
      <c r="U493" s="2">
        <v>-1.7442338271</v>
      </c>
      <c r="V493" s="7">
        <v>-2.3295283416500001</v>
      </c>
      <c r="W493" s="7">
        <v>-2.2538108514999999</v>
      </c>
    </row>
    <row r="494" spans="1:23">
      <c r="A494" s="10" t="s">
        <v>123</v>
      </c>
      <c r="B494" s="4" t="s">
        <v>31</v>
      </c>
      <c r="C494">
        <v>5.05</v>
      </c>
      <c r="D494">
        <v>1</v>
      </c>
      <c r="E494" t="s">
        <v>51</v>
      </c>
      <c r="F494" t="s">
        <v>23</v>
      </c>
      <c r="G494" s="1">
        <v>0</v>
      </c>
      <c r="H494" s="2">
        <v>1.3181389999999999</v>
      </c>
      <c r="I494" s="2">
        <f t="shared" si="7"/>
        <v>2.3181389999999999</v>
      </c>
      <c r="J494" s="5" t="s">
        <v>28</v>
      </c>
      <c r="K494" s="2">
        <v>-0.11336035093000001</v>
      </c>
      <c r="L494" s="2">
        <v>-0.11463844231</v>
      </c>
      <c r="M494" s="2">
        <v>0.51608235957100002</v>
      </c>
      <c r="N494" s="2">
        <v>-0.90293102278799997</v>
      </c>
      <c r="O494" s="2">
        <v>0.66786244385000004</v>
      </c>
      <c r="P494" s="2">
        <v>4.6350209244899999E-2</v>
      </c>
      <c r="Q494" s="6">
        <v>-0.94319793900000004</v>
      </c>
      <c r="R494" s="2">
        <v>0.65288269633200002</v>
      </c>
      <c r="S494" s="2">
        <v>-0.130519751095</v>
      </c>
      <c r="T494" s="2">
        <v>0.65835310899900001</v>
      </c>
      <c r="U494" s="2">
        <v>-0.154566827145</v>
      </c>
      <c r="V494" s="7">
        <v>-0.55656691998399999</v>
      </c>
      <c r="W494" s="7">
        <v>-3.5608081252099999</v>
      </c>
    </row>
    <row r="495" spans="1:23">
      <c r="A495" s="10" t="s">
        <v>93</v>
      </c>
      <c r="B495" t="s">
        <v>150</v>
      </c>
      <c r="C495">
        <v>3.85</v>
      </c>
      <c r="D495">
        <v>14.3</v>
      </c>
      <c r="E495" t="s">
        <v>51</v>
      </c>
      <c r="F495" t="s">
        <v>27</v>
      </c>
      <c r="G495" s="1">
        <v>1.5</v>
      </c>
      <c r="H495" s="2">
        <v>1.318109</v>
      </c>
      <c r="I495" s="2">
        <f t="shared" si="7"/>
        <v>2.3181089999999998</v>
      </c>
      <c r="J495" s="5" t="s">
        <v>36</v>
      </c>
      <c r="K495" s="2">
        <v>-5.46191903731E-2</v>
      </c>
      <c r="L495" s="2">
        <v>0.14911752449499999</v>
      </c>
      <c r="M495" s="2">
        <v>0.82589927886799996</v>
      </c>
      <c r="N495" s="2">
        <v>-1.66459682989</v>
      </c>
      <c r="O495" s="2">
        <v>0.79809613334200002</v>
      </c>
      <c r="P495" s="2">
        <v>0.21487804601999999</v>
      </c>
      <c r="Q495" s="6">
        <v>-0.62826227378499999</v>
      </c>
      <c r="R495" s="2">
        <v>0.81063528452099998</v>
      </c>
      <c r="S495" s="2">
        <v>-2.53232776806</v>
      </c>
      <c r="T495" s="2">
        <v>0.49819379100099997</v>
      </c>
      <c r="U495" s="2">
        <v>-1.2948225768599999</v>
      </c>
      <c r="V495" s="7">
        <v>-0.86574306376599997</v>
      </c>
      <c r="W495" s="7">
        <v>0.75325798887600004</v>
      </c>
    </row>
    <row r="496" spans="1:23">
      <c r="A496" s="8" t="s">
        <v>120</v>
      </c>
      <c r="B496" t="s">
        <v>81</v>
      </c>
      <c r="C496">
        <v>4.5999999999999996</v>
      </c>
      <c r="D496">
        <v>6.1</v>
      </c>
      <c r="E496" t="s">
        <v>27</v>
      </c>
      <c r="F496" t="s">
        <v>27</v>
      </c>
      <c r="G496" s="1">
        <v>0</v>
      </c>
      <c r="H496" s="2">
        <v>1.3145530000000001</v>
      </c>
      <c r="I496" s="2">
        <f t="shared" si="7"/>
        <v>2.3145530000000001</v>
      </c>
      <c r="J496" s="5" t="s">
        <v>28</v>
      </c>
      <c r="K496" s="2">
        <v>0.25413951425600001</v>
      </c>
      <c r="L496" s="2">
        <v>0.434982114398</v>
      </c>
      <c r="M496" s="2">
        <v>0.61547500902399999</v>
      </c>
      <c r="N496" s="2">
        <v>-0.863903915646</v>
      </c>
      <c r="O496" s="2">
        <v>0.93878839949000004</v>
      </c>
      <c r="P496" s="2">
        <v>-0.37879143223299999</v>
      </c>
      <c r="Q496" s="6">
        <v>0.63375112578600001</v>
      </c>
      <c r="R496" s="2">
        <v>1.0006212806400001</v>
      </c>
      <c r="S496" s="2">
        <v>-5.58688802946E-2</v>
      </c>
      <c r="T496" s="2">
        <v>0.65115128821099999</v>
      </c>
      <c r="U496" s="2">
        <v>0.25557768380500001</v>
      </c>
      <c r="V496" s="7">
        <v>0.45821109013099998</v>
      </c>
      <c r="W496" s="7">
        <v>0.25361703894600002</v>
      </c>
    </row>
    <row r="497" spans="1:23">
      <c r="A497" s="3" t="s">
        <v>21</v>
      </c>
      <c r="B497" s="9" t="s">
        <v>136</v>
      </c>
      <c r="C497">
        <v>1.4</v>
      </c>
      <c r="D497">
        <v>4.55</v>
      </c>
      <c r="E497" t="s">
        <v>23</v>
      </c>
      <c r="F497" t="s">
        <v>51</v>
      </c>
      <c r="G497" s="1">
        <v>0</v>
      </c>
      <c r="H497" s="2">
        <v>1.3142119999999999</v>
      </c>
      <c r="I497" s="2">
        <f t="shared" si="7"/>
        <v>2.3142119999999999</v>
      </c>
      <c r="J497" s="5" t="s">
        <v>28</v>
      </c>
      <c r="K497" s="2">
        <v>-1.66450309621</v>
      </c>
      <c r="L497" s="2">
        <v>-1.1560321248800001</v>
      </c>
      <c r="M497" s="2">
        <v>-2.20916049135</v>
      </c>
      <c r="N497" s="2">
        <v>-2.04391033348</v>
      </c>
      <c r="O497" s="2">
        <v>-1.89318082767</v>
      </c>
      <c r="P497" s="2">
        <v>2.0925982297800001</v>
      </c>
      <c r="Q497" s="6">
        <v>-3.5412740633599999</v>
      </c>
      <c r="R497" s="2">
        <v>-0.77136001304799995</v>
      </c>
      <c r="S497" s="2">
        <v>-2.1373719157700002</v>
      </c>
      <c r="T497" s="2">
        <v>-2.0749320717900002</v>
      </c>
      <c r="U497" s="2">
        <v>-2.0017823623700002</v>
      </c>
      <c r="V497" s="7">
        <v>-1.72880123553</v>
      </c>
      <c r="W497" s="7">
        <v>-2.2538108514999999</v>
      </c>
    </row>
    <row r="498" spans="1:23">
      <c r="A498" s="10" t="s">
        <v>136</v>
      </c>
      <c r="B498" s="4" t="s">
        <v>31</v>
      </c>
      <c r="C498">
        <v>4.55</v>
      </c>
      <c r="D498">
        <v>1</v>
      </c>
      <c r="E498" t="s">
        <v>51</v>
      </c>
      <c r="F498" t="s">
        <v>23</v>
      </c>
      <c r="G498" s="1">
        <v>0</v>
      </c>
      <c r="H498" s="2">
        <v>1.313555</v>
      </c>
      <c r="I498" s="2">
        <f t="shared" si="7"/>
        <v>2.313555</v>
      </c>
      <c r="J498" s="5" t="s">
        <v>60</v>
      </c>
      <c r="K498" s="2">
        <v>-1.1016477278900001</v>
      </c>
      <c r="L498" s="2">
        <v>-1.1560321248800001</v>
      </c>
      <c r="M498" s="2">
        <v>-0.90181146654099997</v>
      </c>
      <c r="N498" s="2">
        <v>-2.04391033348</v>
      </c>
      <c r="O498" s="2">
        <v>-1.1316796955899999</v>
      </c>
      <c r="P498" s="2">
        <v>2.5824139013699998</v>
      </c>
      <c r="Q498" s="6">
        <v>-1.33233756995</v>
      </c>
      <c r="R498" s="2">
        <v>-0.77136001304799995</v>
      </c>
      <c r="S498" s="2">
        <v>-2.1373719157700002</v>
      </c>
      <c r="T498" s="2">
        <v>-1.1258519286499999</v>
      </c>
      <c r="U498" s="2">
        <v>-2.0017823623700002</v>
      </c>
      <c r="V498" s="7">
        <v>-1.72880123553</v>
      </c>
      <c r="W498" s="7">
        <v>-3.5608081252099999</v>
      </c>
    </row>
    <row r="499" spans="1:23">
      <c r="A499" s="3" t="s">
        <v>22</v>
      </c>
      <c r="B499" t="s">
        <v>181</v>
      </c>
      <c r="C499">
        <v>0.9</v>
      </c>
      <c r="D499">
        <v>6.65</v>
      </c>
      <c r="E499" t="s">
        <v>23</v>
      </c>
      <c r="F499" t="s">
        <v>27</v>
      </c>
      <c r="G499" s="1">
        <v>0</v>
      </c>
      <c r="H499" s="2">
        <v>1.3132470000000001</v>
      </c>
      <c r="I499" s="2">
        <f t="shared" si="7"/>
        <v>2.3132470000000001</v>
      </c>
      <c r="J499" s="5" t="s">
        <v>24</v>
      </c>
      <c r="K499" s="2">
        <v>0.275193368439</v>
      </c>
      <c r="L499" s="2">
        <v>-0.75945434858799998</v>
      </c>
      <c r="M499" s="2">
        <v>-0.253780337972</v>
      </c>
      <c r="N499" s="2">
        <v>-3.4702853547799999E-2</v>
      </c>
      <c r="O499" s="2">
        <v>-0.34805449020000001</v>
      </c>
      <c r="P499" s="2">
        <v>-0.85278975359700004</v>
      </c>
      <c r="Q499" s="6">
        <v>-0.20132252275199999</v>
      </c>
      <c r="R499" s="2">
        <v>-0.38781203475499998</v>
      </c>
      <c r="S499" s="2">
        <v>-0.235049110551</v>
      </c>
      <c r="T499" s="2">
        <v>0.69246445472700002</v>
      </c>
      <c r="U499" s="2">
        <v>0.43725260796900001</v>
      </c>
      <c r="V499" s="7">
        <v>0.25337500850299999</v>
      </c>
      <c r="W499" s="7">
        <v>-0.30973996738800003</v>
      </c>
    </row>
    <row r="500" spans="1:23">
      <c r="A500" s="10" t="s">
        <v>94</v>
      </c>
      <c r="B500" t="s">
        <v>117</v>
      </c>
      <c r="C500">
        <v>0.85</v>
      </c>
      <c r="D500">
        <v>2.85</v>
      </c>
      <c r="E500" t="s">
        <v>51</v>
      </c>
      <c r="F500" t="s">
        <v>27</v>
      </c>
      <c r="G500" s="1">
        <v>0</v>
      </c>
      <c r="H500" s="2">
        <v>1.312573</v>
      </c>
      <c r="I500" s="2">
        <f t="shared" si="7"/>
        <v>2.312573</v>
      </c>
      <c r="J500" s="5" t="s">
        <v>24</v>
      </c>
      <c r="K500" s="2">
        <v>1.2387404666299999</v>
      </c>
      <c r="L500" s="2">
        <v>-0.46619012139100002</v>
      </c>
      <c r="M500" s="2">
        <v>-0.60794590094800005</v>
      </c>
      <c r="N500" s="2">
        <v>0.66069379592699995</v>
      </c>
      <c r="O500" s="2">
        <v>-0.37432665439700002</v>
      </c>
      <c r="P500" s="2">
        <v>-2.81251177637</v>
      </c>
      <c r="Q500" s="6">
        <v>1.5724417903300001</v>
      </c>
      <c r="R500" s="2">
        <v>0.124185395058</v>
      </c>
      <c r="S500" s="2">
        <v>-9.1506143006199997E-2</v>
      </c>
      <c r="T500" s="2">
        <v>2.1781012771700001</v>
      </c>
      <c r="U500" s="2">
        <v>0.61407121599400005</v>
      </c>
      <c r="V500" s="7">
        <v>0.9698548307</v>
      </c>
      <c r="W500" s="7">
        <v>-0.36501135647600003</v>
      </c>
    </row>
    <row r="501" spans="1:23">
      <c r="A501" s="10" t="s">
        <v>138</v>
      </c>
      <c r="B501" s="9" t="s">
        <v>101</v>
      </c>
      <c r="C501">
        <v>3.7</v>
      </c>
      <c r="D501">
        <v>2.85</v>
      </c>
      <c r="E501" t="s">
        <v>51</v>
      </c>
      <c r="F501" t="s">
        <v>51</v>
      </c>
      <c r="G501" s="1">
        <v>0</v>
      </c>
      <c r="H501" s="2">
        <v>1.3110219999999999</v>
      </c>
      <c r="I501" s="2">
        <f t="shared" si="7"/>
        <v>2.3110219999999999</v>
      </c>
      <c r="J501" s="5" t="s">
        <v>24</v>
      </c>
      <c r="K501" s="2">
        <v>0.29350300068700003</v>
      </c>
      <c r="L501" s="2">
        <v>1.36903146791</v>
      </c>
      <c r="M501" s="2">
        <v>1.0767112031199999</v>
      </c>
      <c r="N501" s="2">
        <v>-0.62839326650799998</v>
      </c>
      <c r="O501" s="2">
        <v>2.0185731104500002</v>
      </c>
      <c r="P501" s="2">
        <v>0.155788414721</v>
      </c>
      <c r="Q501" s="6">
        <v>3.1164315957400001E-2</v>
      </c>
      <c r="R501" s="2">
        <v>2.19458674415</v>
      </c>
      <c r="S501" s="2">
        <v>-0.47349283928800001</v>
      </c>
      <c r="T501" s="2">
        <v>1.3670540405</v>
      </c>
      <c r="U501" s="2">
        <v>-0.34570246805499999</v>
      </c>
      <c r="V501" s="7">
        <v>-0.60427790381099999</v>
      </c>
      <c r="W501" s="7">
        <v>2.03551314589</v>
      </c>
    </row>
    <row r="502" spans="1:23">
      <c r="A502" s="3" t="s">
        <v>80</v>
      </c>
      <c r="B502" t="s">
        <v>105</v>
      </c>
      <c r="C502">
        <v>4.2</v>
      </c>
      <c r="D502">
        <v>3.55</v>
      </c>
      <c r="E502" t="s">
        <v>23</v>
      </c>
      <c r="F502" t="s">
        <v>27</v>
      </c>
      <c r="G502" s="1">
        <v>0</v>
      </c>
      <c r="H502" s="2">
        <v>1.309885</v>
      </c>
      <c r="I502" s="2">
        <f t="shared" si="7"/>
        <v>2.309885</v>
      </c>
      <c r="J502" s="5" t="s">
        <v>24</v>
      </c>
      <c r="K502" s="2">
        <v>-1.8732531113999999</v>
      </c>
      <c r="L502" s="2">
        <v>-2.24994436252</v>
      </c>
      <c r="M502" s="2">
        <v>-1.98217689935</v>
      </c>
      <c r="N502" s="2">
        <v>-2.1359775486700001</v>
      </c>
      <c r="O502" s="2">
        <v>-2.08545974399</v>
      </c>
      <c r="P502" s="2">
        <v>-1.8610162219699999</v>
      </c>
      <c r="Q502" s="6">
        <v>-2.0639172353299999</v>
      </c>
      <c r="R502" s="2">
        <v>-1.60643948888</v>
      </c>
      <c r="S502" s="2">
        <v>-2.3404090434299998</v>
      </c>
      <c r="T502" s="2">
        <v>-1.3490581607500001</v>
      </c>
      <c r="U502" s="2">
        <v>-2.5064044066300002</v>
      </c>
      <c r="V502" s="7">
        <v>-3.1034367754000001</v>
      </c>
      <c r="W502" s="7">
        <v>-2.4755374110099999</v>
      </c>
    </row>
    <row r="503" spans="1:23">
      <c r="A503" s="8" t="s">
        <v>147</v>
      </c>
      <c r="B503" s="9" t="s">
        <v>74</v>
      </c>
      <c r="C503">
        <v>2.9</v>
      </c>
      <c r="D503">
        <v>2.2999999999999998</v>
      </c>
      <c r="E503" t="s">
        <v>27</v>
      </c>
      <c r="F503" t="s">
        <v>51</v>
      </c>
      <c r="G503" s="1">
        <v>0</v>
      </c>
      <c r="H503" s="2">
        <v>1.3087770000000001</v>
      </c>
      <c r="I503" s="2">
        <f t="shared" si="7"/>
        <v>2.3087770000000001</v>
      </c>
      <c r="J503" s="5" t="s">
        <v>36</v>
      </c>
      <c r="K503" s="2">
        <v>-0.94158638378100001</v>
      </c>
      <c r="L503" s="2">
        <v>-0.115434473124</v>
      </c>
      <c r="M503" s="2">
        <v>0.90789802976199996</v>
      </c>
      <c r="N503" s="2">
        <v>-2.01171628669</v>
      </c>
      <c r="O503" s="2">
        <v>0.77968250197300004</v>
      </c>
      <c r="P503" s="2">
        <v>-0.23967136184900001</v>
      </c>
      <c r="Q503" s="6">
        <v>-1.1936087721899999</v>
      </c>
      <c r="R503" s="2">
        <v>1.12347603849</v>
      </c>
      <c r="S503" s="2">
        <v>-1.7293302338500001</v>
      </c>
      <c r="T503" s="2">
        <v>-0.36462867481700001</v>
      </c>
      <c r="U503" s="2">
        <v>-1.9288700185100001</v>
      </c>
      <c r="V503" s="7">
        <v>-0.69500061452200002</v>
      </c>
      <c r="W503" s="7">
        <v>1.1291400675500001</v>
      </c>
    </row>
    <row r="504" spans="1:23">
      <c r="A504" s="3" t="s">
        <v>46</v>
      </c>
      <c r="B504" s="4" t="s">
        <v>86</v>
      </c>
      <c r="C504">
        <v>1.7</v>
      </c>
      <c r="D504">
        <v>3.55</v>
      </c>
      <c r="E504" t="s">
        <v>23</v>
      </c>
      <c r="F504" t="s">
        <v>23</v>
      </c>
      <c r="G504" s="1">
        <v>0</v>
      </c>
      <c r="H504" s="2">
        <v>1.2989660000000001</v>
      </c>
      <c r="I504" s="2">
        <f t="shared" si="7"/>
        <v>2.2989660000000001</v>
      </c>
      <c r="J504" s="5" t="s">
        <v>28</v>
      </c>
      <c r="K504" s="2">
        <v>-2.0174983912000002</v>
      </c>
      <c r="L504" s="2">
        <v>-2.3779113055400001</v>
      </c>
      <c r="M504" s="2">
        <v>-1.7447292721500001</v>
      </c>
      <c r="N504" s="2">
        <v>-3.0588316545000001</v>
      </c>
      <c r="O504" s="2">
        <v>-2.2077344564699999</v>
      </c>
      <c r="P504" s="2">
        <v>-2.0572231736400002</v>
      </c>
      <c r="Q504" s="6">
        <v>-2.5236895014899998</v>
      </c>
      <c r="R504" s="2">
        <v>-2.0208979652000001</v>
      </c>
      <c r="S504" s="2">
        <v>-3.3663474867200001</v>
      </c>
      <c r="T504" s="2">
        <v>-2.56300245616</v>
      </c>
      <c r="U504" s="2">
        <v>-3.88338473636</v>
      </c>
      <c r="V504" s="7">
        <v>-3.4386544886500001</v>
      </c>
      <c r="W504" s="7">
        <v>-2.0502833433799998</v>
      </c>
    </row>
    <row r="505" spans="1:23">
      <c r="A505" s="10" t="s">
        <v>101</v>
      </c>
      <c r="B505" t="s">
        <v>146</v>
      </c>
      <c r="C505">
        <v>2.85</v>
      </c>
      <c r="D505">
        <v>3.8</v>
      </c>
      <c r="E505" t="s">
        <v>51</v>
      </c>
      <c r="F505" t="s">
        <v>27</v>
      </c>
      <c r="G505" s="1">
        <v>0</v>
      </c>
      <c r="H505" s="2">
        <v>1.2965120000000001</v>
      </c>
      <c r="I505" s="2">
        <f t="shared" si="7"/>
        <v>2.2965119999999999</v>
      </c>
      <c r="J505" s="5" t="s">
        <v>60</v>
      </c>
      <c r="K505" s="2">
        <v>0.53228910999800005</v>
      </c>
      <c r="L505" s="2">
        <v>-0.19462944920200001</v>
      </c>
      <c r="M505" s="2">
        <v>7.11344163315E-2</v>
      </c>
      <c r="N505" s="2">
        <v>-0.62839326650799998</v>
      </c>
      <c r="O505" s="2">
        <v>0.108411847489</v>
      </c>
      <c r="P505" s="2">
        <v>0.155788414721</v>
      </c>
      <c r="Q505" s="6">
        <v>0.93277051401199995</v>
      </c>
      <c r="R505" s="2">
        <v>0.187340748034</v>
      </c>
      <c r="S505" s="2">
        <v>-1.33905682892</v>
      </c>
      <c r="T505" s="2">
        <v>-3.0252570698100001E-2</v>
      </c>
      <c r="U505" s="2">
        <v>-0.40850945822000001</v>
      </c>
      <c r="V505" s="7">
        <v>-0.37706446150700001</v>
      </c>
      <c r="W505" s="7">
        <v>1.4141256687399999</v>
      </c>
    </row>
    <row r="506" spans="1:23">
      <c r="A506" s="10" t="s">
        <v>138</v>
      </c>
      <c r="B506" s="9" t="s">
        <v>73</v>
      </c>
      <c r="C506">
        <v>3.7</v>
      </c>
      <c r="D506">
        <v>0.8</v>
      </c>
      <c r="E506" t="s">
        <v>51</v>
      </c>
      <c r="F506" t="s">
        <v>51</v>
      </c>
      <c r="G506" s="1">
        <v>0</v>
      </c>
      <c r="H506" s="2">
        <v>1.294627</v>
      </c>
      <c r="I506" s="2">
        <f t="shared" si="7"/>
        <v>2.2946270000000002</v>
      </c>
      <c r="J506" s="5" t="s">
        <v>56</v>
      </c>
      <c r="K506" s="2">
        <v>0.29350300068700003</v>
      </c>
      <c r="L506" s="2">
        <v>0.66509797466700005</v>
      </c>
      <c r="M506" s="2">
        <v>0.91625290308200003</v>
      </c>
      <c r="N506" s="2">
        <v>-0.51130208610799999</v>
      </c>
      <c r="O506" s="2">
        <v>1.38852110066</v>
      </c>
      <c r="P506" s="2">
        <v>-0.107989534419</v>
      </c>
      <c r="Q506" s="6">
        <v>3.1164315957400001E-2</v>
      </c>
      <c r="R506" s="2">
        <v>1.21611821969</v>
      </c>
      <c r="S506" s="2">
        <v>-0.254807751729</v>
      </c>
      <c r="T506" s="2">
        <v>0.48992003531799999</v>
      </c>
      <c r="U506" s="2">
        <v>-0.34570246805499999</v>
      </c>
      <c r="V506" s="7">
        <v>-0.60427790381099999</v>
      </c>
      <c r="W506" s="7">
        <v>1.4227133347500001</v>
      </c>
    </row>
    <row r="507" spans="1:23">
      <c r="A507" s="8" t="s">
        <v>33</v>
      </c>
      <c r="B507" t="s">
        <v>105</v>
      </c>
      <c r="C507">
        <v>0.8</v>
      </c>
      <c r="D507">
        <v>3.55</v>
      </c>
      <c r="E507" t="s">
        <v>27</v>
      </c>
      <c r="F507" t="s">
        <v>27</v>
      </c>
      <c r="G507" s="1">
        <v>0</v>
      </c>
      <c r="H507" s="2">
        <v>1.293113</v>
      </c>
      <c r="I507" s="2">
        <f t="shared" si="7"/>
        <v>2.293113</v>
      </c>
      <c r="J507" s="5" t="s">
        <v>24</v>
      </c>
      <c r="K507" s="2">
        <v>-1.70425400112</v>
      </c>
      <c r="L507" s="2">
        <v>-0.58947063622399998</v>
      </c>
      <c r="M507" s="2">
        <v>-1.5989958501799999</v>
      </c>
      <c r="N507" s="2">
        <v>-0.36226608707300001</v>
      </c>
      <c r="O507" s="2">
        <v>-1.45446838585</v>
      </c>
      <c r="P507" s="2">
        <v>-0.12894423786199999</v>
      </c>
      <c r="Q507" s="6">
        <v>-2.6748542143499998</v>
      </c>
      <c r="R507" s="2">
        <v>-1.56954732187</v>
      </c>
      <c r="S507" s="2">
        <v>3.9658829724300002E-2</v>
      </c>
      <c r="T507" s="2">
        <v>-1.9937274440799999</v>
      </c>
      <c r="U507" s="2">
        <v>-0.83158095948199995</v>
      </c>
      <c r="V507" s="7">
        <v>-4.1727340959600001</v>
      </c>
      <c r="W507" s="7">
        <v>-2.0738817547899999</v>
      </c>
    </row>
    <row r="508" spans="1:23">
      <c r="A508" s="10" t="s">
        <v>82</v>
      </c>
      <c r="B508" s="9" t="s">
        <v>138</v>
      </c>
      <c r="C508">
        <v>4.05</v>
      </c>
      <c r="D508">
        <v>3.7</v>
      </c>
      <c r="E508" t="s">
        <v>51</v>
      </c>
      <c r="F508" t="s">
        <v>51</v>
      </c>
      <c r="G508" s="1">
        <v>0</v>
      </c>
      <c r="H508" s="2">
        <v>1.290149</v>
      </c>
      <c r="I508" s="2">
        <f t="shared" si="7"/>
        <v>2.290149</v>
      </c>
      <c r="J508" s="5" t="s">
        <v>56</v>
      </c>
      <c r="K508" s="2">
        <v>0.29350300068700003</v>
      </c>
      <c r="L508" s="2">
        <v>1.67399625204</v>
      </c>
      <c r="M508" s="2">
        <v>1.0767112031199999</v>
      </c>
      <c r="N508" s="2">
        <v>-0.51130208610799999</v>
      </c>
      <c r="O508" s="2">
        <v>2.0185731104500002</v>
      </c>
      <c r="P508" s="2">
        <v>0.98088247633600001</v>
      </c>
      <c r="Q508" s="6">
        <v>3.1164315957400001E-2</v>
      </c>
      <c r="R508" s="2">
        <v>2.19458674415</v>
      </c>
      <c r="S508" s="2">
        <v>-0.11714926763</v>
      </c>
      <c r="T508" s="2">
        <v>1.3670540405</v>
      </c>
      <c r="U508" s="2">
        <v>-0.34570246805499999</v>
      </c>
      <c r="V508" s="7">
        <v>-0.60427790381099999</v>
      </c>
      <c r="W508" s="7">
        <v>2.03551314589</v>
      </c>
    </row>
    <row r="509" spans="1:23">
      <c r="A509" s="10" t="s">
        <v>126</v>
      </c>
      <c r="B509" s="9" t="s">
        <v>73</v>
      </c>
      <c r="C509">
        <v>8.1</v>
      </c>
      <c r="D509">
        <v>0.8</v>
      </c>
      <c r="E509" t="s">
        <v>51</v>
      </c>
      <c r="F509" t="s">
        <v>51</v>
      </c>
      <c r="G509" s="1">
        <v>0</v>
      </c>
      <c r="H509" s="2">
        <v>1.2871300000000001</v>
      </c>
      <c r="I509" s="2">
        <f t="shared" si="7"/>
        <v>2.2871300000000003</v>
      </c>
      <c r="J509" s="5" t="s">
        <v>24</v>
      </c>
      <c r="K509" s="2">
        <v>0.22105645178300001</v>
      </c>
      <c r="L509" s="2">
        <v>0.38042677861500002</v>
      </c>
      <c r="M509" s="2">
        <v>0.749934225856</v>
      </c>
      <c r="N509" s="2">
        <v>-0.50745492982200002</v>
      </c>
      <c r="O509" s="2">
        <v>1.38852110066</v>
      </c>
      <c r="P509" s="2">
        <v>-0.107989534419</v>
      </c>
      <c r="Q509" s="6">
        <v>0.49866348576699998</v>
      </c>
      <c r="R509" s="2">
        <v>1.21611821969</v>
      </c>
      <c r="S509" s="2">
        <v>-1.5955193539100001</v>
      </c>
      <c r="T509" s="2">
        <v>0.48992003531799999</v>
      </c>
      <c r="U509" s="2">
        <v>-0.37518350060700001</v>
      </c>
      <c r="V509" s="7">
        <v>-0.29351893583499999</v>
      </c>
      <c r="W509" s="7">
        <v>1.4227133347500001</v>
      </c>
    </row>
    <row r="510" spans="1:23">
      <c r="A510" s="8" t="s">
        <v>62</v>
      </c>
      <c r="B510" s="4" t="s">
        <v>66</v>
      </c>
      <c r="C510">
        <v>2.8</v>
      </c>
      <c r="D510">
        <v>1.45</v>
      </c>
      <c r="E510" t="s">
        <v>27</v>
      </c>
      <c r="F510" t="s">
        <v>23</v>
      </c>
      <c r="G510" s="1">
        <v>0</v>
      </c>
      <c r="H510" s="2">
        <v>1.2826630000000001</v>
      </c>
      <c r="I510" s="2">
        <f t="shared" si="7"/>
        <v>2.2826630000000003</v>
      </c>
      <c r="J510" s="5" t="s">
        <v>60</v>
      </c>
      <c r="K510" s="2">
        <v>-1.26790468315</v>
      </c>
      <c r="L510" s="2">
        <v>-1.1806395886100001</v>
      </c>
      <c r="M510" s="2">
        <v>-1.28162424003</v>
      </c>
      <c r="N510" s="2">
        <v>-1.09592211782</v>
      </c>
      <c r="O510" s="2">
        <v>-1.03978511045</v>
      </c>
      <c r="P510" s="2">
        <v>-0.57127942141599997</v>
      </c>
      <c r="Q510" s="6">
        <v>-2.35857657705</v>
      </c>
      <c r="R510" s="2">
        <v>-1.5139956325699999</v>
      </c>
      <c r="S510" s="2">
        <v>-2.7423969526</v>
      </c>
      <c r="T510" s="2">
        <v>-1.9412895784099999</v>
      </c>
      <c r="U510" s="2">
        <v>-3.5289631932200001</v>
      </c>
      <c r="V510" s="7">
        <v>-3.9611223764600001</v>
      </c>
      <c r="W510" s="7">
        <v>-2.1163724766400001</v>
      </c>
    </row>
    <row r="511" spans="1:23">
      <c r="A511" s="10" t="s">
        <v>122</v>
      </c>
      <c r="B511" s="9" t="s">
        <v>73</v>
      </c>
      <c r="C511">
        <v>12.4</v>
      </c>
      <c r="D511">
        <v>0.8</v>
      </c>
      <c r="E511" t="s">
        <v>51</v>
      </c>
      <c r="F511" t="s">
        <v>51</v>
      </c>
      <c r="G511" s="1">
        <v>0</v>
      </c>
      <c r="H511" s="2">
        <v>1.28227</v>
      </c>
      <c r="I511" s="2">
        <f t="shared" si="7"/>
        <v>2.28227</v>
      </c>
      <c r="J511" s="5" t="s">
        <v>24</v>
      </c>
      <c r="K511" s="2">
        <v>0.50799942330100001</v>
      </c>
      <c r="L511" s="2">
        <v>0.189685474775</v>
      </c>
      <c r="M511" s="2">
        <v>0.91625290308200003</v>
      </c>
      <c r="N511" s="2">
        <v>-0.50745492982200002</v>
      </c>
      <c r="O511" s="2">
        <v>0.87660947980600001</v>
      </c>
      <c r="P511" s="2">
        <v>-0.172870835492</v>
      </c>
      <c r="Q511" s="6">
        <v>0.303615812215</v>
      </c>
      <c r="R511" s="2">
        <v>0.106534594531</v>
      </c>
      <c r="S511" s="2">
        <v>-0.78605161203700002</v>
      </c>
      <c r="T511" s="2">
        <v>0.48992003531799999</v>
      </c>
      <c r="U511" s="2">
        <v>-0.236469493856</v>
      </c>
      <c r="V511" s="7">
        <v>-5.7011159724599997E-2</v>
      </c>
      <c r="W511" s="7">
        <v>1.4227133347500001</v>
      </c>
    </row>
    <row r="512" spans="1:23">
      <c r="A512" s="10" t="s">
        <v>126</v>
      </c>
      <c r="B512" s="9" t="s">
        <v>94</v>
      </c>
      <c r="C512">
        <v>8.1</v>
      </c>
      <c r="D512">
        <v>0.85</v>
      </c>
      <c r="E512" t="s">
        <v>51</v>
      </c>
      <c r="F512" t="s">
        <v>51</v>
      </c>
      <c r="G512" s="1">
        <v>0</v>
      </c>
      <c r="H512" s="2">
        <v>1.282232</v>
      </c>
      <c r="I512" s="2">
        <f t="shared" si="7"/>
        <v>2.282232</v>
      </c>
      <c r="J512" s="5" t="s">
        <v>28</v>
      </c>
      <c r="K512" s="2">
        <v>0.22105645178300001</v>
      </c>
      <c r="L512" s="2">
        <v>-0.46619012139100002</v>
      </c>
      <c r="M512" s="2">
        <v>-0.60794590094800005</v>
      </c>
      <c r="N512" s="2">
        <v>-0.10567362813300001</v>
      </c>
      <c r="O512" s="2">
        <v>-0.37432665439700002</v>
      </c>
      <c r="P512" s="2">
        <v>-2.81251177637</v>
      </c>
      <c r="Q512" s="6">
        <v>0.49866348576699998</v>
      </c>
      <c r="R512" s="2">
        <v>0.124185395058</v>
      </c>
      <c r="S512" s="2">
        <v>-1.5955193539100001</v>
      </c>
      <c r="T512" s="2">
        <v>2.0221557159799999</v>
      </c>
      <c r="U512" s="2">
        <v>-0.37518350060700001</v>
      </c>
      <c r="V512" s="7">
        <v>-0.29351893583499999</v>
      </c>
      <c r="W512" s="7">
        <v>-0.36501135647600003</v>
      </c>
    </row>
    <row r="513" spans="1:23">
      <c r="A513" s="10" t="s">
        <v>126</v>
      </c>
      <c r="B513" s="9" t="s">
        <v>158</v>
      </c>
      <c r="C513">
        <v>8.1</v>
      </c>
      <c r="D513">
        <v>3.65</v>
      </c>
      <c r="E513" t="s">
        <v>51</v>
      </c>
      <c r="F513" t="s">
        <v>51</v>
      </c>
      <c r="G513" s="1">
        <v>0</v>
      </c>
      <c r="H513" s="2">
        <v>1.278565</v>
      </c>
      <c r="I513" s="2">
        <f t="shared" si="7"/>
        <v>2.278565</v>
      </c>
      <c r="J513" s="5" t="s">
        <v>60</v>
      </c>
      <c r="K513" s="2">
        <v>-0.20303749591100001</v>
      </c>
      <c r="L513" s="2">
        <v>-0.375863835699</v>
      </c>
      <c r="M513" s="2">
        <v>-2.15427571827E-2</v>
      </c>
      <c r="N513" s="2">
        <v>-1.04885835045</v>
      </c>
      <c r="O513" s="2">
        <v>-8.7796980041000003E-4</v>
      </c>
      <c r="P513" s="2">
        <v>3.49821549264E-2</v>
      </c>
      <c r="Q513" s="6">
        <v>0.26084568240099998</v>
      </c>
      <c r="R513" s="2">
        <v>0.32857582652400003</v>
      </c>
      <c r="S513" s="2">
        <v>-2.7434058891899999</v>
      </c>
      <c r="T513" s="2">
        <v>-0.198349866618</v>
      </c>
      <c r="U513" s="2">
        <v>-1.12284338072</v>
      </c>
      <c r="V513" s="7">
        <v>-1.0653565912</v>
      </c>
      <c r="W513" s="7">
        <v>1.9521120645100001</v>
      </c>
    </row>
    <row r="514" spans="1:23">
      <c r="A514" s="3" t="s">
        <v>57</v>
      </c>
      <c r="B514" s="4" t="s">
        <v>52</v>
      </c>
      <c r="C514">
        <v>3.25</v>
      </c>
      <c r="D514">
        <v>5.4</v>
      </c>
      <c r="E514" t="s">
        <v>23</v>
      </c>
      <c r="F514" t="s">
        <v>23</v>
      </c>
      <c r="G514" s="1">
        <v>0</v>
      </c>
      <c r="H514" s="2">
        <v>1.2764040000000001</v>
      </c>
      <c r="I514" s="2">
        <f t="shared" si="7"/>
        <v>2.2764040000000003</v>
      </c>
      <c r="J514" s="5" t="s">
        <v>24</v>
      </c>
      <c r="K514" s="2">
        <v>-2.9710344228599999</v>
      </c>
      <c r="L514" s="2">
        <v>-1.95439327824</v>
      </c>
      <c r="M514" s="2">
        <v>-2.3495584410400001</v>
      </c>
      <c r="N514" s="2">
        <v>-2.8039946792200001</v>
      </c>
      <c r="O514" s="2">
        <v>-2.7814177852199999</v>
      </c>
      <c r="P514" s="2">
        <v>-0.37226531189399997</v>
      </c>
      <c r="Q514" s="6">
        <v>-2.62337646803</v>
      </c>
      <c r="R514" s="2">
        <v>-1.6126120911099999</v>
      </c>
      <c r="S514" s="2">
        <v>-2.3617194672399999</v>
      </c>
      <c r="T514" s="2">
        <v>-3.0385011294700002</v>
      </c>
      <c r="U514" s="2">
        <v>-2.3861609778999999</v>
      </c>
      <c r="V514" s="7">
        <v>-4.2386156129600003</v>
      </c>
      <c r="W514" s="7">
        <v>-1.9588221378199999</v>
      </c>
    </row>
    <row r="515" spans="1:23">
      <c r="A515" s="8" t="s">
        <v>98</v>
      </c>
      <c r="B515" t="s">
        <v>76</v>
      </c>
      <c r="C515">
        <v>2</v>
      </c>
      <c r="D515">
        <v>4.5</v>
      </c>
      <c r="E515" t="s">
        <v>27</v>
      </c>
      <c r="F515" t="s">
        <v>27</v>
      </c>
      <c r="G515" s="1">
        <v>0</v>
      </c>
      <c r="H515" s="2">
        <v>1.275971</v>
      </c>
      <c r="I515" s="2">
        <f t="shared" ref="I515:I578" si="8">H515+1</f>
        <v>2.2759710000000002</v>
      </c>
      <c r="J515" s="5" t="s">
        <v>24</v>
      </c>
      <c r="K515" s="2">
        <v>-1.7098946320899999</v>
      </c>
      <c r="L515" s="2">
        <v>-0.90249600450800005</v>
      </c>
      <c r="M515" s="2">
        <v>-1.1487781268599999</v>
      </c>
      <c r="N515" s="2">
        <v>-1.9727999190300001</v>
      </c>
      <c r="O515" s="2">
        <v>-1.0744810526099999</v>
      </c>
      <c r="P515" s="2">
        <v>-0.26498930438000001</v>
      </c>
      <c r="Q515" s="6">
        <v>-2.4869104920599998</v>
      </c>
      <c r="R515" s="2">
        <v>-1.0643609187700001</v>
      </c>
      <c r="S515" s="2">
        <v>-0.45404455311500003</v>
      </c>
      <c r="T515" s="2">
        <v>-1.4734516147200001</v>
      </c>
      <c r="U515" s="2">
        <v>-0.75309285807500004</v>
      </c>
      <c r="V515" s="7">
        <v>-2.5089469467000001</v>
      </c>
      <c r="W515" s="7">
        <v>-1.5414922665099999</v>
      </c>
    </row>
    <row r="516" spans="1:23">
      <c r="A516" s="10" t="s">
        <v>166</v>
      </c>
      <c r="B516" s="9" t="s">
        <v>138</v>
      </c>
      <c r="C516">
        <v>7</v>
      </c>
      <c r="D516">
        <v>3.7</v>
      </c>
      <c r="E516" t="s">
        <v>51</v>
      </c>
      <c r="F516" t="s">
        <v>51</v>
      </c>
      <c r="G516" s="1">
        <v>0</v>
      </c>
      <c r="H516" s="2">
        <v>1.272961</v>
      </c>
      <c r="I516" s="2">
        <f t="shared" si="8"/>
        <v>2.272961</v>
      </c>
      <c r="J516" s="5" t="s">
        <v>24</v>
      </c>
      <c r="K516" s="2">
        <v>0.29350300068700003</v>
      </c>
      <c r="L516" s="2">
        <v>-0.13984836558700001</v>
      </c>
      <c r="M516" s="2">
        <v>-0.15576684281399999</v>
      </c>
      <c r="N516" s="2">
        <v>-0.51130208610799999</v>
      </c>
      <c r="O516" s="2">
        <v>0.63563247301600001</v>
      </c>
      <c r="P516" s="2">
        <v>8.6400576017000005E-2</v>
      </c>
      <c r="Q516" s="6">
        <v>3.1164315957400001E-2</v>
      </c>
      <c r="R516" s="2">
        <v>0.87004733255699995</v>
      </c>
      <c r="S516" s="2">
        <v>-0.85390384313800005</v>
      </c>
      <c r="T516" s="2">
        <v>1.2596595639899999</v>
      </c>
      <c r="U516" s="2">
        <v>-0.34570246805499999</v>
      </c>
      <c r="V516" s="7">
        <v>-0.60427790381099999</v>
      </c>
      <c r="W516" s="7">
        <v>2.03551314589</v>
      </c>
    </row>
    <row r="517" spans="1:23">
      <c r="A517" s="8" t="s">
        <v>44</v>
      </c>
      <c r="B517" t="s">
        <v>76</v>
      </c>
      <c r="C517">
        <v>3.55</v>
      </c>
      <c r="D517">
        <v>4.5</v>
      </c>
      <c r="E517" t="s">
        <v>27</v>
      </c>
      <c r="F517" t="s">
        <v>27</v>
      </c>
      <c r="G517" s="1">
        <v>0</v>
      </c>
      <c r="H517" s="2">
        <v>1.2717020000000001</v>
      </c>
      <c r="I517" s="2">
        <f t="shared" si="8"/>
        <v>2.2717020000000003</v>
      </c>
      <c r="J517" s="5" t="s">
        <v>24</v>
      </c>
      <c r="K517" s="2">
        <v>-1.0576956334100001</v>
      </c>
      <c r="L517" s="2">
        <v>-0.856588656748</v>
      </c>
      <c r="M517" s="2">
        <v>-0.95464922665100005</v>
      </c>
      <c r="N517" s="2">
        <v>-0.83707087613200004</v>
      </c>
      <c r="O517" s="2">
        <v>-0.84742193560900003</v>
      </c>
      <c r="P517" s="2">
        <v>-0.26498930438000001</v>
      </c>
      <c r="Q517" s="6">
        <v>-1.6579742397199999</v>
      </c>
      <c r="R517" s="2">
        <v>-1.0962736218</v>
      </c>
      <c r="S517" s="2">
        <v>-2.1162699469400001</v>
      </c>
      <c r="T517" s="2">
        <v>-1.35218260703</v>
      </c>
      <c r="U517" s="2">
        <v>-2.0367470565299999</v>
      </c>
      <c r="V517" s="7">
        <v>-2.3556223838600001</v>
      </c>
      <c r="W517" s="7">
        <v>-1.5214021068400001</v>
      </c>
    </row>
    <row r="518" spans="1:23">
      <c r="A518" s="10" t="s">
        <v>123</v>
      </c>
      <c r="B518" s="9" t="s">
        <v>100</v>
      </c>
      <c r="C518">
        <v>5.05</v>
      </c>
      <c r="D518">
        <v>8.9</v>
      </c>
      <c r="E518" t="s">
        <v>51</v>
      </c>
      <c r="F518" t="s">
        <v>51</v>
      </c>
      <c r="G518" s="1">
        <v>0</v>
      </c>
      <c r="H518" s="2">
        <v>1.26691</v>
      </c>
      <c r="I518" s="2">
        <f t="shared" si="8"/>
        <v>2.2669100000000002</v>
      </c>
      <c r="J518" s="5" t="s">
        <v>36</v>
      </c>
      <c r="K518" s="2">
        <v>-0.11336035093000001</v>
      </c>
      <c r="L518" s="2">
        <v>-0.11463844231</v>
      </c>
      <c r="M518" s="2">
        <v>0.51608235957100002</v>
      </c>
      <c r="N518" s="2">
        <v>-0.90293102278799997</v>
      </c>
      <c r="O518" s="2">
        <v>0.66786244385000004</v>
      </c>
      <c r="P518" s="2">
        <v>-0.57701391949699998</v>
      </c>
      <c r="Q518" s="6">
        <v>0.77773148761499999</v>
      </c>
      <c r="R518" s="2">
        <v>0.65288269633200002</v>
      </c>
      <c r="S518" s="2">
        <v>-0.130519751095</v>
      </c>
      <c r="T518" s="2">
        <v>0.66749380610300002</v>
      </c>
      <c r="U518" s="2">
        <v>-0.154566827145</v>
      </c>
      <c r="V518" s="7">
        <v>-0.55656691998399999</v>
      </c>
      <c r="W518" s="7">
        <v>1.29004679924</v>
      </c>
    </row>
    <row r="519" spans="1:23">
      <c r="A519" s="8" t="s">
        <v>108</v>
      </c>
      <c r="B519" t="s">
        <v>117</v>
      </c>
      <c r="C519">
        <v>5.9</v>
      </c>
      <c r="D519">
        <v>2.85</v>
      </c>
      <c r="E519" t="s">
        <v>27</v>
      </c>
      <c r="F519" t="s">
        <v>27</v>
      </c>
      <c r="G519" s="1">
        <v>0</v>
      </c>
      <c r="H519" s="2">
        <v>1.266518</v>
      </c>
      <c r="I519" s="2">
        <f t="shared" si="8"/>
        <v>2.266518</v>
      </c>
      <c r="J519" s="5" t="s">
        <v>24</v>
      </c>
      <c r="K519" s="2">
        <v>0.86379925838500005</v>
      </c>
      <c r="L519" s="2">
        <v>0.36816848139199998</v>
      </c>
      <c r="M519" s="2">
        <v>1.14518529899</v>
      </c>
      <c r="N519" s="2">
        <v>0.43653207126100002</v>
      </c>
      <c r="O519" s="2">
        <v>0.381265949908</v>
      </c>
      <c r="P519" s="2">
        <v>-0.51810607432900002</v>
      </c>
      <c r="Q519" s="6">
        <v>0.602317330466</v>
      </c>
      <c r="R519" s="2">
        <v>0.374918423339</v>
      </c>
      <c r="S519" s="2">
        <v>-9.1506143006199997E-2</v>
      </c>
      <c r="T519" s="2">
        <v>0.52015312582899997</v>
      </c>
      <c r="U519" s="2">
        <v>0.214542744141</v>
      </c>
      <c r="V519" s="7">
        <v>0.49374698797400002</v>
      </c>
      <c r="W519" s="7">
        <v>0.24815109689500001</v>
      </c>
    </row>
    <row r="520" spans="1:23">
      <c r="A520" s="3" t="s">
        <v>29</v>
      </c>
      <c r="B520" s="9" t="s">
        <v>136</v>
      </c>
      <c r="C520">
        <v>0.25</v>
      </c>
      <c r="D520">
        <v>4.55</v>
      </c>
      <c r="E520" t="s">
        <v>23</v>
      </c>
      <c r="F520" t="s">
        <v>51</v>
      </c>
      <c r="G520" s="1">
        <v>0</v>
      </c>
      <c r="H520" s="2">
        <v>1.2646310000000001</v>
      </c>
      <c r="I520" s="2">
        <f t="shared" si="8"/>
        <v>2.2646310000000001</v>
      </c>
      <c r="J520" s="5" t="s">
        <v>28</v>
      </c>
      <c r="K520" s="2">
        <v>-1.1016477278900001</v>
      </c>
      <c r="L520" s="2">
        <v>-1.1560321248800001</v>
      </c>
      <c r="M520" s="2">
        <v>-1.1384139903499999</v>
      </c>
      <c r="N520" s="2">
        <v>-2.04391033348</v>
      </c>
      <c r="O520" s="2">
        <v>-1.1316796955899999</v>
      </c>
      <c r="P520" s="2">
        <v>2.5824139013699998</v>
      </c>
      <c r="Q520" s="6">
        <v>-1.8231386523299999</v>
      </c>
      <c r="R520" s="2">
        <v>-0.77136001304799995</v>
      </c>
      <c r="S520" s="2">
        <v>-2.1373719157700002</v>
      </c>
      <c r="T520" s="2">
        <v>-1.8859659226900001</v>
      </c>
      <c r="U520" s="2">
        <v>-2.0017823623700002</v>
      </c>
      <c r="V520" s="7">
        <v>-1.72880123553</v>
      </c>
      <c r="W520" s="7">
        <v>-1.90928328621</v>
      </c>
    </row>
    <row r="521" spans="1:23">
      <c r="A521" s="8" t="s">
        <v>69</v>
      </c>
      <c r="B521" s="4" t="s">
        <v>22</v>
      </c>
      <c r="C521">
        <v>3.85</v>
      </c>
      <c r="D521">
        <v>0.9</v>
      </c>
      <c r="E521" t="s">
        <v>27</v>
      </c>
      <c r="F521" t="s">
        <v>23</v>
      </c>
      <c r="G521" s="1">
        <v>0</v>
      </c>
      <c r="H521" s="2">
        <v>1.2640899999999999</v>
      </c>
      <c r="I521" s="2">
        <f t="shared" si="8"/>
        <v>2.2640899999999999</v>
      </c>
      <c r="J521" s="5" t="s">
        <v>56</v>
      </c>
      <c r="K521" s="2">
        <v>0.72111332469699996</v>
      </c>
      <c r="L521" s="2">
        <v>0.62546562153700003</v>
      </c>
      <c r="M521" s="2">
        <v>-0.162978519401</v>
      </c>
      <c r="N521" s="2">
        <v>-0.11208763407</v>
      </c>
      <c r="O521" s="2">
        <v>0.88033339242999997</v>
      </c>
      <c r="P521" s="2">
        <v>0.27580561617299998</v>
      </c>
      <c r="Q521" s="6">
        <v>0.108788894225</v>
      </c>
      <c r="R521" s="2">
        <v>0.71055180478500002</v>
      </c>
      <c r="S521" s="2">
        <v>-0.13067961111199999</v>
      </c>
      <c r="T521" s="2">
        <v>0.71660527694300002</v>
      </c>
      <c r="U521" s="2">
        <v>0.13446724250600001</v>
      </c>
      <c r="V521" s="7">
        <v>-5.54306779925E-3</v>
      </c>
      <c r="W521" s="7">
        <v>0.86118685013700003</v>
      </c>
    </row>
    <row r="522" spans="1:23">
      <c r="A522" s="10" t="s">
        <v>139</v>
      </c>
      <c r="B522" s="9" t="s">
        <v>106</v>
      </c>
      <c r="C522">
        <v>3.75</v>
      </c>
      <c r="D522">
        <v>3.45</v>
      </c>
      <c r="E522" t="s">
        <v>51</v>
      </c>
      <c r="F522" t="s">
        <v>51</v>
      </c>
      <c r="G522" s="1">
        <v>0</v>
      </c>
      <c r="H522" s="2">
        <v>1.2637670000000001</v>
      </c>
      <c r="I522" s="2">
        <f t="shared" si="8"/>
        <v>2.2637670000000001</v>
      </c>
      <c r="J522" s="5" t="s">
        <v>24</v>
      </c>
      <c r="K522" s="2">
        <v>0.43809275494299998</v>
      </c>
      <c r="L522" s="2">
        <v>0.39935195416399999</v>
      </c>
      <c r="M522" s="2">
        <v>1.10127111696</v>
      </c>
      <c r="N522" s="2">
        <v>-0.85690385713899997</v>
      </c>
      <c r="O522" s="2">
        <v>1.2363573321400001</v>
      </c>
      <c r="P522" s="2">
        <v>0.19128573459100001</v>
      </c>
      <c r="Q522" s="6">
        <v>0.75946481407900002</v>
      </c>
      <c r="R522" s="2">
        <v>1.08598045717</v>
      </c>
      <c r="S522" s="2">
        <v>-1.95156621613</v>
      </c>
      <c r="T522" s="2">
        <v>1.42008791641</v>
      </c>
      <c r="U522" s="2">
        <v>-0.31224161225199998</v>
      </c>
      <c r="V522" s="7">
        <v>3.6310891576499998E-2</v>
      </c>
      <c r="W522" s="7">
        <v>2.7295029800399999</v>
      </c>
    </row>
    <row r="523" spans="1:23">
      <c r="A523" s="10" t="s">
        <v>122</v>
      </c>
      <c r="B523" t="s">
        <v>150</v>
      </c>
      <c r="C523">
        <v>12.4</v>
      </c>
      <c r="D523">
        <v>14.3</v>
      </c>
      <c r="E523" t="s">
        <v>51</v>
      </c>
      <c r="F523" t="s">
        <v>27</v>
      </c>
      <c r="G523" s="1">
        <v>3</v>
      </c>
      <c r="H523" s="2">
        <v>1.260057</v>
      </c>
      <c r="I523" s="2">
        <f t="shared" si="8"/>
        <v>2.2600569999999998</v>
      </c>
      <c r="J523" s="5" t="s">
        <v>36</v>
      </c>
      <c r="K523" s="2">
        <v>0.92111743730700002</v>
      </c>
      <c r="L523" s="2">
        <v>0.189685474775</v>
      </c>
      <c r="M523" s="2">
        <v>0.90970311876300003</v>
      </c>
      <c r="N523" s="2">
        <v>-4.4715858555899997E-2</v>
      </c>
      <c r="O523" s="2">
        <v>0.79809613334200002</v>
      </c>
      <c r="P523" s="2">
        <v>-0.172870835492</v>
      </c>
      <c r="Q523" s="6">
        <v>0.303615812215</v>
      </c>
      <c r="R523" s="2">
        <v>0.106534594531</v>
      </c>
      <c r="S523" s="2">
        <v>-0.78605161203700002</v>
      </c>
      <c r="T523" s="2">
        <v>0.49819379100099997</v>
      </c>
      <c r="U523" s="2">
        <v>0.37256021890899998</v>
      </c>
      <c r="V523" s="7">
        <v>0.66717166104699999</v>
      </c>
      <c r="W523" s="7">
        <v>0.75325798887600004</v>
      </c>
    </row>
    <row r="524" spans="1:23">
      <c r="A524" s="10" t="s">
        <v>158</v>
      </c>
      <c r="B524" s="9" t="s">
        <v>73</v>
      </c>
      <c r="C524">
        <v>3.65</v>
      </c>
      <c r="D524">
        <v>0.8</v>
      </c>
      <c r="E524" t="s">
        <v>51</v>
      </c>
      <c r="F524" t="s">
        <v>51</v>
      </c>
      <c r="G524" s="1">
        <v>0</v>
      </c>
      <c r="H524" s="2">
        <v>1.259819</v>
      </c>
      <c r="I524" s="2">
        <f t="shared" si="8"/>
        <v>2.2598190000000002</v>
      </c>
      <c r="J524" s="5" t="s">
        <v>24</v>
      </c>
      <c r="K524" s="2">
        <v>-0.20303749591100001</v>
      </c>
      <c r="L524" s="2">
        <v>-0.375863835699</v>
      </c>
      <c r="M524" s="2">
        <v>-2.15427571827E-2</v>
      </c>
      <c r="N524" s="2">
        <v>-1.04885835045</v>
      </c>
      <c r="O524" s="2">
        <v>-8.7796980041000003E-4</v>
      </c>
      <c r="P524" s="2">
        <v>-0.107989534419</v>
      </c>
      <c r="Q524" s="6">
        <v>0.26084568240099998</v>
      </c>
      <c r="R524" s="2">
        <v>0.32857582652400003</v>
      </c>
      <c r="S524" s="2">
        <v>-2.7434058891899999</v>
      </c>
      <c r="T524" s="2">
        <v>-0.198349866618</v>
      </c>
      <c r="U524" s="2">
        <v>-1.12284338072</v>
      </c>
      <c r="V524" s="7">
        <v>-1.0653565912</v>
      </c>
      <c r="W524" s="7">
        <v>1.4227133347500001</v>
      </c>
    </row>
    <row r="525" spans="1:23">
      <c r="A525" s="10" t="s">
        <v>122</v>
      </c>
      <c r="B525" s="9" t="s">
        <v>93</v>
      </c>
      <c r="C525">
        <v>12.4</v>
      </c>
      <c r="D525">
        <v>3.85</v>
      </c>
      <c r="E525" t="s">
        <v>51</v>
      </c>
      <c r="F525" t="s">
        <v>51</v>
      </c>
      <c r="G525" s="1">
        <v>1</v>
      </c>
      <c r="H525" s="2">
        <v>1.258591</v>
      </c>
      <c r="I525" s="2">
        <f t="shared" si="8"/>
        <v>2.258591</v>
      </c>
      <c r="J525" s="5" t="s">
        <v>36</v>
      </c>
      <c r="K525" s="2">
        <v>-5.46191903731E-2</v>
      </c>
      <c r="L525" s="2">
        <v>0.14911752449499999</v>
      </c>
      <c r="M525" s="2">
        <v>0.82589927886799996</v>
      </c>
      <c r="N525" s="2">
        <v>-1.66459682989</v>
      </c>
      <c r="O525" s="2">
        <v>0.87660947980600001</v>
      </c>
      <c r="P525" s="2">
        <v>-0.172870835492</v>
      </c>
      <c r="Q525" s="6">
        <v>-0.62826227378499999</v>
      </c>
      <c r="R525" s="2">
        <v>0.106534594531</v>
      </c>
      <c r="S525" s="2">
        <v>-2.53232776806</v>
      </c>
      <c r="T525" s="2">
        <v>0.835824216678</v>
      </c>
      <c r="U525" s="2">
        <v>-1.2948225768599999</v>
      </c>
      <c r="V525" s="7">
        <v>-0.86574306376599997</v>
      </c>
      <c r="W525" s="7">
        <v>1.4984217550200001</v>
      </c>
    </row>
    <row r="526" spans="1:23">
      <c r="A526" s="8" t="s">
        <v>144</v>
      </c>
      <c r="B526" s="9" t="s">
        <v>102</v>
      </c>
      <c r="C526">
        <v>3.25</v>
      </c>
      <c r="D526">
        <v>3.15</v>
      </c>
      <c r="E526" t="s">
        <v>27</v>
      </c>
      <c r="F526" t="s">
        <v>51</v>
      </c>
      <c r="G526" s="1">
        <v>0</v>
      </c>
      <c r="H526" s="2">
        <v>1.257169</v>
      </c>
      <c r="I526" s="2">
        <f t="shared" si="8"/>
        <v>2.2571690000000002</v>
      </c>
      <c r="J526" s="5" t="s">
        <v>28</v>
      </c>
      <c r="K526" s="2">
        <v>0.874621393651</v>
      </c>
      <c r="L526" s="2">
        <v>0.104331594087</v>
      </c>
      <c r="M526" s="2">
        <v>1.0039761489600001</v>
      </c>
      <c r="N526" s="2">
        <v>-1.69194425337</v>
      </c>
      <c r="O526" s="2">
        <v>0.729908631408</v>
      </c>
      <c r="P526" s="2">
        <v>-0.31409299222600001</v>
      </c>
      <c r="Q526" s="6">
        <v>0.83317580997700003</v>
      </c>
      <c r="R526" s="2">
        <v>6.9700385153999997E-2</v>
      </c>
      <c r="S526" s="2">
        <v>-0.94400566876299996</v>
      </c>
      <c r="T526" s="2">
        <v>5.0218490180199998E-2</v>
      </c>
      <c r="U526" s="2">
        <v>1.02141379864E-2</v>
      </c>
      <c r="V526" s="7">
        <v>-8.0025878702700004E-2</v>
      </c>
      <c r="W526" s="7">
        <v>0.72852792921800003</v>
      </c>
    </row>
    <row r="527" spans="1:23">
      <c r="A527" s="8" t="s">
        <v>173</v>
      </c>
      <c r="B527" s="4" t="s">
        <v>26</v>
      </c>
      <c r="C527">
        <v>6.65</v>
      </c>
      <c r="D527">
        <v>2.2000000000000002</v>
      </c>
      <c r="E527" t="s">
        <v>27</v>
      </c>
      <c r="F527" t="s">
        <v>23</v>
      </c>
      <c r="G527" s="1">
        <v>0</v>
      </c>
      <c r="H527" s="2">
        <v>1.2548550000000001</v>
      </c>
      <c r="I527" s="2">
        <f t="shared" si="8"/>
        <v>2.2548550000000001</v>
      </c>
      <c r="J527" s="5" t="s">
        <v>28</v>
      </c>
      <c r="K527" s="2">
        <v>0.69431062221299999</v>
      </c>
      <c r="L527" s="2">
        <v>0.78897809094899995</v>
      </c>
      <c r="M527" s="2">
        <v>-0.49517481900299998</v>
      </c>
      <c r="N527" s="2">
        <v>0.18316320204600001</v>
      </c>
      <c r="O527" s="2">
        <v>0.62122982041599994</v>
      </c>
      <c r="P527" s="2">
        <v>-3.64588372024E-2</v>
      </c>
      <c r="Q527" s="6">
        <v>-2.7154447451500001</v>
      </c>
      <c r="R527" s="2">
        <v>0.27378846131899998</v>
      </c>
      <c r="S527" s="2">
        <v>-1.5894282554600001E-2</v>
      </c>
      <c r="T527" s="2">
        <v>-1.90948443538</v>
      </c>
      <c r="U527" s="2">
        <v>2.0983159861800001E-2</v>
      </c>
      <c r="V527" s="7">
        <v>-0.58438276668099998</v>
      </c>
      <c r="W527" s="7">
        <v>-2.5243520161899999</v>
      </c>
    </row>
    <row r="528" spans="1:23">
      <c r="A528" s="10" t="s">
        <v>149</v>
      </c>
      <c r="B528" s="9" t="s">
        <v>122</v>
      </c>
      <c r="C528">
        <v>7.2</v>
      </c>
      <c r="D528">
        <v>12.4</v>
      </c>
      <c r="E528" t="s">
        <v>51</v>
      </c>
      <c r="F528" t="s">
        <v>51</v>
      </c>
      <c r="G528" s="1">
        <v>3</v>
      </c>
      <c r="H528" s="2">
        <v>1.251309</v>
      </c>
      <c r="I528" s="2">
        <f t="shared" si="8"/>
        <v>2.251309</v>
      </c>
      <c r="J528" s="5" t="s">
        <v>36</v>
      </c>
      <c r="K528" s="2">
        <v>0.80050339909900003</v>
      </c>
      <c r="L528" s="2">
        <v>-0.168294983432</v>
      </c>
      <c r="M528" s="2">
        <v>1.0273596707499999</v>
      </c>
      <c r="N528" s="2">
        <v>-4.4715858555899997E-2</v>
      </c>
      <c r="O528" s="2">
        <v>0.48611576264200002</v>
      </c>
      <c r="P528" s="2">
        <v>-0.33689062346699999</v>
      </c>
      <c r="Q528" s="6">
        <v>0.303615812215</v>
      </c>
      <c r="R528" s="2">
        <v>0.106534594531</v>
      </c>
      <c r="S528" s="2">
        <v>-0.78605161203700002</v>
      </c>
      <c r="T528" s="2">
        <v>0.835824216678</v>
      </c>
      <c r="U528" s="2">
        <v>-0.27388181722400001</v>
      </c>
      <c r="V528" s="7">
        <v>0.69262344393599995</v>
      </c>
      <c r="W528" s="7">
        <v>1.4984217550200001</v>
      </c>
    </row>
    <row r="529" spans="1:23">
      <c r="A529" s="10" t="s">
        <v>182</v>
      </c>
      <c r="B529" s="9" t="s">
        <v>73</v>
      </c>
      <c r="C529">
        <v>7.8</v>
      </c>
      <c r="D529">
        <v>0.8</v>
      </c>
      <c r="E529" t="s">
        <v>51</v>
      </c>
      <c r="F529" t="s">
        <v>51</v>
      </c>
      <c r="G529" s="1">
        <v>0</v>
      </c>
      <c r="H529" s="2">
        <v>1.250505</v>
      </c>
      <c r="I529" s="2">
        <f t="shared" si="8"/>
        <v>2.250505</v>
      </c>
      <c r="J529" s="5" t="s">
        <v>24</v>
      </c>
      <c r="K529" s="2">
        <v>-3.36641430536E-2</v>
      </c>
      <c r="L529" s="2">
        <v>0.34273827300900001</v>
      </c>
      <c r="M529" s="2">
        <v>-0.11950373634100001</v>
      </c>
      <c r="N529" s="2">
        <v>-0.50745492982200002</v>
      </c>
      <c r="O529" s="2">
        <v>0.45661634894600001</v>
      </c>
      <c r="P529" s="2">
        <v>-1.29153497519</v>
      </c>
      <c r="Q529" s="6">
        <v>0.63041378722399999</v>
      </c>
      <c r="R529" s="2">
        <v>0.19131471318500001</v>
      </c>
      <c r="S529" s="2">
        <v>-0.254807751729</v>
      </c>
      <c r="T529" s="2">
        <v>0.48992003531799999</v>
      </c>
      <c r="U529" s="2">
        <v>-0.236469493856</v>
      </c>
      <c r="V529" s="7">
        <v>-5.7011159724599997E-2</v>
      </c>
      <c r="W529" s="7">
        <v>3.4238132389499999E-2</v>
      </c>
    </row>
    <row r="530" spans="1:23">
      <c r="A530" s="10" t="s">
        <v>123</v>
      </c>
      <c r="B530" s="9" t="s">
        <v>93</v>
      </c>
      <c r="C530">
        <v>5.05</v>
      </c>
      <c r="D530">
        <v>3.85</v>
      </c>
      <c r="E530" t="s">
        <v>51</v>
      </c>
      <c r="F530" t="s">
        <v>51</v>
      </c>
      <c r="G530" s="1">
        <v>0</v>
      </c>
      <c r="H530" s="2">
        <v>1.2496970000000001</v>
      </c>
      <c r="I530" s="2">
        <f t="shared" si="8"/>
        <v>2.2496970000000003</v>
      </c>
      <c r="J530" s="5" t="s">
        <v>36</v>
      </c>
      <c r="K530" s="2">
        <v>-0.11336035093000001</v>
      </c>
      <c r="L530" s="2">
        <v>-0.11463844231</v>
      </c>
      <c r="M530" s="2">
        <v>0.51608235957100002</v>
      </c>
      <c r="N530" s="2">
        <v>-1.66459682989</v>
      </c>
      <c r="O530" s="2">
        <v>0.66786244385000004</v>
      </c>
      <c r="P530" s="2">
        <v>4.6350209244899999E-2</v>
      </c>
      <c r="Q530" s="6">
        <v>-0.62826227378499999</v>
      </c>
      <c r="R530" s="2">
        <v>0.65288269633200002</v>
      </c>
      <c r="S530" s="2">
        <v>-2.53232776806</v>
      </c>
      <c r="T530" s="2">
        <v>0.66749380610300002</v>
      </c>
      <c r="U530" s="2">
        <v>-1.2948225768599999</v>
      </c>
      <c r="V530" s="7">
        <v>-0.86574306376599997</v>
      </c>
      <c r="W530" s="7">
        <v>2.4772877259600001</v>
      </c>
    </row>
    <row r="531" spans="1:23">
      <c r="A531" s="10" t="s">
        <v>82</v>
      </c>
      <c r="B531" t="s">
        <v>83</v>
      </c>
      <c r="C531">
        <v>4.05</v>
      </c>
      <c r="D531">
        <v>10.9</v>
      </c>
      <c r="E531" t="s">
        <v>51</v>
      </c>
      <c r="F531" t="s">
        <v>27</v>
      </c>
      <c r="G531" s="1">
        <v>1</v>
      </c>
      <c r="H531" s="2">
        <v>1.2467379999999999</v>
      </c>
      <c r="I531" s="2">
        <f t="shared" si="8"/>
        <v>2.2467379999999997</v>
      </c>
      <c r="J531" s="5" t="s">
        <v>24</v>
      </c>
      <c r="K531" s="2">
        <v>-1.16840063791E-2</v>
      </c>
      <c r="L531" s="2">
        <v>-2.0641118468699999E-2</v>
      </c>
      <c r="M531" s="2">
        <v>3.23691161032E-2</v>
      </c>
      <c r="N531" s="2">
        <v>-0.50468902677600003</v>
      </c>
      <c r="O531" s="2">
        <v>0.17710223863499999</v>
      </c>
      <c r="P531" s="2">
        <v>-0.178123391879</v>
      </c>
      <c r="Q531" s="6">
        <v>0.57340393647499999</v>
      </c>
      <c r="R531" s="2">
        <v>0.18686080305300001</v>
      </c>
      <c r="S531" s="2">
        <v>-0.26498604729800002</v>
      </c>
      <c r="T531" s="2">
        <v>0.37596352884500001</v>
      </c>
      <c r="U531" s="2">
        <v>-8.3375436731099997E-2</v>
      </c>
      <c r="V531" s="7">
        <v>0.101144534757</v>
      </c>
      <c r="W531" s="7">
        <v>0.21529288075</v>
      </c>
    </row>
    <row r="532" spans="1:23">
      <c r="A532" s="8" t="s">
        <v>68</v>
      </c>
      <c r="B532" s="4" t="s">
        <v>22</v>
      </c>
      <c r="C532">
        <v>2.8</v>
      </c>
      <c r="D532">
        <v>0.9</v>
      </c>
      <c r="E532" t="s">
        <v>27</v>
      </c>
      <c r="F532" t="s">
        <v>23</v>
      </c>
      <c r="G532" s="1">
        <v>0</v>
      </c>
      <c r="H532" s="2">
        <v>1.2441789999999999</v>
      </c>
      <c r="I532" s="2">
        <f t="shared" si="8"/>
        <v>2.2441789999999999</v>
      </c>
      <c r="J532" s="5" t="s">
        <v>24</v>
      </c>
      <c r="K532" s="2">
        <v>-0.326977471262</v>
      </c>
      <c r="L532" s="2">
        <v>-0.192842721336</v>
      </c>
      <c r="M532" s="2">
        <v>-0.177989472728</v>
      </c>
      <c r="N532" s="2">
        <v>0.27669552818400001</v>
      </c>
      <c r="O532" s="2">
        <v>-0.25206837205299998</v>
      </c>
      <c r="P532" s="2">
        <v>-0.41637889781600002</v>
      </c>
      <c r="Q532" s="6">
        <v>-9.8326741587500002E-2</v>
      </c>
      <c r="R532" s="2">
        <v>-0.335069228291</v>
      </c>
      <c r="S532" s="2">
        <v>-0.57293580533499999</v>
      </c>
      <c r="T532" s="2">
        <v>-0.364501829384</v>
      </c>
      <c r="U532" s="2">
        <v>-0.58471151368899998</v>
      </c>
      <c r="V532" s="7">
        <v>-0.55043391259899999</v>
      </c>
      <c r="W532" s="7">
        <v>0.38504628207899999</v>
      </c>
    </row>
    <row r="533" spans="1:23">
      <c r="A533" s="8" t="s">
        <v>183</v>
      </c>
      <c r="B533" s="4" t="s">
        <v>31</v>
      </c>
      <c r="C533">
        <v>6.7</v>
      </c>
      <c r="D533">
        <v>1</v>
      </c>
      <c r="E533" t="s">
        <v>27</v>
      </c>
      <c r="F533" t="s">
        <v>23</v>
      </c>
      <c r="G533" s="1">
        <v>0</v>
      </c>
      <c r="H533" s="2">
        <v>1.2441329999999999</v>
      </c>
      <c r="I533" s="2">
        <f t="shared" si="8"/>
        <v>2.2441329999999997</v>
      </c>
      <c r="J533" s="5" t="s">
        <v>28</v>
      </c>
      <c r="K533" s="2">
        <v>0.19072349224499999</v>
      </c>
      <c r="L533" s="2">
        <v>6.6801589249899998E-2</v>
      </c>
      <c r="M533" s="2">
        <v>-0.101249949612</v>
      </c>
      <c r="N533" s="2">
        <v>0.232967550808</v>
      </c>
      <c r="O533" s="2">
        <v>0.21418400462600001</v>
      </c>
      <c r="P533" s="2">
        <v>-6.8829674996799999E-3</v>
      </c>
      <c r="Q533" s="6">
        <v>-0.94319793900000004</v>
      </c>
      <c r="R533" s="2">
        <v>-8.1408862242299998E-2</v>
      </c>
      <c r="S533" s="2">
        <v>-0.138053178956</v>
      </c>
      <c r="T533" s="2">
        <v>0.145231574832</v>
      </c>
      <c r="U533" s="2">
        <v>-9.3400756628600007E-2</v>
      </c>
      <c r="V533" s="7">
        <v>-0.10565678573999999</v>
      </c>
      <c r="W533" s="7">
        <v>-3.5608081252099999</v>
      </c>
    </row>
    <row r="534" spans="1:23">
      <c r="A534" s="3" t="s">
        <v>71</v>
      </c>
      <c r="B534" s="4" t="s">
        <v>86</v>
      </c>
      <c r="C534">
        <v>10</v>
      </c>
      <c r="D534">
        <v>3.55</v>
      </c>
      <c r="E534" t="s">
        <v>23</v>
      </c>
      <c r="F534" t="s">
        <v>23</v>
      </c>
      <c r="G534" s="1">
        <v>0</v>
      </c>
      <c r="H534" s="2">
        <v>1.2427220000000001</v>
      </c>
      <c r="I534" s="2">
        <f t="shared" si="8"/>
        <v>2.2427220000000001</v>
      </c>
      <c r="J534" s="5" t="s">
        <v>36</v>
      </c>
      <c r="K534" s="2">
        <v>-1.7966293011500001</v>
      </c>
      <c r="L534" s="2">
        <v>-1.4090747938799999</v>
      </c>
      <c r="M534" s="2">
        <v>-1.7447292721500001</v>
      </c>
      <c r="N534" s="2">
        <v>-1.7188222146600001</v>
      </c>
      <c r="O534" s="2">
        <v>-2.2077344564699999</v>
      </c>
      <c r="P534" s="2">
        <v>-4.1662860596000002E-2</v>
      </c>
      <c r="Q534" s="6">
        <v>-2.2598762506300001</v>
      </c>
      <c r="R534" s="2">
        <v>-2.0208979652000001</v>
      </c>
      <c r="S534" s="2">
        <v>-1.5112885952599999</v>
      </c>
      <c r="T534" s="2">
        <v>-2.56300245616</v>
      </c>
      <c r="U534" s="2">
        <v>-1.7442338271</v>
      </c>
      <c r="V534" s="7">
        <v>-2.3295283416500001</v>
      </c>
      <c r="W534" s="7">
        <v>-2.0502833433799998</v>
      </c>
    </row>
    <row r="535" spans="1:23">
      <c r="A535" s="10" t="s">
        <v>99</v>
      </c>
      <c r="B535" t="s">
        <v>150</v>
      </c>
      <c r="C535">
        <v>7.1</v>
      </c>
      <c r="D535">
        <v>14.3</v>
      </c>
      <c r="E535" t="s">
        <v>51</v>
      </c>
      <c r="F535" t="s">
        <v>27</v>
      </c>
      <c r="G535" s="1">
        <v>3</v>
      </c>
      <c r="H535" s="2">
        <v>1.238489</v>
      </c>
      <c r="I535" s="2">
        <f t="shared" si="8"/>
        <v>2.238489</v>
      </c>
      <c r="J535" s="5" t="s">
        <v>36</v>
      </c>
      <c r="K535" s="2">
        <v>-0.215961225811</v>
      </c>
      <c r="L535" s="2">
        <v>5.0693761224200003E-2</v>
      </c>
      <c r="M535" s="2">
        <v>0.54443676435599997</v>
      </c>
      <c r="N535" s="2">
        <v>-0.60330747569700005</v>
      </c>
      <c r="O535" s="2">
        <v>0.79809613334200002</v>
      </c>
      <c r="P535" s="2">
        <v>-0.30689225332300002</v>
      </c>
      <c r="Q535" s="6">
        <v>0.59000082009400001</v>
      </c>
      <c r="R535" s="2">
        <v>0.81063528452099998</v>
      </c>
      <c r="S535" s="2">
        <v>-0.61070986380100001</v>
      </c>
      <c r="T535" s="2">
        <v>0.49819379100099997</v>
      </c>
      <c r="U535" s="2">
        <v>-0.84369209773800002</v>
      </c>
      <c r="V535" s="7">
        <v>-0.80839937876900003</v>
      </c>
      <c r="W535" s="7">
        <v>0.75325798887600004</v>
      </c>
    </row>
    <row r="536" spans="1:23">
      <c r="A536" s="3" t="s">
        <v>53</v>
      </c>
      <c r="B536" t="s">
        <v>103</v>
      </c>
      <c r="C536">
        <v>3.05</v>
      </c>
      <c r="D536">
        <v>6.6</v>
      </c>
      <c r="E536" t="s">
        <v>23</v>
      </c>
      <c r="F536" t="s">
        <v>27</v>
      </c>
      <c r="G536" s="1">
        <v>0</v>
      </c>
      <c r="H536" s="2">
        <v>1.2368749999999999</v>
      </c>
      <c r="I536" s="2">
        <f t="shared" si="8"/>
        <v>2.2368749999999999</v>
      </c>
      <c r="J536" s="5" t="s">
        <v>24</v>
      </c>
      <c r="K536" s="2">
        <v>-1.5888533392899999</v>
      </c>
      <c r="L536" s="2">
        <v>-0.57371503044000005</v>
      </c>
      <c r="M536" s="2">
        <v>-1.77886266101</v>
      </c>
      <c r="N536" s="2">
        <v>-0.68442098795600004</v>
      </c>
      <c r="O536" s="2">
        <v>-1.5277653763400001</v>
      </c>
      <c r="P536" s="2">
        <v>-0.238878810666</v>
      </c>
      <c r="Q536" s="6">
        <v>-2.3593333681100002</v>
      </c>
      <c r="R536" s="2">
        <v>-0.61603513133400001</v>
      </c>
      <c r="S536" s="2">
        <v>-0.246155251538</v>
      </c>
      <c r="T536" s="2">
        <v>-1.9602339201100001</v>
      </c>
      <c r="U536" s="2">
        <v>-0.57873504954099997</v>
      </c>
      <c r="V536" s="7">
        <v>-1.5263973180599999</v>
      </c>
      <c r="W536" s="7">
        <v>-1.35930295007</v>
      </c>
    </row>
    <row r="537" spans="1:23">
      <c r="A537" s="10" t="s">
        <v>166</v>
      </c>
      <c r="B537" t="s">
        <v>144</v>
      </c>
      <c r="C537">
        <v>7</v>
      </c>
      <c r="D537">
        <v>3.25</v>
      </c>
      <c r="E537" t="s">
        <v>51</v>
      </c>
      <c r="F537" t="s">
        <v>27</v>
      </c>
      <c r="G537" s="1">
        <v>0</v>
      </c>
      <c r="H537" s="2">
        <v>1.2343550000000001</v>
      </c>
      <c r="I537" s="2">
        <f t="shared" si="8"/>
        <v>2.2343549999999999</v>
      </c>
      <c r="J537" s="5" t="s">
        <v>60</v>
      </c>
      <c r="K537" s="2">
        <v>0.42571155090000001</v>
      </c>
      <c r="L537" s="2">
        <v>-0.13984836558700001</v>
      </c>
      <c r="M537" s="2">
        <v>-0.15576684281399999</v>
      </c>
      <c r="N537" s="2">
        <v>0.55802168181</v>
      </c>
      <c r="O537" s="2">
        <v>0.63563247301600001</v>
      </c>
      <c r="P537" s="2">
        <v>-0.19509519982000001</v>
      </c>
      <c r="Q537" s="6">
        <v>0.64682582738299998</v>
      </c>
      <c r="R537" s="2">
        <v>0.87004733255699995</v>
      </c>
      <c r="S537" s="2">
        <v>-0.85390384313800005</v>
      </c>
      <c r="T537" s="2">
        <v>1.2596595639899999</v>
      </c>
      <c r="U537" s="2">
        <v>0.16224353410100001</v>
      </c>
      <c r="V537" s="7">
        <v>-7.6324534700599996E-3</v>
      </c>
      <c r="W537" s="7">
        <v>2.4159171742900001</v>
      </c>
    </row>
    <row r="538" spans="1:23">
      <c r="A538" s="8" t="s">
        <v>167</v>
      </c>
      <c r="B538" t="s">
        <v>150</v>
      </c>
      <c r="C538">
        <v>12.4</v>
      </c>
      <c r="D538">
        <v>14.3</v>
      </c>
      <c r="E538" t="s">
        <v>27</v>
      </c>
      <c r="F538" t="s">
        <v>27</v>
      </c>
      <c r="G538" s="1">
        <v>3</v>
      </c>
      <c r="H538" s="2">
        <v>1.232246</v>
      </c>
      <c r="I538" s="2">
        <f t="shared" si="8"/>
        <v>2.232246</v>
      </c>
      <c r="J538" s="5" t="s">
        <v>36</v>
      </c>
      <c r="K538" s="2">
        <v>-1.04750489642</v>
      </c>
      <c r="L538" s="2">
        <v>-0.57573040821900001</v>
      </c>
      <c r="M538" s="2">
        <v>-0.53223483140899996</v>
      </c>
      <c r="N538" s="2">
        <v>-0.70882658266300003</v>
      </c>
      <c r="O538" s="2">
        <v>-0.41459402985400001</v>
      </c>
      <c r="P538" s="2">
        <v>-3.7446619179499999E-2</v>
      </c>
      <c r="Q538" s="6">
        <v>-1.3779164393600001</v>
      </c>
      <c r="R538" s="2">
        <v>-0.201133699872</v>
      </c>
      <c r="S538" s="2">
        <v>-0.73633803850299995</v>
      </c>
      <c r="T538" s="2">
        <v>-0.56186322144500001</v>
      </c>
      <c r="U538" s="2">
        <v>-0.83104478211400001</v>
      </c>
      <c r="V538" s="7">
        <v>-0.46875056984300001</v>
      </c>
      <c r="W538" s="7">
        <v>-0.11754074347600001</v>
      </c>
    </row>
    <row r="539" spans="1:23">
      <c r="A539" s="3" t="s">
        <v>26</v>
      </c>
      <c r="B539" s="4" t="s">
        <v>53</v>
      </c>
      <c r="C539">
        <v>2.2000000000000002</v>
      </c>
      <c r="D539">
        <v>3.05</v>
      </c>
      <c r="E539" t="s">
        <v>23</v>
      </c>
      <c r="F539" t="s">
        <v>23</v>
      </c>
      <c r="G539" s="1">
        <v>0</v>
      </c>
      <c r="H539" s="2">
        <v>1.22919</v>
      </c>
      <c r="I539" s="2">
        <f t="shared" si="8"/>
        <v>2.22919</v>
      </c>
      <c r="J539" s="5" t="s">
        <v>28</v>
      </c>
      <c r="K539" s="2">
        <v>-1.5888533392899999</v>
      </c>
      <c r="L539" s="2">
        <v>-0.220299718491</v>
      </c>
      <c r="M539" s="2">
        <v>-1.77886266101</v>
      </c>
      <c r="N539" s="2">
        <v>-0.28737310267299998</v>
      </c>
      <c r="O539" s="2">
        <v>-1.5277653763400001</v>
      </c>
      <c r="P539" s="2">
        <v>0.65794258615500001</v>
      </c>
      <c r="Q539" s="6">
        <v>-2.7154447451500001</v>
      </c>
      <c r="R539" s="2">
        <v>-0.61603513133400001</v>
      </c>
      <c r="S539" s="2">
        <v>2.0098464696899998</v>
      </c>
      <c r="T539" s="2">
        <v>-1.9602339201100001</v>
      </c>
      <c r="U539" s="2">
        <v>1.7755144304099999</v>
      </c>
      <c r="V539" s="7">
        <v>-1.5263973180599999</v>
      </c>
      <c r="W539" s="7">
        <v>-2.5243520161899999</v>
      </c>
    </row>
    <row r="540" spans="1:23">
      <c r="A540" s="8" t="s">
        <v>177</v>
      </c>
      <c r="B540" t="s">
        <v>184</v>
      </c>
      <c r="C540">
        <v>17.55</v>
      </c>
      <c r="D540">
        <v>6.35</v>
      </c>
      <c r="E540" t="s">
        <v>27</v>
      </c>
      <c r="F540" t="s">
        <v>27</v>
      </c>
      <c r="G540" s="1">
        <v>3</v>
      </c>
      <c r="H540" s="2">
        <v>1.227903</v>
      </c>
      <c r="I540" s="2">
        <f t="shared" si="8"/>
        <v>2.227903</v>
      </c>
      <c r="J540" s="5" t="s">
        <v>28</v>
      </c>
      <c r="K540" s="2">
        <v>1.30318696698</v>
      </c>
      <c r="L540" s="2">
        <v>0.544420394536</v>
      </c>
      <c r="M540" s="2">
        <v>1.36283543677</v>
      </c>
      <c r="N540" s="2">
        <v>9.9395897600599997E-2</v>
      </c>
      <c r="O540" s="2">
        <v>1.2161013162800001</v>
      </c>
      <c r="P540" s="2">
        <v>-0.457066913942</v>
      </c>
      <c r="Q540" s="6">
        <v>1.0023294812800001</v>
      </c>
      <c r="R540" s="2">
        <v>0.73850376446300003</v>
      </c>
      <c r="S540" s="2">
        <v>-9.1230892676200007E-2</v>
      </c>
      <c r="T540" s="2">
        <v>1.08359200894</v>
      </c>
      <c r="U540" s="2">
        <v>3.9695062860300001E-2</v>
      </c>
      <c r="V540" s="7">
        <v>0.22942676137000001</v>
      </c>
      <c r="W540" s="7">
        <v>1.5591247958700001</v>
      </c>
    </row>
    <row r="541" spans="1:23">
      <c r="A541" s="8" t="s">
        <v>117</v>
      </c>
      <c r="B541" t="s">
        <v>185</v>
      </c>
      <c r="C541">
        <v>2.85</v>
      </c>
      <c r="D541">
        <v>1.2</v>
      </c>
      <c r="E541" t="s">
        <v>27</v>
      </c>
      <c r="F541" t="s">
        <v>27</v>
      </c>
      <c r="G541" s="1">
        <v>0</v>
      </c>
      <c r="H541" s="2">
        <v>1.22464</v>
      </c>
      <c r="I541" s="2">
        <f t="shared" si="8"/>
        <v>2.22464</v>
      </c>
      <c r="J541" s="5" t="s">
        <v>24</v>
      </c>
      <c r="K541" s="2">
        <v>-0.225684181889</v>
      </c>
      <c r="L541" s="2">
        <v>-0.49571088193899998</v>
      </c>
      <c r="M541" s="2">
        <v>-1.0856641467899999</v>
      </c>
      <c r="N541" s="2">
        <v>0.66069379592699995</v>
      </c>
      <c r="O541" s="2">
        <v>-0.23564383164200001</v>
      </c>
      <c r="P541" s="2">
        <v>-0.88059462412099998</v>
      </c>
      <c r="Q541" s="6">
        <v>-0.23555012134600001</v>
      </c>
      <c r="R541" s="2">
        <v>-0.14116597111699999</v>
      </c>
      <c r="S541" s="2">
        <v>-1.4129000028800001</v>
      </c>
      <c r="T541" s="2">
        <v>-0.36585756216999998</v>
      </c>
      <c r="U541" s="2">
        <v>-1.0873867929700001</v>
      </c>
      <c r="V541" s="7">
        <v>-1.4825445393000001</v>
      </c>
      <c r="W541" s="7">
        <v>-1.0531723668899999</v>
      </c>
    </row>
    <row r="542" spans="1:23">
      <c r="A542" s="10" t="s">
        <v>152</v>
      </c>
      <c r="B542" s="9" t="s">
        <v>175</v>
      </c>
      <c r="C542">
        <v>5.5</v>
      </c>
      <c r="D542">
        <v>6.85</v>
      </c>
      <c r="E542" t="s">
        <v>51</v>
      </c>
      <c r="F542" t="s">
        <v>51</v>
      </c>
      <c r="G542" s="1">
        <v>0</v>
      </c>
      <c r="H542" s="2">
        <v>1.2240949999999999</v>
      </c>
      <c r="I542" s="2">
        <f t="shared" si="8"/>
        <v>2.2240950000000002</v>
      </c>
      <c r="J542" s="5" t="s">
        <v>24</v>
      </c>
      <c r="K542" s="2">
        <v>-0.74291857179700005</v>
      </c>
      <c r="L542" s="2">
        <v>-0.31662297091300001</v>
      </c>
      <c r="M542" s="2">
        <v>-0.31450373222599998</v>
      </c>
      <c r="N542" s="2">
        <v>-0.32666976179399998</v>
      </c>
      <c r="O542" s="2">
        <v>-0.57583122522399999</v>
      </c>
      <c r="P542" s="2">
        <v>-5.1014167872999998E-2</v>
      </c>
      <c r="Q542" s="6">
        <v>-1.0163057796999999</v>
      </c>
      <c r="R542" s="2">
        <v>1.52834077008E-2</v>
      </c>
      <c r="S542" s="2">
        <v>-0.76642160041399998</v>
      </c>
      <c r="T542" s="2">
        <v>-0.46537920994999998</v>
      </c>
      <c r="U542" s="2">
        <v>-0.55031461080199995</v>
      </c>
      <c r="V542" s="7">
        <v>-0.98574631921199996</v>
      </c>
      <c r="W542" s="7">
        <v>1.48281892048</v>
      </c>
    </row>
    <row r="543" spans="1:23">
      <c r="A543" s="10" t="s">
        <v>149</v>
      </c>
      <c r="B543" s="9" t="s">
        <v>74</v>
      </c>
      <c r="C543">
        <v>7.2</v>
      </c>
      <c r="D543">
        <v>2.2999999999999998</v>
      </c>
      <c r="E543" t="s">
        <v>51</v>
      </c>
      <c r="F543" t="s">
        <v>51</v>
      </c>
      <c r="G543" s="1">
        <v>0</v>
      </c>
      <c r="H543" s="2">
        <v>1.2219310000000001</v>
      </c>
      <c r="I543" s="2">
        <f t="shared" si="8"/>
        <v>2.2219310000000001</v>
      </c>
      <c r="J543" s="5" t="s">
        <v>36</v>
      </c>
      <c r="K543" s="2">
        <v>-0.94158638378100001</v>
      </c>
      <c r="L543" s="2">
        <v>-0.168294983432</v>
      </c>
      <c r="M543" s="2">
        <v>0.90789802976199996</v>
      </c>
      <c r="N543" s="2">
        <v>-2.01171628669</v>
      </c>
      <c r="O543" s="2">
        <v>0.48611576264200002</v>
      </c>
      <c r="P543" s="2">
        <v>-0.33689062346699999</v>
      </c>
      <c r="Q543" s="6">
        <v>-1.1936087721899999</v>
      </c>
      <c r="R543" s="2">
        <v>0.58799593781899995</v>
      </c>
      <c r="S543" s="2">
        <v>-1.7293302338500001</v>
      </c>
      <c r="T543" s="2">
        <v>-0.36462867481700001</v>
      </c>
      <c r="U543" s="2">
        <v>-1.9288700185100001</v>
      </c>
      <c r="V543" s="7">
        <v>-0.69500061452200002</v>
      </c>
      <c r="W543" s="7">
        <v>1.19281357279</v>
      </c>
    </row>
    <row r="544" spans="1:23">
      <c r="A544" s="3" t="s">
        <v>80</v>
      </c>
      <c r="B544" t="s">
        <v>33</v>
      </c>
      <c r="C544">
        <v>4.2</v>
      </c>
      <c r="D544">
        <v>0.8</v>
      </c>
      <c r="E544" t="s">
        <v>23</v>
      </c>
      <c r="F544" t="s">
        <v>27</v>
      </c>
      <c r="G544" s="1">
        <v>0</v>
      </c>
      <c r="H544" s="2">
        <v>1.2192940000000001</v>
      </c>
      <c r="I544" s="2">
        <f t="shared" si="8"/>
        <v>2.2192940000000001</v>
      </c>
      <c r="J544" s="5" t="s">
        <v>28</v>
      </c>
      <c r="K544" s="2">
        <v>-1.8732531113999999</v>
      </c>
      <c r="L544" s="2">
        <v>-2.24994436252</v>
      </c>
      <c r="M544" s="2">
        <v>-1.98217689935</v>
      </c>
      <c r="N544" s="2">
        <v>-2.1359775486700001</v>
      </c>
      <c r="O544" s="2">
        <v>-2.08545974399</v>
      </c>
      <c r="P544" s="2">
        <v>-1.8610162219699999</v>
      </c>
      <c r="Q544" s="6">
        <v>-2.6748542143499998</v>
      </c>
      <c r="R544" s="2">
        <v>-1.60643948888</v>
      </c>
      <c r="S544" s="2">
        <v>-2.3404090434299998</v>
      </c>
      <c r="T544" s="2">
        <v>-1.9937274440799999</v>
      </c>
      <c r="U544" s="2">
        <v>-2.5064044066300002</v>
      </c>
      <c r="V544" s="7">
        <v>-4.1727340959600001</v>
      </c>
      <c r="W544" s="7">
        <v>-2.4755374110099999</v>
      </c>
    </row>
    <row r="545" spans="1:23">
      <c r="A545" s="10" t="s">
        <v>138</v>
      </c>
      <c r="B545" s="9" t="s">
        <v>126</v>
      </c>
      <c r="C545">
        <v>3.7</v>
      </c>
      <c r="D545">
        <v>8.1</v>
      </c>
      <c r="E545" t="s">
        <v>51</v>
      </c>
      <c r="F545" t="s">
        <v>51</v>
      </c>
      <c r="G545" s="1">
        <v>0</v>
      </c>
      <c r="H545" s="2">
        <v>1.218753</v>
      </c>
      <c r="I545" s="2">
        <f t="shared" si="8"/>
        <v>2.218753</v>
      </c>
      <c r="J545" s="5" t="s">
        <v>24</v>
      </c>
      <c r="K545" s="2">
        <v>0.22105645178300001</v>
      </c>
      <c r="L545" s="2">
        <v>0.38042677861500002</v>
      </c>
      <c r="M545" s="2">
        <v>0.749934225856</v>
      </c>
      <c r="N545" s="2">
        <v>-0.51130208610799999</v>
      </c>
      <c r="O545" s="2">
        <v>1.7128406226199999</v>
      </c>
      <c r="P545" s="2">
        <v>3.49821549264E-2</v>
      </c>
      <c r="Q545" s="6">
        <v>3.1164315957400001E-2</v>
      </c>
      <c r="R545" s="2">
        <v>1.94174676798</v>
      </c>
      <c r="S545" s="2">
        <v>-1.5955193539100001</v>
      </c>
      <c r="T545" s="2">
        <v>1.3670540405</v>
      </c>
      <c r="U545" s="2">
        <v>-0.37518350060700001</v>
      </c>
      <c r="V545" s="7">
        <v>-0.60427790381099999</v>
      </c>
      <c r="W545" s="7">
        <v>2.03551314589</v>
      </c>
    </row>
    <row r="546" spans="1:23">
      <c r="A546" s="10" t="s">
        <v>94</v>
      </c>
      <c r="B546" s="9" t="s">
        <v>100</v>
      </c>
      <c r="C546">
        <v>0.85</v>
      </c>
      <c r="D546">
        <v>8.9</v>
      </c>
      <c r="E546" t="s">
        <v>51</v>
      </c>
      <c r="F546" t="s">
        <v>51</v>
      </c>
      <c r="G546" s="1">
        <v>0</v>
      </c>
      <c r="H546" s="2">
        <v>1.2177340000000001</v>
      </c>
      <c r="I546" s="2">
        <f t="shared" si="8"/>
        <v>2.2177340000000001</v>
      </c>
      <c r="J546" s="5" t="s">
        <v>36</v>
      </c>
      <c r="K546" s="2">
        <v>0.86783026798700003</v>
      </c>
      <c r="L546" s="2">
        <v>-0.46619012139100002</v>
      </c>
      <c r="M546" s="2">
        <v>-0.60794590094800005</v>
      </c>
      <c r="N546" s="2">
        <v>-0.35717827348699999</v>
      </c>
      <c r="O546" s="2">
        <v>-0.37432665439700002</v>
      </c>
      <c r="P546" s="2">
        <v>-2.81251177637</v>
      </c>
      <c r="Q546" s="6">
        <v>0.77773148761499999</v>
      </c>
      <c r="R546" s="2">
        <v>0.124185395058</v>
      </c>
      <c r="S546" s="2">
        <v>2.4603329987699998E-2</v>
      </c>
      <c r="T546" s="2">
        <v>1.1761268192500001</v>
      </c>
      <c r="U546" s="2">
        <v>0.20465838371299999</v>
      </c>
      <c r="V546" s="7">
        <v>0.60697247569299995</v>
      </c>
      <c r="W546" s="7">
        <v>-0.36501135647600003</v>
      </c>
    </row>
    <row r="547" spans="1:23">
      <c r="A547" s="3" t="s">
        <v>29</v>
      </c>
      <c r="B547" s="4" t="s">
        <v>86</v>
      </c>
      <c r="C547">
        <v>0.25</v>
      </c>
      <c r="D547">
        <v>3.55</v>
      </c>
      <c r="E547" t="s">
        <v>23</v>
      </c>
      <c r="F547" t="s">
        <v>23</v>
      </c>
      <c r="G547" s="1">
        <v>0</v>
      </c>
      <c r="H547" s="2">
        <v>1.216402</v>
      </c>
      <c r="I547" s="2">
        <f t="shared" si="8"/>
        <v>2.216402</v>
      </c>
      <c r="J547" s="5" t="s">
        <v>36</v>
      </c>
      <c r="K547" s="2">
        <v>-1.7966293011500001</v>
      </c>
      <c r="L547" s="2">
        <v>-1.4090747938799999</v>
      </c>
      <c r="M547" s="2">
        <v>-1.7447292721500001</v>
      </c>
      <c r="N547" s="2">
        <v>-1.7188222146600001</v>
      </c>
      <c r="O547" s="2">
        <v>-2.2077344564699999</v>
      </c>
      <c r="P547" s="2">
        <v>1.88904091479</v>
      </c>
      <c r="Q547" s="6">
        <v>-2.2598762506300001</v>
      </c>
      <c r="R547" s="2">
        <v>-2.0208979652000001</v>
      </c>
      <c r="S547" s="2">
        <v>-1.5112885952599999</v>
      </c>
      <c r="T547" s="2">
        <v>-2.56300245616</v>
      </c>
      <c r="U547" s="2">
        <v>-1.7442338271</v>
      </c>
      <c r="V547" s="7">
        <v>-2.3295283416500001</v>
      </c>
      <c r="W547" s="7">
        <v>-2.0502833433799998</v>
      </c>
    </row>
    <row r="548" spans="1:23">
      <c r="A548" s="10" t="s">
        <v>73</v>
      </c>
      <c r="B548" t="s">
        <v>157</v>
      </c>
      <c r="C548">
        <v>0.8</v>
      </c>
      <c r="D548">
        <v>1.7</v>
      </c>
      <c r="E548" t="s">
        <v>51</v>
      </c>
      <c r="F548" t="s">
        <v>27</v>
      </c>
      <c r="G548" s="1">
        <v>0</v>
      </c>
      <c r="H548" s="2">
        <v>1.2144189999999999</v>
      </c>
      <c r="I548" s="2">
        <f t="shared" si="8"/>
        <v>2.2144189999999999</v>
      </c>
      <c r="J548" s="5" t="s">
        <v>24</v>
      </c>
      <c r="K548" s="2">
        <v>-0.86149033659499996</v>
      </c>
      <c r="L548" s="2">
        <v>-1.5784722151300001E-2</v>
      </c>
      <c r="M548" s="2">
        <v>-1.0692586415000001</v>
      </c>
      <c r="N548" s="2">
        <v>-0.50745492982200002</v>
      </c>
      <c r="O548" s="2">
        <v>0.43899960549700001</v>
      </c>
      <c r="P548" s="2">
        <v>-0.89636541849899998</v>
      </c>
      <c r="Q548" s="6">
        <v>-0.17646084418399999</v>
      </c>
      <c r="R548" s="2">
        <v>0.11688268033</v>
      </c>
      <c r="S548" s="2">
        <v>-1.2313855329100001</v>
      </c>
      <c r="T548" s="2">
        <v>0.13227258248099999</v>
      </c>
      <c r="U548" s="2">
        <v>-1.09975421364</v>
      </c>
      <c r="V548" s="7">
        <v>-0.667956083014</v>
      </c>
      <c r="W548" s="7">
        <v>0.50730144580600001</v>
      </c>
    </row>
    <row r="549" spans="1:23">
      <c r="A549" s="10" t="s">
        <v>101</v>
      </c>
      <c r="B549" t="s">
        <v>108</v>
      </c>
      <c r="C549">
        <v>2.85</v>
      </c>
      <c r="D549">
        <v>5.9</v>
      </c>
      <c r="E549" t="s">
        <v>51</v>
      </c>
      <c r="F549" t="s">
        <v>27</v>
      </c>
      <c r="G549" s="1">
        <v>0</v>
      </c>
      <c r="H549" s="2">
        <v>1.2099200000000001</v>
      </c>
      <c r="I549" s="2">
        <f t="shared" si="8"/>
        <v>2.2099200000000003</v>
      </c>
      <c r="J549" s="5" t="s">
        <v>28</v>
      </c>
      <c r="K549" s="2">
        <v>0.86379925838500005</v>
      </c>
      <c r="L549" s="2">
        <v>0.36816848139199998</v>
      </c>
      <c r="M549" s="2">
        <v>1.14518529899</v>
      </c>
      <c r="N549" s="2">
        <v>-0.62839326650799998</v>
      </c>
      <c r="O549" s="2">
        <v>0.381265949908</v>
      </c>
      <c r="P549" s="2">
        <v>-0.51810607432900002</v>
      </c>
      <c r="Q549" s="6">
        <v>0.602317330466</v>
      </c>
      <c r="R549" s="2">
        <v>0.374918423339</v>
      </c>
      <c r="S549" s="2">
        <v>-0.47349283928800001</v>
      </c>
      <c r="T549" s="2">
        <v>0.52015312582899997</v>
      </c>
      <c r="U549" s="2">
        <v>0.128628989055</v>
      </c>
      <c r="V549" s="7">
        <v>0.40080018568100001</v>
      </c>
      <c r="W549" s="7">
        <v>0.24815109689500001</v>
      </c>
    </row>
    <row r="550" spans="1:23">
      <c r="A550" s="8" t="s">
        <v>184</v>
      </c>
      <c r="B550" t="s">
        <v>120</v>
      </c>
      <c r="C550">
        <v>6.35</v>
      </c>
      <c r="D550">
        <v>4.5999999999999996</v>
      </c>
      <c r="E550" t="s">
        <v>27</v>
      </c>
      <c r="F550" t="s">
        <v>27</v>
      </c>
      <c r="G550" s="1">
        <v>1</v>
      </c>
      <c r="H550" s="2">
        <v>1.2091620000000001</v>
      </c>
      <c r="I550" s="2">
        <f t="shared" si="8"/>
        <v>2.2091620000000001</v>
      </c>
      <c r="J550" s="5" t="s">
        <v>60</v>
      </c>
      <c r="K550" s="2">
        <v>1.73675427169</v>
      </c>
      <c r="L550" s="2">
        <v>1.7697320841399999</v>
      </c>
      <c r="M550" s="2">
        <v>2.1073419682200001</v>
      </c>
      <c r="N550" s="2">
        <v>-0.863903915646</v>
      </c>
      <c r="O550" s="2">
        <v>2.3972010193800002</v>
      </c>
      <c r="P550" s="2">
        <v>-0.457066913942</v>
      </c>
      <c r="Q550" s="6">
        <v>1.2569401723</v>
      </c>
      <c r="R550" s="2">
        <v>2.507048325</v>
      </c>
      <c r="S550" s="2">
        <v>0.16726398369500001</v>
      </c>
      <c r="T550" s="2">
        <v>2.1561206609800001</v>
      </c>
      <c r="U550" s="2">
        <v>1.3072847251999999</v>
      </c>
      <c r="V550" s="7">
        <v>1.0505226538400001</v>
      </c>
      <c r="W550" s="7">
        <v>1.8743910878100001</v>
      </c>
    </row>
    <row r="551" spans="1:23">
      <c r="A551" s="10" t="s">
        <v>50</v>
      </c>
      <c r="B551" s="9" t="s">
        <v>93</v>
      </c>
      <c r="C551">
        <v>1.9</v>
      </c>
      <c r="D551">
        <v>3.85</v>
      </c>
      <c r="E551" t="s">
        <v>51</v>
      </c>
      <c r="F551" t="s">
        <v>51</v>
      </c>
      <c r="G551" s="1">
        <v>0</v>
      </c>
      <c r="H551" s="2">
        <v>1.205082</v>
      </c>
      <c r="I551" s="2">
        <f t="shared" si="8"/>
        <v>2.205082</v>
      </c>
      <c r="J551" s="5" t="s">
        <v>36</v>
      </c>
      <c r="K551" s="2">
        <v>-0.88513828830399999</v>
      </c>
      <c r="L551" s="2">
        <v>0.14911752449499999</v>
      </c>
      <c r="M551" s="2">
        <v>-0.29844568716499997</v>
      </c>
      <c r="N551" s="2">
        <v>-1.66459682989</v>
      </c>
      <c r="O551" s="2">
        <v>0.51308943715900002</v>
      </c>
      <c r="P551" s="2">
        <v>1.4341492869300001</v>
      </c>
      <c r="Q551" s="6">
        <v>-0.62826227378499999</v>
      </c>
      <c r="R551" s="2">
        <v>0.50617258303099999</v>
      </c>
      <c r="S551" s="2">
        <v>-2.53232776806</v>
      </c>
      <c r="T551" s="2">
        <v>-1.0473783216699999</v>
      </c>
      <c r="U551" s="2">
        <v>-1.2948225768599999</v>
      </c>
      <c r="V551" s="7">
        <v>-0.86574306376599997</v>
      </c>
      <c r="W551" s="7">
        <v>-0.21897788616800001</v>
      </c>
    </row>
    <row r="552" spans="1:23">
      <c r="A552" s="8" t="s">
        <v>83</v>
      </c>
      <c r="B552" t="s">
        <v>150</v>
      </c>
      <c r="C552">
        <v>10.9</v>
      </c>
      <c r="D552">
        <v>14.3</v>
      </c>
      <c r="E552" t="s">
        <v>27</v>
      </c>
      <c r="F552" t="s">
        <v>27</v>
      </c>
      <c r="G552" s="1">
        <v>3</v>
      </c>
      <c r="H552" s="2">
        <v>1.2044999999999999</v>
      </c>
      <c r="I552" s="2">
        <f t="shared" si="8"/>
        <v>2.2044999999999999</v>
      </c>
      <c r="J552" s="5" t="s">
        <v>36</v>
      </c>
      <c r="K552" s="2">
        <v>-1.16840063791E-2</v>
      </c>
      <c r="L552" s="2">
        <v>-2.0641118468699999E-2</v>
      </c>
      <c r="M552" s="2">
        <v>3.23691161032E-2</v>
      </c>
      <c r="N552" s="2">
        <v>7.5440273935399996E-2</v>
      </c>
      <c r="O552" s="2">
        <v>0.17710223863499999</v>
      </c>
      <c r="P552" s="2">
        <v>-0.178123391879</v>
      </c>
      <c r="Q552" s="6">
        <v>0.57340393647499999</v>
      </c>
      <c r="R552" s="2">
        <v>0.18686080305300001</v>
      </c>
      <c r="S552" s="2">
        <v>-0.26498604729800002</v>
      </c>
      <c r="T552" s="2">
        <v>0.37596352884500001</v>
      </c>
      <c r="U552" s="2">
        <v>-8.3375436731099997E-2</v>
      </c>
      <c r="V552" s="7">
        <v>0.101144534757</v>
      </c>
      <c r="W552" s="7">
        <v>0.21529288075</v>
      </c>
    </row>
    <row r="553" spans="1:23">
      <c r="A553" s="10" t="s">
        <v>94</v>
      </c>
      <c r="B553" s="9" t="s">
        <v>50</v>
      </c>
      <c r="C553">
        <v>0.85</v>
      </c>
      <c r="D553">
        <v>1.9</v>
      </c>
      <c r="E553" t="s">
        <v>51</v>
      </c>
      <c r="F553" t="s">
        <v>51</v>
      </c>
      <c r="G553" s="1">
        <v>0</v>
      </c>
      <c r="H553" s="2">
        <v>1.2028030000000001</v>
      </c>
      <c r="I553" s="2">
        <f t="shared" si="8"/>
        <v>2.2028030000000003</v>
      </c>
      <c r="J553" s="5" t="s">
        <v>36</v>
      </c>
      <c r="K553" s="2">
        <v>-0.88513828830399999</v>
      </c>
      <c r="L553" s="2">
        <v>-0.46619012139100002</v>
      </c>
      <c r="M553" s="2">
        <v>-0.60794590094800005</v>
      </c>
      <c r="N553" s="2">
        <v>-0.78096087668000003</v>
      </c>
      <c r="O553" s="2">
        <v>-0.37432665439700002</v>
      </c>
      <c r="P553" s="2">
        <v>-2.81251177637</v>
      </c>
      <c r="Q553" s="6">
        <v>-0.26342427619699998</v>
      </c>
      <c r="R553" s="2">
        <v>0.124185395058</v>
      </c>
      <c r="S553" s="2">
        <v>-0.28273333682399998</v>
      </c>
      <c r="T553" s="2">
        <v>-1.0473783216699999</v>
      </c>
      <c r="U553" s="2">
        <v>-0.77094456203700001</v>
      </c>
      <c r="V553" s="7">
        <v>-0.68792074831399996</v>
      </c>
      <c r="W553" s="7">
        <v>-0.36501135647600003</v>
      </c>
    </row>
    <row r="554" spans="1:23">
      <c r="A554" s="10" t="s">
        <v>102</v>
      </c>
      <c r="B554" t="s">
        <v>87</v>
      </c>
      <c r="C554">
        <v>3.15</v>
      </c>
      <c r="D554">
        <v>5.6</v>
      </c>
      <c r="E554" t="s">
        <v>51</v>
      </c>
      <c r="F554" t="s">
        <v>27</v>
      </c>
      <c r="G554" s="1">
        <v>0</v>
      </c>
      <c r="H554" s="2">
        <v>1.202437</v>
      </c>
      <c r="I554" s="2">
        <f t="shared" si="8"/>
        <v>2.2024369999999998</v>
      </c>
      <c r="J554" s="5" t="s">
        <v>36</v>
      </c>
      <c r="K554" s="2">
        <v>0.98880287875700001</v>
      </c>
      <c r="L554" s="2">
        <v>7.5554747544400003E-2</v>
      </c>
      <c r="M554" s="2">
        <v>0.63611386268199999</v>
      </c>
      <c r="N554" s="2">
        <v>-1.69194425337</v>
      </c>
      <c r="O554" s="2">
        <v>0.51220504593000005</v>
      </c>
      <c r="P554" s="2">
        <v>-0.57055740985100001</v>
      </c>
      <c r="Q554" s="6">
        <v>0.19019818078299999</v>
      </c>
      <c r="R554" s="2">
        <v>6.9700385153999997E-2</v>
      </c>
      <c r="S554" s="2">
        <v>-0.94400566876299996</v>
      </c>
      <c r="T554" s="2">
        <v>5.0218490180199998E-2</v>
      </c>
      <c r="U554" s="2">
        <v>1.02141379864E-2</v>
      </c>
      <c r="V554" s="7">
        <v>-8.0025878702700004E-2</v>
      </c>
      <c r="W554" s="7">
        <v>0.47866971222100002</v>
      </c>
    </row>
    <row r="555" spans="1:23">
      <c r="A555" s="10" t="s">
        <v>166</v>
      </c>
      <c r="B555" s="9" t="s">
        <v>101</v>
      </c>
      <c r="C555">
        <v>7</v>
      </c>
      <c r="D555">
        <v>2.85</v>
      </c>
      <c r="E555" t="s">
        <v>51</v>
      </c>
      <c r="F555" t="s">
        <v>51</v>
      </c>
      <c r="G555" s="1">
        <v>0</v>
      </c>
      <c r="H555" s="2">
        <v>1.1972579999999999</v>
      </c>
      <c r="I555" s="2">
        <f t="shared" si="8"/>
        <v>2.1972579999999997</v>
      </c>
      <c r="J555" s="5" t="s">
        <v>60</v>
      </c>
      <c r="K555" s="2">
        <v>0.42571155090000001</v>
      </c>
      <c r="L555" s="2">
        <v>-0.13984836558700001</v>
      </c>
      <c r="M555" s="2">
        <v>-0.15576684281399999</v>
      </c>
      <c r="N555" s="2">
        <v>-0.62839326650799998</v>
      </c>
      <c r="O555" s="2">
        <v>0.63563247301600001</v>
      </c>
      <c r="P555" s="2">
        <v>8.6400576017000005E-2</v>
      </c>
      <c r="Q555" s="6">
        <v>0.64682582738299998</v>
      </c>
      <c r="R555" s="2">
        <v>0.87004733255699995</v>
      </c>
      <c r="S555" s="2">
        <v>-0.85390384313800005</v>
      </c>
      <c r="T555" s="2">
        <v>1.2596595639899999</v>
      </c>
      <c r="U555" s="2">
        <v>0.128628989055</v>
      </c>
      <c r="V555" s="7">
        <v>-7.6324534700599996E-3</v>
      </c>
      <c r="W555" s="7">
        <v>3.1247567086600001</v>
      </c>
    </row>
    <row r="556" spans="1:23">
      <c r="A556" s="8" t="s">
        <v>186</v>
      </c>
      <c r="B556" s="4" t="s">
        <v>22</v>
      </c>
      <c r="C556">
        <v>2.65</v>
      </c>
      <c r="D556">
        <v>0.9</v>
      </c>
      <c r="E556" t="s">
        <v>27</v>
      </c>
      <c r="F556" t="s">
        <v>23</v>
      </c>
      <c r="G556" s="1">
        <v>0</v>
      </c>
      <c r="H556" s="2">
        <v>1.19682</v>
      </c>
      <c r="I556" s="2">
        <f t="shared" si="8"/>
        <v>2.1968199999999998</v>
      </c>
      <c r="J556" s="5" t="s">
        <v>24</v>
      </c>
      <c r="K556" s="2">
        <v>-1.2778172248199999</v>
      </c>
      <c r="L556" s="2">
        <v>-1.47968783262</v>
      </c>
      <c r="M556" s="2">
        <v>-1.5567574686300001</v>
      </c>
      <c r="N556" s="2">
        <v>-1.35557361592</v>
      </c>
      <c r="O556" s="2">
        <v>-1.64227928601</v>
      </c>
      <c r="P556" s="2">
        <v>1.8519460513699999</v>
      </c>
      <c r="Q556" s="6">
        <v>-0.67835906800400003</v>
      </c>
      <c r="R556" s="2">
        <v>-1.6349073729400001</v>
      </c>
      <c r="S556" s="2">
        <v>-0.69806999385900004</v>
      </c>
      <c r="T556" s="2">
        <v>-1.3475541718899999</v>
      </c>
      <c r="U556" s="2">
        <v>-0.195797173908</v>
      </c>
      <c r="V556" s="7">
        <v>7.2142335944599997E-2</v>
      </c>
      <c r="W556" s="7">
        <v>-1.0012365244699999</v>
      </c>
    </row>
    <row r="557" spans="1:23">
      <c r="A557" s="8" t="s">
        <v>54</v>
      </c>
      <c r="B557" s="9" t="s">
        <v>73</v>
      </c>
      <c r="C557">
        <v>5.7</v>
      </c>
      <c r="D557">
        <v>0.8</v>
      </c>
      <c r="E557" t="s">
        <v>27</v>
      </c>
      <c r="F557" t="s">
        <v>51</v>
      </c>
      <c r="G557" s="1">
        <v>0</v>
      </c>
      <c r="H557" s="2">
        <v>1.1951000000000001</v>
      </c>
      <c r="I557" s="2">
        <f t="shared" si="8"/>
        <v>2.1951000000000001</v>
      </c>
      <c r="J557" s="5" t="s">
        <v>24</v>
      </c>
      <c r="K557" s="2">
        <v>-0.73914238799900001</v>
      </c>
      <c r="L557" s="2">
        <v>-0.98639597825900005</v>
      </c>
      <c r="M557" s="2">
        <v>-0.80297107917999999</v>
      </c>
      <c r="N557" s="2">
        <v>-0.50745492982200002</v>
      </c>
      <c r="O557" s="2">
        <v>-0.83864464166499997</v>
      </c>
      <c r="P557" s="2">
        <v>-0.289750985352</v>
      </c>
      <c r="Q557" s="6">
        <v>-0.288766486687</v>
      </c>
      <c r="R557" s="2">
        <v>-0.76833768195200003</v>
      </c>
      <c r="S557" s="2">
        <v>-0.45315290592599999</v>
      </c>
      <c r="T557" s="2">
        <v>-0.65381038794699997</v>
      </c>
      <c r="U557" s="2">
        <v>-0.70669855025999995</v>
      </c>
      <c r="V557" s="7">
        <v>-0.50227967923500005</v>
      </c>
      <c r="W557" s="7">
        <v>-0.44618863127500002</v>
      </c>
    </row>
    <row r="558" spans="1:23">
      <c r="A558" s="10" t="s">
        <v>122</v>
      </c>
      <c r="B558" t="s">
        <v>117</v>
      </c>
      <c r="C558">
        <v>12.4</v>
      </c>
      <c r="D558">
        <v>2.85</v>
      </c>
      <c r="E558" t="s">
        <v>51</v>
      </c>
      <c r="F558" t="s">
        <v>27</v>
      </c>
      <c r="G558" s="1">
        <v>0</v>
      </c>
      <c r="H558" s="2">
        <v>1.194693</v>
      </c>
      <c r="I558" s="2">
        <f t="shared" si="8"/>
        <v>2.194693</v>
      </c>
      <c r="J558" s="5" t="s">
        <v>24</v>
      </c>
      <c r="K558" s="2">
        <v>1.0153253558099999</v>
      </c>
      <c r="L558" s="2">
        <v>0.189685474775</v>
      </c>
      <c r="M558" s="2">
        <v>1.0273596707499999</v>
      </c>
      <c r="N558" s="2">
        <v>-4.4715858555899997E-2</v>
      </c>
      <c r="O558" s="2">
        <v>0.87660947980600001</v>
      </c>
      <c r="P558" s="2">
        <v>-0.172870835492</v>
      </c>
      <c r="Q558" s="6">
        <v>0.303615812215</v>
      </c>
      <c r="R558" s="2">
        <v>0.106534594531</v>
      </c>
      <c r="S558" s="2">
        <v>-0.78605161203700002</v>
      </c>
      <c r="T558" s="2">
        <v>0.835824216678</v>
      </c>
      <c r="U558" s="2">
        <v>0.37256021890899998</v>
      </c>
      <c r="V558" s="7">
        <v>0.76869210868500004</v>
      </c>
      <c r="W558" s="7">
        <v>1.4984217550200001</v>
      </c>
    </row>
    <row r="559" spans="1:23">
      <c r="A559" s="10" t="s">
        <v>99</v>
      </c>
      <c r="B559" t="s">
        <v>167</v>
      </c>
      <c r="C559">
        <v>7.1</v>
      </c>
      <c r="D559">
        <v>12.4</v>
      </c>
      <c r="E559" t="s">
        <v>51</v>
      </c>
      <c r="F559" t="s">
        <v>27</v>
      </c>
      <c r="G559" s="1">
        <v>3</v>
      </c>
      <c r="H559" s="2">
        <v>1.1917260000000001</v>
      </c>
      <c r="I559" s="2">
        <f t="shared" si="8"/>
        <v>2.1917260000000001</v>
      </c>
      <c r="J559" s="5" t="s">
        <v>36</v>
      </c>
      <c r="K559" s="2">
        <v>-1.04750489642</v>
      </c>
      <c r="L559" s="2">
        <v>-0.57573040821900001</v>
      </c>
      <c r="M559" s="2">
        <v>-0.53223483140899996</v>
      </c>
      <c r="N559" s="2">
        <v>-0.70882658266300003</v>
      </c>
      <c r="O559" s="2">
        <v>-0.41459402985400001</v>
      </c>
      <c r="P559" s="2">
        <v>-0.30689225332300002</v>
      </c>
      <c r="Q559" s="6">
        <v>-1.3779164393600001</v>
      </c>
      <c r="R559" s="2">
        <v>-0.201133699872</v>
      </c>
      <c r="S559" s="2">
        <v>-0.73633803850299995</v>
      </c>
      <c r="T559" s="2">
        <v>-0.56186322144500001</v>
      </c>
      <c r="U559" s="2">
        <v>-0.84369209773800002</v>
      </c>
      <c r="V559" s="7">
        <v>-0.80839937876900003</v>
      </c>
      <c r="W559" s="7">
        <v>-0.11754074347600001</v>
      </c>
    </row>
    <row r="560" spans="1:23">
      <c r="A560" s="10" t="s">
        <v>139</v>
      </c>
      <c r="B560" t="s">
        <v>117</v>
      </c>
      <c r="C560">
        <v>3.75</v>
      </c>
      <c r="D560">
        <v>2.85</v>
      </c>
      <c r="E560" t="s">
        <v>51</v>
      </c>
      <c r="F560" t="s">
        <v>27</v>
      </c>
      <c r="G560" s="1">
        <v>0</v>
      </c>
      <c r="H560" s="2">
        <v>1.1911020000000001</v>
      </c>
      <c r="I560" s="2">
        <f t="shared" si="8"/>
        <v>2.1911019999999999</v>
      </c>
      <c r="J560" s="5" t="s">
        <v>56</v>
      </c>
      <c r="K560" s="2">
        <v>1.4934831585099999</v>
      </c>
      <c r="L560" s="2">
        <v>0.39935195416399999</v>
      </c>
      <c r="M560" s="2">
        <v>1.6092940098299999</v>
      </c>
      <c r="N560" s="2">
        <v>-0.659984431318</v>
      </c>
      <c r="O560" s="2">
        <v>1.2363573321400001</v>
      </c>
      <c r="P560" s="2">
        <v>-0.138164737102</v>
      </c>
      <c r="Q560" s="6">
        <v>1.40077247606</v>
      </c>
      <c r="R560" s="2">
        <v>1.2424327696199999</v>
      </c>
      <c r="S560" s="2">
        <v>-0.55461304331200001</v>
      </c>
      <c r="T560" s="2">
        <v>1.42008791641</v>
      </c>
      <c r="U560" s="2">
        <v>8.9828398296799995E-3</v>
      </c>
      <c r="V560" s="7">
        <v>0.3531174835</v>
      </c>
      <c r="W560" s="7">
        <v>2.3355083738800002</v>
      </c>
    </row>
    <row r="561" spans="1:23">
      <c r="A561" s="8" t="s">
        <v>104</v>
      </c>
      <c r="B561" s="4" t="s">
        <v>22</v>
      </c>
      <c r="C561">
        <v>9.5500000000000007</v>
      </c>
      <c r="D561">
        <v>0.9</v>
      </c>
      <c r="E561" t="s">
        <v>27</v>
      </c>
      <c r="F561" t="s">
        <v>23</v>
      </c>
      <c r="G561" s="1">
        <v>0</v>
      </c>
      <c r="H561" s="2">
        <v>1.1907300000000001</v>
      </c>
      <c r="I561" s="2">
        <f t="shared" si="8"/>
        <v>2.1907300000000003</v>
      </c>
      <c r="J561" s="5" t="s">
        <v>24</v>
      </c>
      <c r="K561" s="2">
        <v>0.18684519624099999</v>
      </c>
      <c r="L561" s="2">
        <v>0.53864729225600005</v>
      </c>
      <c r="M561" s="2">
        <v>-0.162978519401</v>
      </c>
      <c r="N561" s="2">
        <v>0.45247724042600002</v>
      </c>
      <c r="O561" s="2">
        <v>0.55917656806000005</v>
      </c>
      <c r="P561" s="2">
        <v>1.03151541333</v>
      </c>
      <c r="Q561" s="6">
        <v>0.27822858222199998</v>
      </c>
      <c r="R561" s="2">
        <v>0.35812443409099998</v>
      </c>
      <c r="S561" s="2">
        <v>0.18035107787900001</v>
      </c>
      <c r="T561" s="2">
        <v>0.439335543158</v>
      </c>
      <c r="U561" s="2">
        <v>1.6167569301199999E-2</v>
      </c>
      <c r="V561" s="7">
        <v>-3.2109641624399998E-2</v>
      </c>
      <c r="W561" s="7">
        <v>4.8602998492399997E-3</v>
      </c>
    </row>
    <row r="562" spans="1:23">
      <c r="A562" s="10" t="s">
        <v>122</v>
      </c>
      <c r="B562" t="s">
        <v>83</v>
      </c>
      <c r="C562">
        <v>12.4</v>
      </c>
      <c r="D562">
        <v>10.9</v>
      </c>
      <c r="E562" t="s">
        <v>51</v>
      </c>
      <c r="F562" t="s">
        <v>27</v>
      </c>
      <c r="G562" s="1">
        <v>3</v>
      </c>
      <c r="H562" s="2">
        <v>1.190356</v>
      </c>
      <c r="I562" s="2">
        <f t="shared" si="8"/>
        <v>2.190356</v>
      </c>
      <c r="J562" s="5" t="s">
        <v>36</v>
      </c>
      <c r="K562" s="2">
        <v>-1.16840063791E-2</v>
      </c>
      <c r="L562" s="2">
        <v>-2.0641118468699999E-2</v>
      </c>
      <c r="M562" s="2">
        <v>3.23691161032E-2</v>
      </c>
      <c r="N562" s="2">
        <v>-4.4715858555899997E-2</v>
      </c>
      <c r="O562" s="2">
        <v>0.17710223863499999</v>
      </c>
      <c r="P562" s="2">
        <v>-0.178123391879</v>
      </c>
      <c r="Q562" s="6">
        <v>0.303615812215</v>
      </c>
      <c r="R562" s="2">
        <v>0.106534594531</v>
      </c>
      <c r="S562" s="2">
        <v>-0.78605161203700002</v>
      </c>
      <c r="T562" s="2">
        <v>0.37596352884500001</v>
      </c>
      <c r="U562" s="2">
        <v>-8.3375436731099997E-2</v>
      </c>
      <c r="V562" s="7">
        <v>0.101144534757</v>
      </c>
      <c r="W562" s="7">
        <v>0.21529288075</v>
      </c>
    </row>
    <row r="563" spans="1:23">
      <c r="A563" s="10" t="s">
        <v>136</v>
      </c>
      <c r="B563" s="4" t="s">
        <v>52</v>
      </c>
      <c r="C563">
        <v>4.55</v>
      </c>
      <c r="D563">
        <v>5.4</v>
      </c>
      <c r="E563" t="s">
        <v>51</v>
      </c>
      <c r="F563" t="s">
        <v>23</v>
      </c>
      <c r="G563" s="1">
        <v>0</v>
      </c>
      <c r="H563" s="2">
        <v>1.189532</v>
      </c>
      <c r="I563" s="2">
        <f t="shared" si="8"/>
        <v>2.1895319999999998</v>
      </c>
      <c r="J563" s="5" t="s">
        <v>60</v>
      </c>
      <c r="K563" s="2">
        <v>-1.87194356686</v>
      </c>
      <c r="L563" s="2">
        <v>-1.7168579822600001</v>
      </c>
      <c r="M563" s="2">
        <v>-1.8104756843000001</v>
      </c>
      <c r="N563" s="2">
        <v>-2.04391033348</v>
      </c>
      <c r="O563" s="2">
        <v>-1.7159306599399999</v>
      </c>
      <c r="P563" s="2">
        <v>2.3487851057900002</v>
      </c>
      <c r="Q563" s="6">
        <v>-2.5525033864600002</v>
      </c>
      <c r="R563" s="2">
        <v>-1.6113954666700001</v>
      </c>
      <c r="S563" s="2">
        <v>-2.1864589801399998</v>
      </c>
      <c r="T563" s="2">
        <v>-1.9259695779499999</v>
      </c>
      <c r="U563" s="2">
        <v>-2.0749828055899999</v>
      </c>
      <c r="V563" s="7">
        <v>-1.72880123553</v>
      </c>
      <c r="W563" s="7">
        <v>-0.99577246301</v>
      </c>
    </row>
    <row r="564" spans="1:23">
      <c r="A564" s="8" t="s">
        <v>137</v>
      </c>
      <c r="B564" s="9" t="s">
        <v>101</v>
      </c>
      <c r="C564">
        <v>3.3</v>
      </c>
      <c r="D564">
        <v>2.85</v>
      </c>
      <c r="E564" t="s">
        <v>27</v>
      </c>
      <c r="F564" t="s">
        <v>51</v>
      </c>
      <c r="G564" s="1">
        <v>0</v>
      </c>
      <c r="H564" s="2">
        <v>1.187613</v>
      </c>
      <c r="I564" s="2">
        <f t="shared" si="8"/>
        <v>2.1876129999999998</v>
      </c>
      <c r="J564" s="5" t="s">
        <v>60</v>
      </c>
      <c r="K564" s="2">
        <v>1.62450234714</v>
      </c>
      <c r="L564" s="2">
        <v>1.36903146791</v>
      </c>
      <c r="M564" s="2">
        <v>1.6335622966900001</v>
      </c>
      <c r="N564" s="2">
        <v>-0.62839326650799998</v>
      </c>
      <c r="O564" s="2">
        <v>2.15882690223</v>
      </c>
      <c r="P564" s="2">
        <v>4.6854470574699998E-2</v>
      </c>
      <c r="Q564" s="6">
        <v>0.93277051401199995</v>
      </c>
      <c r="R564" s="2">
        <v>2.2140988406000002</v>
      </c>
      <c r="S564" s="2">
        <v>-0.47349283928800001</v>
      </c>
      <c r="T564" s="2">
        <v>2.6898534597000001</v>
      </c>
      <c r="U564" s="2">
        <v>0.128628989055</v>
      </c>
      <c r="V564" s="7">
        <v>0.40080018568100001</v>
      </c>
      <c r="W564" s="7">
        <v>2.6479661382500002</v>
      </c>
    </row>
    <row r="565" spans="1:23">
      <c r="A565" s="8" t="s">
        <v>33</v>
      </c>
      <c r="B565" s="9" t="s">
        <v>74</v>
      </c>
      <c r="C565">
        <v>0.8</v>
      </c>
      <c r="D565">
        <v>2.2999999999999998</v>
      </c>
      <c r="E565" t="s">
        <v>27</v>
      </c>
      <c r="F565" t="s">
        <v>51</v>
      </c>
      <c r="G565" s="1">
        <v>0</v>
      </c>
      <c r="H565" s="2">
        <v>1.1875880000000001</v>
      </c>
      <c r="I565" s="2">
        <f t="shared" si="8"/>
        <v>2.1875879999999999</v>
      </c>
      <c r="J565" s="5" t="s">
        <v>36</v>
      </c>
      <c r="K565" s="2">
        <v>-1.70425400112</v>
      </c>
      <c r="L565" s="2">
        <v>-0.58947063622399998</v>
      </c>
      <c r="M565" s="2">
        <v>-1.5989958501799999</v>
      </c>
      <c r="N565" s="2">
        <v>-2.01171628669</v>
      </c>
      <c r="O565" s="2">
        <v>-1.45446838585</v>
      </c>
      <c r="P565" s="2">
        <v>0.20153969229800001</v>
      </c>
      <c r="Q565" s="6">
        <v>-2.6748542143499998</v>
      </c>
      <c r="R565" s="2">
        <v>-1.56954732187</v>
      </c>
      <c r="S565" s="2">
        <v>-1.7293302338500001</v>
      </c>
      <c r="T565" s="2">
        <v>-1.9937274440799999</v>
      </c>
      <c r="U565" s="2">
        <v>-1.9288700185100001</v>
      </c>
      <c r="V565" s="7">
        <v>-4.1727340959600001</v>
      </c>
      <c r="W565" s="7">
        <v>-2.0738817547899999</v>
      </c>
    </row>
    <row r="566" spans="1:23">
      <c r="A566" s="8" t="s">
        <v>183</v>
      </c>
      <c r="B566" s="4" t="s">
        <v>26</v>
      </c>
      <c r="C566">
        <v>6.7</v>
      </c>
      <c r="D566">
        <v>2.2000000000000002</v>
      </c>
      <c r="E566" t="s">
        <v>27</v>
      </c>
      <c r="F566" t="s">
        <v>23</v>
      </c>
      <c r="G566" s="1">
        <v>0</v>
      </c>
      <c r="H566" s="2">
        <v>1.1864189999999999</v>
      </c>
      <c r="I566" s="2">
        <f t="shared" si="8"/>
        <v>2.1864189999999999</v>
      </c>
      <c r="J566" s="5" t="s">
        <v>28</v>
      </c>
      <c r="K566" s="2">
        <v>0.19072349224499999</v>
      </c>
      <c r="L566" s="2">
        <v>6.6801589249899998E-2</v>
      </c>
      <c r="M566" s="2">
        <v>-0.49517481900299998</v>
      </c>
      <c r="N566" s="2">
        <v>0.232967550808</v>
      </c>
      <c r="O566" s="2">
        <v>0.21418400462600001</v>
      </c>
      <c r="P566" s="2">
        <v>-6.8829674996799999E-3</v>
      </c>
      <c r="Q566" s="6">
        <v>-2.7154447451500001</v>
      </c>
      <c r="R566" s="2">
        <v>-8.1408862242299998E-2</v>
      </c>
      <c r="S566" s="2">
        <v>-0.138053178956</v>
      </c>
      <c r="T566" s="2">
        <v>-1.90948443538</v>
      </c>
      <c r="U566" s="2">
        <v>-9.3400756628600007E-2</v>
      </c>
      <c r="V566" s="7">
        <v>-0.58438276668099998</v>
      </c>
      <c r="W566" s="7">
        <v>-2.5243520161899999</v>
      </c>
    </row>
    <row r="567" spans="1:23">
      <c r="A567" s="8" t="s">
        <v>117</v>
      </c>
      <c r="B567" t="s">
        <v>181</v>
      </c>
      <c r="C567">
        <v>2.85</v>
      </c>
      <c r="D567">
        <v>6.65</v>
      </c>
      <c r="E567" t="s">
        <v>27</v>
      </c>
      <c r="F567" t="s">
        <v>27</v>
      </c>
      <c r="G567" s="1">
        <v>0</v>
      </c>
      <c r="H567" s="2">
        <v>1.185236</v>
      </c>
      <c r="I567" s="2">
        <f t="shared" si="8"/>
        <v>2.1852359999999997</v>
      </c>
      <c r="J567" s="5" t="s">
        <v>24</v>
      </c>
      <c r="K567" s="2">
        <v>0.275193368439</v>
      </c>
      <c r="L567" s="2">
        <v>-0.75945434858799998</v>
      </c>
      <c r="M567" s="2">
        <v>-0.253780337972</v>
      </c>
      <c r="N567" s="2">
        <v>-3.4702853547799999E-2</v>
      </c>
      <c r="O567" s="2">
        <v>-0.34805449020000001</v>
      </c>
      <c r="P567" s="2">
        <v>-0.85278975359700004</v>
      </c>
      <c r="Q567" s="6">
        <v>-0.20132252275199999</v>
      </c>
      <c r="R567" s="2">
        <v>-0.38781203475499998</v>
      </c>
      <c r="S567" s="2">
        <v>-0.235049110551</v>
      </c>
      <c r="T567" s="2">
        <v>0.69246445472700002</v>
      </c>
      <c r="U567" s="2">
        <v>0.43725260796900001</v>
      </c>
      <c r="V567" s="7">
        <v>0.25337500850299999</v>
      </c>
      <c r="W567" s="7">
        <v>-0.30973996738800003</v>
      </c>
    </row>
    <row r="568" spans="1:23">
      <c r="A568" s="8" t="s">
        <v>144</v>
      </c>
      <c r="B568" s="9" t="s">
        <v>149</v>
      </c>
      <c r="C568">
        <v>3.25</v>
      </c>
      <c r="D568">
        <v>7.2</v>
      </c>
      <c r="E568" t="s">
        <v>27</v>
      </c>
      <c r="F568" t="s">
        <v>51</v>
      </c>
      <c r="G568" s="1">
        <v>0</v>
      </c>
      <c r="H568" s="2">
        <v>1.1849689999999999</v>
      </c>
      <c r="I568" s="2">
        <f t="shared" si="8"/>
        <v>2.1849689999999997</v>
      </c>
      <c r="J568" s="5" t="s">
        <v>28</v>
      </c>
      <c r="K568" s="2">
        <v>0.80050339909900003</v>
      </c>
      <c r="L568" s="2">
        <v>-0.168294983432</v>
      </c>
      <c r="M568" s="2">
        <v>1.0039761489600001</v>
      </c>
      <c r="N568" s="2">
        <v>-4.1540135547399999E-2</v>
      </c>
      <c r="O568" s="2">
        <v>0.48611576264200002</v>
      </c>
      <c r="P568" s="2">
        <v>-0.33689062346699999</v>
      </c>
      <c r="Q568" s="6">
        <v>0.83317580997700003</v>
      </c>
      <c r="R568" s="2">
        <v>0.58799593781899995</v>
      </c>
      <c r="S568" s="2">
        <v>-0.64018676624799997</v>
      </c>
      <c r="T568" s="2">
        <v>1.4243648550800001</v>
      </c>
      <c r="U568" s="2">
        <v>-0.27388181722400001</v>
      </c>
      <c r="V568" s="7">
        <v>0.42317736858799998</v>
      </c>
      <c r="W568" s="7">
        <v>1.9255172544900001</v>
      </c>
    </row>
    <row r="569" spans="1:23">
      <c r="A569" s="8" t="s">
        <v>187</v>
      </c>
      <c r="B569" s="4" t="s">
        <v>31</v>
      </c>
      <c r="C569">
        <v>4</v>
      </c>
      <c r="D569">
        <v>1</v>
      </c>
      <c r="E569" t="s">
        <v>27</v>
      </c>
      <c r="F569" t="s">
        <v>23</v>
      </c>
      <c r="G569" s="1">
        <v>0</v>
      </c>
      <c r="H569" s="2">
        <v>1.1821889999999999</v>
      </c>
      <c r="I569" s="2">
        <f t="shared" si="8"/>
        <v>2.1821890000000002</v>
      </c>
      <c r="J569" s="5" t="s">
        <v>28</v>
      </c>
      <c r="K569" s="2">
        <v>-1.7472601051100001</v>
      </c>
      <c r="L569" s="2">
        <v>-1.0564489076200001</v>
      </c>
      <c r="M569" s="2">
        <v>-1.5239990436799999</v>
      </c>
      <c r="N569" s="2">
        <v>-1.1098913673599999</v>
      </c>
      <c r="O569" s="2">
        <v>-1.3187056185599999</v>
      </c>
      <c r="P569" s="2">
        <v>-0.26297867412199999</v>
      </c>
      <c r="Q569" s="6">
        <v>-1.58089354101</v>
      </c>
      <c r="R569" s="2">
        <v>-0.843299149804</v>
      </c>
      <c r="S569" s="2">
        <v>-0.242592599952</v>
      </c>
      <c r="T569" s="2">
        <v>-1.07639554011</v>
      </c>
      <c r="U569" s="2">
        <v>-0.26238879139400001</v>
      </c>
      <c r="V569" s="7">
        <v>-0.590255052856</v>
      </c>
      <c r="W569" s="7">
        <v>-3.5608081252099999</v>
      </c>
    </row>
    <row r="570" spans="1:23">
      <c r="A570" s="8" t="s">
        <v>184</v>
      </c>
      <c r="B570" t="s">
        <v>153</v>
      </c>
      <c r="C570">
        <v>6.35</v>
      </c>
      <c r="D570">
        <v>8.35</v>
      </c>
      <c r="E570" t="s">
        <v>27</v>
      </c>
      <c r="F570" t="s">
        <v>27</v>
      </c>
      <c r="G570" s="1">
        <v>2.5</v>
      </c>
      <c r="H570" s="2">
        <v>1.181781</v>
      </c>
      <c r="I570" s="2">
        <f t="shared" si="8"/>
        <v>2.181781</v>
      </c>
      <c r="J570" s="5" t="s">
        <v>28</v>
      </c>
      <c r="K570" s="2">
        <v>1.6882400604900001</v>
      </c>
      <c r="L570" s="2">
        <v>1.7697320841399999</v>
      </c>
      <c r="M570" s="2">
        <v>1.6755374266700001</v>
      </c>
      <c r="N570" s="2">
        <v>9.9395897600599997E-2</v>
      </c>
      <c r="O570" s="2">
        <v>2.0026505285699998</v>
      </c>
      <c r="P570" s="2">
        <v>-0.457066913942</v>
      </c>
      <c r="Q570" s="6">
        <v>1.2569401723</v>
      </c>
      <c r="R570" s="2">
        <v>0.68046736598900004</v>
      </c>
      <c r="S570" s="2">
        <v>0.16726398369500001</v>
      </c>
      <c r="T570" s="2">
        <v>1.94140853871</v>
      </c>
      <c r="U570" s="2">
        <v>1.3072847251999999</v>
      </c>
      <c r="V570" s="7">
        <v>1.0505226538400001</v>
      </c>
      <c r="W570" s="7">
        <v>1.11696367389</v>
      </c>
    </row>
    <row r="571" spans="1:23">
      <c r="A571" s="3" t="s">
        <v>29</v>
      </c>
      <c r="B571" s="4" t="s">
        <v>84</v>
      </c>
      <c r="C571">
        <v>0.25</v>
      </c>
      <c r="D571">
        <v>2.65</v>
      </c>
      <c r="E571" t="s">
        <v>23</v>
      </c>
      <c r="F571" t="s">
        <v>23</v>
      </c>
      <c r="G571" s="1">
        <v>0</v>
      </c>
      <c r="H571" s="2">
        <v>1.1786399999999999</v>
      </c>
      <c r="I571" s="2">
        <f t="shared" si="8"/>
        <v>2.1786399999999997</v>
      </c>
      <c r="J571" s="5" t="s">
        <v>36</v>
      </c>
      <c r="K571" s="2">
        <v>-0.76061335990099999</v>
      </c>
      <c r="L571" s="2">
        <v>1.4244520360399999</v>
      </c>
      <c r="M571" s="2">
        <v>-2.1132265908300001</v>
      </c>
      <c r="N571" s="2">
        <v>0.67028446876900005</v>
      </c>
      <c r="O571" s="2">
        <v>-1.20060835224</v>
      </c>
      <c r="P571" s="2">
        <v>3.2142599173100002</v>
      </c>
      <c r="Q571" s="6">
        <v>-1.8231386523299999</v>
      </c>
      <c r="R571" s="2">
        <v>-1.0801500066800001</v>
      </c>
      <c r="S571" s="2">
        <v>-2.7595404404599999</v>
      </c>
      <c r="T571" s="2">
        <v>-2.2173563654700001</v>
      </c>
      <c r="U571" s="2">
        <v>-3.0310724311100001</v>
      </c>
      <c r="V571" s="7">
        <v>-3.9002511715699999</v>
      </c>
      <c r="W571" s="7">
        <v>-1.90928328621</v>
      </c>
    </row>
    <row r="572" spans="1:23">
      <c r="A572" s="3" t="s">
        <v>22</v>
      </c>
      <c r="B572" t="s">
        <v>188</v>
      </c>
      <c r="C572">
        <v>0.9</v>
      </c>
      <c r="D572">
        <v>6.4</v>
      </c>
      <c r="E572" t="s">
        <v>23</v>
      </c>
      <c r="F572" t="s">
        <v>27</v>
      </c>
      <c r="G572" s="1">
        <v>0</v>
      </c>
      <c r="H572" s="2">
        <v>1.176903</v>
      </c>
      <c r="I572" s="2">
        <f t="shared" si="8"/>
        <v>2.1769030000000003</v>
      </c>
      <c r="J572" s="5" t="s">
        <v>24</v>
      </c>
      <c r="K572" s="2">
        <v>-0.73796530645900005</v>
      </c>
      <c r="L572" s="2">
        <v>-0.69866623665700001</v>
      </c>
      <c r="M572" s="2">
        <v>-0.63983675569099996</v>
      </c>
      <c r="N572" s="2">
        <v>0.64561152137599997</v>
      </c>
      <c r="O572" s="2">
        <v>-0.54961742381199996</v>
      </c>
      <c r="P572" s="2">
        <v>-0.82508891164099996</v>
      </c>
      <c r="Q572" s="6">
        <v>0.22869233259999999</v>
      </c>
      <c r="R572" s="2">
        <v>-0.69566297512899999</v>
      </c>
      <c r="S572" s="2">
        <v>0.568784325546</v>
      </c>
      <c r="T572" s="2">
        <v>-0.24649835615900001</v>
      </c>
      <c r="U572" s="2">
        <v>0.18107127553999999</v>
      </c>
      <c r="V572" s="7">
        <v>0.24334488359699999</v>
      </c>
      <c r="W572" s="7">
        <v>-0.58990459747199997</v>
      </c>
    </row>
    <row r="573" spans="1:23">
      <c r="A573" s="8" t="s">
        <v>120</v>
      </c>
      <c r="B573" t="s">
        <v>108</v>
      </c>
      <c r="C573">
        <v>4.5999999999999996</v>
      </c>
      <c r="D573">
        <v>5.9</v>
      </c>
      <c r="E573" t="s">
        <v>27</v>
      </c>
      <c r="F573" t="s">
        <v>27</v>
      </c>
      <c r="G573" s="1">
        <v>0</v>
      </c>
      <c r="H573" s="2">
        <v>1.176159</v>
      </c>
      <c r="I573" s="2">
        <f t="shared" si="8"/>
        <v>2.1761590000000002</v>
      </c>
      <c r="J573" s="5" t="s">
        <v>28</v>
      </c>
      <c r="K573" s="2">
        <v>0.86379925838500005</v>
      </c>
      <c r="L573" s="2">
        <v>0.36816848139199998</v>
      </c>
      <c r="M573" s="2">
        <v>1.14518529899</v>
      </c>
      <c r="N573" s="2">
        <v>-0.863903915646</v>
      </c>
      <c r="O573" s="2">
        <v>0.381265949908</v>
      </c>
      <c r="P573" s="2">
        <v>-0.51810607432900002</v>
      </c>
      <c r="Q573" s="6">
        <v>0.602317330466</v>
      </c>
      <c r="R573" s="2">
        <v>0.374918423339</v>
      </c>
      <c r="S573" s="2">
        <v>7.3925723452499995E-2</v>
      </c>
      <c r="T573" s="2">
        <v>0.52015312582899997</v>
      </c>
      <c r="U573" s="2">
        <v>0.214542744141</v>
      </c>
      <c r="V573" s="7">
        <v>0.49374698797400002</v>
      </c>
      <c r="W573" s="7">
        <v>0.24815109689500001</v>
      </c>
    </row>
    <row r="574" spans="1:23">
      <c r="A574" s="10" t="s">
        <v>139</v>
      </c>
      <c r="B574" s="9" t="s">
        <v>101</v>
      </c>
      <c r="C574">
        <v>3.75</v>
      </c>
      <c r="D574">
        <v>2.85</v>
      </c>
      <c r="E574" t="s">
        <v>51</v>
      </c>
      <c r="F574" t="s">
        <v>51</v>
      </c>
      <c r="G574" s="1">
        <v>0</v>
      </c>
      <c r="H574" s="2">
        <v>1.1715739999999999</v>
      </c>
      <c r="I574" s="2">
        <f t="shared" si="8"/>
        <v>2.1715739999999997</v>
      </c>
      <c r="J574" s="5" t="s">
        <v>24</v>
      </c>
      <c r="K574" s="2">
        <v>1.4934831585099999</v>
      </c>
      <c r="L574" s="2">
        <v>0.39935195416399999</v>
      </c>
      <c r="M574" s="2">
        <v>1.6092940098299999</v>
      </c>
      <c r="N574" s="2">
        <v>-0.659984431318</v>
      </c>
      <c r="O574" s="2">
        <v>1.2363573321400001</v>
      </c>
      <c r="P574" s="2">
        <v>0.155788414721</v>
      </c>
      <c r="Q574" s="6">
        <v>0.93277051401199995</v>
      </c>
      <c r="R574" s="2">
        <v>1.2424327696199999</v>
      </c>
      <c r="S574" s="2">
        <v>-0.55461304331200001</v>
      </c>
      <c r="T574" s="2">
        <v>1.42008791641</v>
      </c>
      <c r="U574" s="2">
        <v>8.9828398296799995E-3</v>
      </c>
      <c r="V574" s="7">
        <v>0.3531174835</v>
      </c>
      <c r="W574" s="7">
        <v>3.1247567086600001</v>
      </c>
    </row>
    <row r="575" spans="1:23">
      <c r="A575" s="10" t="s">
        <v>101</v>
      </c>
      <c r="B575" t="s">
        <v>150</v>
      </c>
      <c r="C575">
        <v>2.85</v>
      </c>
      <c r="D575">
        <v>14.3</v>
      </c>
      <c r="E575" t="s">
        <v>51</v>
      </c>
      <c r="F575" t="s">
        <v>27</v>
      </c>
      <c r="G575" s="1">
        <v>1</v>
      </c>
      <c r="H575" s="2">
        <v>1.16883</v>
      </c>
      <c r="I575" s="2">
        <f t="shared" si="8"/>
        <v>2.1688299999999998</v>
      </c>
      <c r="J575" s="5" t="s">
        <v>28</v>
      </c>
      <c r="K575" s="2">
        <v>0.92111743730700002</v>
      </c>
      <c r="L575" s="2">
        <v>1.0777088968599999</v>
      </c>
      <c r="M575" s="2">
        <v>0.90970311876300003</v>
      </c>
      <c r="N575" s="2">
        <v>-0.62839326650799998</v>
      </c>
      <c r="O575" s="2">
        <v>0.79809613334200002</v>
      </c>
      <c r="P575" s="2">
        <v>0.155788414721</v>
      </c>
      <c r="Q575" s="6">
        <v>0.78501176882099999</v>
      </c>
      <c r="R575" s="2">
        <v>0.81063528452099998</v>
      </c>
      <c r="S575" s="2">
        <v>-0.47349283928800001</v>
      </c>
      <c r="T575" s="2">
        <v>0.49819379100099997</v>
      </c>
      <c r="U575" s="2">
        <v>0.128628989055</v>
      </c>
      <c r="V575" s="7">
        <v>0.40080018568100001</v>
      </c>
      <c r="W575" s="7">
        <v>0.75325798887600004</v>
      </c>
    </row>
    <row r="576" spans="1:23">
      <c r="A576" s="8" t="s">
        <v>153</v>
      </c>
      <c r="B576" t="s">
        <v>150</v>
      </c>
      <c r="C576">
        <v>8.35</v>
      </c>
      <c r="D576">
        <v>14.3</v>
      </c>
      <c r="E576" t="s">
        <v>27</v>
      </c>
      <c r="F576" t="s">
        <v>27</v>
      </c>
      <c r="G576" s="1">
        <v>3</v>
      </c>
      <c r="H576" s="2">
        <v>1.1675489999999999</v>
      </c>
      <c r="I576" s="2">
        <f t="shared" si="8"/>
        <v>2.1675490000000002</v>
      </c>
      <c r="J576" s="5" t="s">
        <v>36</v>
      </c>
      <c r="K576" s="2">
        <v>0.92111743730700002</v>
      </c>
      <c r="L576" s="2">
        <v>1.0777088968599999</v>
      </c>
      <c r="M576" s="2">
        <v>0.90970311876300003</v>
      </c>
      <c r="N576" s="2">
        <v>0.16021050515900001</v>
      </c>
      <c r="O576" s="2">
        <v>0.79809613334200002</v>
      </c>
      <c r="P576" s="2">
        <v>-0.26274639845999997</v>
      </c>
      <c r="Q576" s="6">
        <v>0.78501176882099999</v>
      </c>
      <c r="R576" s="2">
        <v>0.68046736598900004</v>
      </c>
      <c r="S576" s="2">
        <v>0.77302282252300003</v>
      </c>
      <c r="T576" s="2">
        <v>0.49819379100099997</v>
      </c>
      <c r="U576" s="2">
        <v>0.68085954105500002</v>
      </c>
      <c r="V576" s="7">
        <v>0.66717166104699999</v>
      </c>
      <c r="W576" s="7">
        <v>0.75325798887600004</v>
      </c>
    </row>
    <row r="577" spans="1:23">
      <c r="A577" s="3" t="s">
        <v>66</v>
      </c>
      <c r="B577" s="4" t="s">
        <v>37</v>
      </c>
      <c r="C577">
        <v>1.45</v>
      </c>
      <c r="D577">
        <v>4.8499999999999996</v>
      </c>
      <c r="E577" t="s">
        <v>23</v>
      </c>
      <c r="F577" t="s">
        <v>23</v>
      </c>
      <c r="G577" s="1">
        <v>0</v>
      </c>
      <c r="H577" s="2">
        <v>1.1664490000000001</v>
      </c>
      <c r="I577" s="2">
        <f t="shared" si="8"/>
        <v>2.1664490000000001</v>
      </c>
      <c r="J577" s="5" t="s">
        <v>28</v>
      </c>
      <c r="K577" s="2">
        <v>-2.4767640098200001</v>
      </c>
      <c r="L577" s="2">
        <v>-2.4039937383500001</v>
      </c>
      <c r="M577" s="2">
        <v>-1.9597176215300001</v>
      </c>
      <c r="N577" s="2">
        <v>-1.4556864377900001</v>
      </c>
      <c r="O577" s="2">
        <v>-2.3287094948</v>
      </c>
      <c r="P577" s="2">
        <v>-3.52509457141E-2</v>
      </c>
      <c r="Q577" s="6">
        <v>-2.3563158853999999</v>
      </c>
      <c r="R577" s="2">
        <v>-2.0038764388499999</v>
      </c>
      <c r="S577" s="2">
        <v>-2.6293401832300001</v>
      </c>
      <c r="T577" s="2">
        <v>-2.0703749874300001</v>
      </c>
      <c r="U577" s="2">
        <v>-1.8887949590799999</v>
      </c>
      <c r="V577" s="7">
        <v>-3.9611223764600001</v>
      </c>
      <c r="W577" s="7">
        <v>-2.17980991155</v>
      </c>
    </row>
    <row r="578" spans="1:23">
      <c r="A578" s="8" t="s">
        <v>81</v>
      </c>
      <c r="B578" s="9" t="s">
        <v>74</v>
      </c>
      <c r="C578">
        <v>6.1</v>
      </c>
      <c r="D578">
        <v>2.2999999999999998</v>
      </c>
      <c r="E578" t="s">
        <v>27</v>
      </c>
      <c r="F578" t="s">
        <v>51</v>
      </c>
      <c r="G578" s="1">
        <v>0</v>
      </c>
      <c r="H578" s="2">
        <v>1.1657090000000001</v>
      </c>
      <c r="I578" s="2">
        <f t="shared" si="8"/>
        <v>2.1657090000000001</v>
      </c>
      <c r="J578" s="5" t="s">
        <v>36</v>
      </c>
      <c r="K578" s="2">
        <v>-0.94158638378100001</v>
      </c>
      <c r="L578" s="2">
        <v>-0.115434473124</v>
      </c>
      <c r="M578" s="2">
        <v>0.61547500902399999</v>
      </c>
      <c r="N578" s="2">
        <v>-2.01171628669</v>
      </c>
      <c r="O578" s="2">
        <v>0.77968250197300004</v>
      </c>
      <c r="P578" s="2">
        <v>-0.10933482439099999</v>
      </c>
      <c r="Q578" s="6">
        <v>-1.1936087721899999</v>
      </c>
      <c r="R578" s="2">
        <v>1.0006212806400001</v>
      </c>
      <c r="S578" s="2">
        <v>-1.7293302338500001</v>
      </c>
      <c r="T578" s="2">
        <v>-0.36462867481700001</v>
      </c>
      <c r="U578" s="2">
        <v>-1.9288700185100001</v>
      </c>
      <c r="V578" s="7">
        <v>-0.69500061452200002</v>
      </c>
      <c r="W578" s="7">
        <v>0.25361703894600002</v>
      </c>
    </row>
    <row r="579" spans="1:23">
      <c r="A579" s="8" t="s">
        <v>140</v>
      </c>
      <c r="B579" s="4" t="s">
        <v>41</v>
      </c>
      <c r="C579">
        <v>22.25</v>
      </c>
      <c r="D579">
        <v>1.1499999999999999</v>
      </c>
      <c r="E579" t="s">
        <v>27</v>
      </c>
      <c r="F579" t="s">
        <v>23</v>
      </c>
      <c r="G579" s="1">
        <v>0</v>
      </c>
      <c r="H579" s="2">
        <v>1.157545</v>
      </c>
      <c r="I579" s="2">
        <f t="shared" ref="I579:I642" si="9">H579+1</f>
        <v>2.1575449999999998</v>
      </c>
      <c r="J579" s="5" t="s">
        <v>24</v>
      </c>
      <c r="K579" s="2">
        <v>-1.69710186213</v>
      </c>
      <c r="L579" s="2">
        <v>-1.5050000993599999</v>
      </c>
      <c r="M579" s="2">
        <v>-1.67043323012</v>
      </c>
      <c r="N579" s="2">
        <v>-1.7757984663699999</v>
      </c>
      <c r="O579" s="2">
        <v>-2.0792950190599999</v>
      </c>
      <c r="P579" s="2">
        <v>-1.23343286555</v>
      </c>
      <c r="Q579" s="6">
        <v>-1.28905846107</v>
      </c>
      <c r="R579" s="2">
        <v>-1.29822310014</v>
      </c>
      <c r="S579" s="2">
        <v>-0.942630688499</v>
      </c>
      <c r="T579" s="2">
        <v>-1.8144655733499999</v>
      </c>
      <c r="U579" s="2">
        <v>-1.0173403617300001</v>
      </c>
      <c r="V579" s="7">
        <v>-2.9044773629699998</v>
      </c>
      <c r="W579" s="7">
        <v>-1.54492076877</v>
      </c>
    </row>
    <row r="580" spans="1:23">
      <c r="A580" s="8" t="s">
        <v>147</v>
      </c>
      <c r="B580" t="s">
        <v>68</v>
      </c>
      <c r="C580">
        <v>2.9</v>
      </c>
      <c r="D580">
        <v>2.8</v>
      </c>
      <c r="E580" t="s">
        <v>27</v>
      </c>
      <c r="F580" t="s">
        <v>27</v>
      </c>
      <c r="G580" s="1">
        <v>0</v>
      </c>
      <c r="H580" s="2">
        <v>1.1526130000000001</v>
      </c>
      <c r="I580" s="2">
        <f t="shared" si="9"/>
        <v>2.1526130000000001</v>
      </c>
      <c r="J580" s="5" t="s">
        <v>36</v>
      </c>
      <c r="K580" s="2">
        <v>-0.326977471262</v>
      </c>
      <c r="L580" s="2">
        <v>-0.192842721336</v>
      </c>
      <c r="M580" s="2">
        <v>-0.177989472728</v>
      </c>
      <c r="N580" s="2">
        <v>-0.56469228987599995</v>
      </c>
      <c r="O580" s="2">
        <v>-0.25206837205299998</v>
      </c>
      <c r="P580" s="2">
        <v>-0.41637889781600002</v>
      </c>
      <c r="Q580" s="6">
        <v>-9.8326741587500002E-2</v>
      </c>
      <c r="R580" s="2">
        <v>-0.335069228291</v>
      </c>
      <c r="S580" s="2">
        <v>-0.57293580533499999</v>
      </c>
      <c r="T580" s="2">
        <v>-0.364501829384</v>
      </c>
      <c r="U580" s="2">
        <v>-0.58471151368899998</v>
      </c>
      <c r="V580" s="7">
        <v>-0.55043391259899999</v>
      </c>
      <c r="W580" s="7">
        <v>0.38504628207899999</v>
      </c>
    </row>
    <row r="581" spans="1:23">
      <c r="A581" s="10" t="s">
        <v>75</v>
      </c>
      <c r="B581" s="4" t="s">
        <v>30</v>
      </c>
      <c r="C581">
        <v>4.25</v>
      </c>
      <c r="D581">
        <v>1.75</v>
      </c>
      <c r="E581" t="s">
        <v>51</v>
      </c>
      <c r="F581" t="s">
        <v>23</v>
      </c>
      <c r="G581" s="1">
        <v>0</v>
      </c>
      <c r="H581" s="2">
        <v>1.151734</v>
      </c>
      <c r="I581" s="2">
        <f t="shared" si="9"/>
        <v>2.1517340000000003</v>
      </c>
      <c r="J581" s="5" t="s">
        <v>56</v>
      </c>
      <c r="K581" s="2">
        <v>-0.37204909052200003</v>
      </c>
      <c r="L581" s="2">
        <v>-0.10836970607800001</v>
      </c>
      <c r="M581" s="2">
        <v>-1.1719842869199999</v>
      </c>
      <c r="N581" s="2">
        <v>-0.70403937207199996</v>
      </c>
      <c r="O581" s="2">
        <v>-0.69366489124200004</v>
      </c>
      <c r="P581" s="2">
        <v>2.0600519958899999</v>
      </c>
      <c r="Q581" s="6">
        <v>-0.91563811807200002</v>
      </c>
      <c r="R581" s="2">
        <v>0.52029904068199995</v>
      </c>
      <c r="S581" s="2">
        <v>-2.1524919838400001</v>
      </c>
      <c r="T581" s="2">
        <v>-0.88885734014899997</v>
      </c>
      <c r="U581" s="2">
        <v>-0.91381308691600005</v>
      </c>
      <c r="V581" s="7">
        <v>-0.85410096306299998</v>
      </c>
      <c r="W581" s="7">
        <v>-0.910270552766</v>
      </c>
    </row>
    <row r="582" spans="1:23">
      <c r="A582" s="10" t="s">
        <v>102</v>
      </c>
      <c r="B582" t="s">
        <v>81</v>
      </c>
      <c r="C582">
        <v>3.15</v>
      </c>
      <c r="D582">
        <v>6.1</v>
      </c>
      <c r="E582" t="s">
        <v>51</v>
      </c>
      <c r="F582" t="s">
        <v>27</v>
      </c>
      <c r="G582" s="1">
        <v>0</v>
      </c>
      <c r="H582" s="2">
        <v>1.1470640000000001</v>
      </c>
      <c r="I582" s="2">
        <f t="shared" si="9"/>
        <v>2.1470640000000003</v>
      </c>
      <c r="J582" s="5" t="s">
        <v>36</v>
      </c>
      <c r="K582" s="2">
        <v>0.25413951425600001</v>
      </c>
      <c r="L582" s="2">
        <v>0.104331594087</v>
      </c>
      <c r="M582" s="2">
        <v>0.61547500902399999</v>
      </c>
      <c r="N582" s="2">
        <v>-1.69194425337</v>
      </c>
      <c r="O582" s="2">
        <v>0.729908631408</v>
      </c>
      <c r="P582" s="2">
        <v>-0.31409299222600001</v>
      </c>
      <c r="Q582" s="6">
        <v>0.63375112578600001</v>
      </c>
      <c r="R582" s="2">
        <v>6.9700385153999997E-2</v>
      </c>
      <c r="S582" s="2">
        <v>-0.94400566876299996</v>
      </c>
      <c r="T582" s="2">
        <v>5.0218490180199998E-2</v>
      </c>
      <c r="U582" s="2">
        <v>1.02141379864E-2</v>
      </c>
      <c r="V582" s="7">
        <v>-8.0025878702700004E-2</v>
      </c>
      <c r="W582" s="7">
        <v>0.25361703894600002</v>
      </c>
    </row>
    <row r="583" spans="1:23">
      <c r="A583" s="3" t="s">
        <v>21</v>
      </c>
      <c r="B583" s="9" t="s">
        <v>74</v>
      </c>
      <c r="C583">
        <v>1.4</v>
      </c>
      <c r="D583">
        <v>2.2999999999999998</v>
      </c>
      <c r="E583" t="s">
        <v>23</v>
      </c>
      <c r="F583" t="s">
        <v>51</v>
      </c>
      <c r="G583" s="1">
        <v>0</v>
      </c>
      <c r="H583" s="2">
        <v>1.1468130000000001</v>
      </c>
      <c r="I583" s="2">
        <f t="shared" si="9"/>
        <v>2.1468129999999999</v>
      </c>
      <c r="J583" s="5" t="s">
        <v>36</v>
      </c>
      <c r="K583" s="2">
        <v>-1.66450309621</v>
      </c>
      <c r="L583" s="2">
        <v>-0.115434473124</v>
      </c>
      <c r="M583" s="2">
        <v>-2.20916049135</v>
      </c>
      <c r="N583" s="2">
        <v>-2.01171628669</v>
      </c>
      <c r="O583" s="2">
        <v>-1.89318082767</v>
      </c>
      <c r="P583" s="2">
        <v>1.6318714568499999</v>
      </c>
      <c r="Q583" s="6">
        <v>-3.5412740633599999</v>
      </c>
      <c r="R583" s="2">
        <v>-3.4607519313600003E-2</v>
      </c>
      <c r="S583" s="2">
        <v>-1.7293302338500001</v>
      </c>
      <c r="T583" s="2">
        <v>-2.0749320717900002</v>
      </c>
      <c r="U583" s="2">
        <v>-1.9288700185100001</v>
      </c>
      <c r="V583" s="7">
        <v>-1.3750058704899999</v>
      </c>
      <c r="W583" s="7">
        <v>-2.2538108514999999</v>
      </c>
    </row>
    <row r="584" spans="1:23">
      <c r="A584" s="3" t="s">
        <v>35</v>
      </c>
      <c r="B584" t="s">
        <v>162</v>
      </c>
      <c r="C584">
        <v>5.05</v>
      </c>
      <c r="D584">
        <v>4.8</v>
      </c>
      <c r="E584" t="s">
        <v>23</v>
      </c>
      <c r="F584" t="s">
        <v>27</v>
      </c>
      <c r="G584" s="1">
        <v>0</v>
      </c>
      <c r="H584" s="2">
        <v>1.1452599999999999</v>
      </c>
      <c r="I584" s="2">
        <f t="shared" si="9"/>
        <v>2.1452599999999999</v>
      </c>
      <c r="J584" s="5" t="s">
        <v>24</v>
      </c>
      <c r="K584" s="2">
        <v>-0.199525593094</v>
      </c>
      <c r="L584" s="2">
        <v>-6.6605542795699996E-2</v>
      </c>
      <c r="M584" s="2">
        <v>-1.41414939311</v>
      </c>
      <c r="N584" s="2">
        <v>0.48180770851299998</v>
      </c>
      <c r="O584" s="2">
        <v>-1.02621077755</v>
      </c>
      <c r="P584" s="2">
        <v>-0.25638949575999997</v>
      </c>
      <c r="Q584" s="6">
        <v>-1.81669971811</v>
      </c>
      <c r="R584" s="2">
        <v>-1.51545970458</v>
      </c>
      <c r="S584" s="2">
        <v>-0.17783199219099999</v>
      </c>
      <c r="T584" s="2">
        <v>-1.2453490675400001</v>
      </c>
      <c r="U584" s="2">
        <v>0.112033893185</v>
      </c>
      <c r="V584" s="7">
        <v>0.337156598275</v>
      </c>
      <c r="W584" s="7">
        <v>-1.39931347483</v>
      </c>
    </row>
    <row r="585" spans="1:23">
      <c r="A585" s="3" t="s">
        <v>63</v>
      </c>
      <c r="B585" t="s">
        <v>33</v>
      </c>
      <c r="C585">
        <v>3.2</v>
      </c>
      <c r="D585">
        <v>0.8</v>
      </c>
      <c r="E585" t="s">
        <v>23</v>
      </c>
      <c r="F585" t="s">
        <v>27</v>
      </c>
      <c r="G585" s="1">
        <v>0</v>
      </c>
      <c r="H585" s="2">
        <v>1.1445959999999999</v>
      </c>
      <c r="I585" s="2">
        <f t="shared" si="9"/>
        <v>2.1445959999999999</v>
      </c>
      <c r="J585" s="5" t="s">
        <v>28</v>
      </c>
      <c r="K585" s="2">
        <v>-1.70425400112</v>
      </c>
      <c r="L585" s="2">
        <v>-0.58947063622399998</v>
      </c>
      <c r="M585" s="2">
        <v>-1.5989958501799999</v>
      </c>
      <c r="N585" s="2">
        <v>-1.39880843421</v>
      </c>
      <c r="O585" s="2">
        <v>-1.45446838585</v>
      </c>
      <c r="P585" s="2">
        <v>0.20153969229800001</v>
      </c>
      <c r="Q585" s="6">
        <v>-2.6748542143499998</v>
      </c>
      <c r="R585" s="2">
        <v>-1.56954732187</v>
      </c>
      <c r="S585" s="2">
        <v>-0.61198135045900004</v>
      </c>
      <c r="T585" s="2">
        <v>-1.9937274440799999</v>
      </c>
      <c r="U585" s="2">
        <v>-0.83158095948199995</v>
      </c>
      <c r="V585" s="7">
        <v>-4.1727340959600001</v>
      </c>
      <c r="W585" s="7">
        <v>-2.3039639788300001</v>
      </c>
    </row>
    <row r="586" spans="1:23">
      <c r="A586" s="8" t="s">
        <v>153</v>
      </c>
      <c r="B586" t="s">
        <v>83</v>
      </c>
      <c r="C586">
        <v>8.35</v>
      </c>
      <c r="D586">
        <v>10.9</v>
      </c>
      <c r="E586" t="s">
        <v>27</v>
      </c>
      <c r="F586" t="s">
        <v>27</v>
      </c>
      <c r="G586" s="1">
        <v>3</v>
      </c>
      <c r="H586" s="2">
        <v>1.141578</v>
      </c>
      <c r="I586" s="2">
        <f t="shared" si="9"/>
        <v>2.141578</v>
      </c>
      <c r="J586" s="5" t="s">
        <v>36</v>
      </c>
      <c r="K586" s="2">
        <v>-1.16840063791E-2</v>
      </c>
      <c r="L586" s="2">
        <v>-2.0641118468699999E-2</v>
      </c>
      <c r="M586" s="2">
        <v>3.23691161032E-2</v>
      </c>
      <c r="N586" s="2">
        <v>7.5440273935399996E-2</v>
      </c>
      <c r="O586" s="2">
        <v>0.17710223863499999</v>
      </c>
      <c r="P586" s="2">
        <v>-0.26274639845999997</v>
      </c>
      <c r="Q586" s="6">
        <v>0.57340393647499999</v>
      </c>
      <c r="R586" s="2">
        <v>0.18686080305300001</v>
      </c>
      <c r="S586" s="2">
        <v>-0.26498604729800002</v>
      </c>
      <c r="T586" s="2">
        <v>0.37596352884500001</v>
      </c>
      <c r="U586" s="2">
        <v>-8.3375436731099997E-2</v>
      </c>
      <c r="V586" s="7">
        <v>0.101144534757</v>
      </c>
      <c r="W586" s="7">
        <v>0.21529288075</v>
      </c>
    </row>
    <row r="587" spans="1:23">
      <c r="A587" s="3" t="s">
        <v>38</v>
      </c>
      <c r="B587" s="4" t="s">
        <v>22</v>
      </c>
      <c r="C587">
        <v>5.05</v>
      </c>
      <c r="D587">
        <v>0.9</v>
      </c>
      <c r="E587" t="s">
        <v>23</v>
      </c>
      <c r="F587" t="s">
        <v>23</v>
      </c>
      <c r="G587" s="1">
        <v>0</v>
      </c>
      <c r="H587" s="2">
        <v>1.140833</v>
      </c>
      <c r="I587" s="2">
        <f t="shared" si="9"/>
        <v>2.1408329999999998</v>
      </c>
      <c r="J587" s="5" t="s">
        <v>56</v>
      </c>
      <c r="K587" s="2">
        <v>0.79585215723199998</v>
      </c>
      <c r="L587" s="2">
        <v>3.4426102250800001</v>
      </c>
      <c r="M587" s="2">
        <v>-0.162978519401</v>
      </c>
      <c r="N587" s="2">
        <v>3.1290497558900001</v>
      </c>
      <c r="O587" s="2">
        <v>0.88033339242999997</v>
      </c>
      <c r="P587" s="2">
        <v>4.6840976726700001</v>
      </c>
      <c r="Q587" s="6">
        <v>-0.14130418474699999</v>
      </c>
      <c r="R587" s="2">
        <v>2.6803638353000001</v>
      </c>
      <c r="S587" s="2">
        <v>4.5329795795000001</v>
      </c>
      <c r="T587" s="2">
        <v>0.35078772764499999</v>
      </c>
      <c r="U587" s="2">
        <v>3.3892799848999999</v>
      </c>
      <c r="V587" s="7">
        <v>1.41791893701</v>
      </c>
      <c r="W587" s="7">
        <v>-0.66241029023099995</v>
      </c>
    </row>
    <row r="588" spans="1:23">
      <c r="A588" s="8" t="s">
        <v>184</v>
      </c>
      <c r="B588" s="9" t="s">
        <v>122</v>
      </c>
      <c r="C588">
        <v>6.35</v>
      </c>
      <c r="D588">
        <v>12.4</v>
      </c>
      <c r="E588" t="s">
        <v>27</v>
      </c>
      <c r="F588" t="s">
        <v>51</v>
      </c>
      <c r="G588" s="1">
        <v>3</v>
      </c>
      <c r="H588" s="2">
        <v>1.1376569999999999</v>
      </c>
      <c r="I588" s="2">
        <f t="shared" si="9"/>
        <v>2.1376569999999999</v>
      </c>
      <c r="J588" s="5" t="s">
        <v>28</v>
      </c>
      <c r="K588" s="2">
        <v>1.0153253558099999</v>
      </c>
      <c r="L588" s="2">
        <v>0.189685474775</v>
      </c>
      <c r="M588" s="2">
        <v>1.0273596707499999</v>
      </c>
      <c r="N588" s="2">
        <v>-4.4715858555899997E-2</v>
      </c>
      <c r="O588" s="2">
        <v>0.87660947980600001</v>
      </c>
      <c r="P588" s="2">
        <v>-0.457066913942</v>
      </c>
      <c r="Q588" s="6">
        <v>0.303615812215</v>
      </c>
      <c r="R588" s="2">
        <v>0.106534594531</v>
      </c>
      <c r="S588" s="2">
        <v>-0.78605161203700002</v>
      </c>
      <c r="T588" s="2">
        <v>0.835824216678</v>
      </c>
      <c r="U588" s="2">
        <v>0.37256021890899998</v>
      </c>
      <c r="V588" s="7">
        <v>0.76869210868500004</v>
      </c>
      <c r="W588" s="7">
        <v>1.4984217550200001</v>
      </c>
    </row>
    <row r="589" spans="1:23">
      <c r="A589" s="3" t="s">
        <v>29</v>
      </c>
      <c r="B589" s="9" t="s">
        <v>74</v>
      </c>
      <c r="C589">
        <v>0.25</v>
      </c>
      <c r="D589">
        <v>2.2999999999999998</v>
      </c>
      <c r="E589" t="s">
        <v>23</v>
      </c>
      <c r="F589" t="s">
        <v>51</v>
      </c>
      <c r="G589" s="1">
        <v>0</v>
      </c>
      <c r="H589" s="2">
        <v>1.1363220000000001</v>
      </c>
      <c r="I589" s="2">
        <f t="shared" si="9"/>
        <v>2.1363219999999998</v>
      </c>
      <c r="J589" s="5" t="s">
        <v>36</v>
      </c>
      <c r="K589" s="2">
        <v>-0.94158638378100001</v>
      </c>
      <c r="L589" s="2">
        <v>-0.115434473124</v>
      </c>
      <c r="M589" s="2">
        <v>-1.1384139903499999</v>
      </c>
      <c r="N589" s="2">
        <v>-2.01171628669</v>
      </c>
      <c r="O589" s="2">
        <v>-0.484177082624</v>
      </c>
      <c r="P589" s="2">
        <v>1.6318714568499999</v>
      </c>
      <c r="Q589" s="6">
        <v>-1.8231386523299999</v>
      </c>
      <c r="R589" s="2">
        <v>-0.52513815840800004</v>
      </c>
      <c r="S589" s="2">
        <v>-1.7293302338500001</v>
      </c>
      <c r="T589" s="2">
        <v>-1.8859659226900001</v>
      </c>
      <c r="U589" s="2">
        <v>-1.9288700185100001</v>
      </c>
      <c r="V589" s="7">
        <v>-1.6021761534200001</v>
      </c>
      <c r="W589" s="7">
        <v>-1.90928328621</v>
      </c>
    </row>
    <row r="590" spans="1:23">
      <c r="A590" s="10" t="s">
        <v>82</v>
      </c>
      <c r="B590" s="9" t="s">
        <v>126</v>
      </c>
      <c r="C590">
        <v>4.05</v>
      </c>
      <c r="D590">
        <v>8.1</v>
      </c>
      <c r="E590" t="s">
        <v>51</v>
      </c>
      <c r="F590" t="s">
        <v>51</v>
      </c>
      <c r="G590" s="1">
        <v>0</v>
      </c>
      <c r="H590" s="2">
        <v>1.1362270000000001</v>
      </c>
      <c r="I590" s="2">
        <f t="shared" si="9"/>
        <v>2.1362269999999999</v>
      </c>
      <c r="J590" s="5" t="s">
        <v>24</v>
      </c>
      <c r="K590" s="2">
        <v>0.22105645178300001</v>
      </c>
      <c r="L590" s="2">
        <v>0.38042677861500002</v>
      </c>
      <c r="M590" s="2">
        <v>0.749934225856</v>
      </c>
      <c r="N590" s="2">
        <v>-0.50468902677600003</v>
      </c>
      <c r="O590" s="2">
        <v>1.7128406226199999</v>
      </c>
      <c r="P590" s="2">
        <v>3.49821549264E-2</v>
      </c>
      <c r="Q590" s="6">
        <v>0.49866348576699998</v>
      </c>
      <c r="R590" s="2">
        <v>1.94174676798</v>
      </c>
      <c r="S590" s="2">
        <v>-1.5955193539100001</v>
      </c>
      <c r="T590" s="2">
        <v>2.0221557159799999</v>
      </c>
      <c r="U590" s="2">
        <v>-0.37518350060700001</v>
      </c>
      <c r="V590" s="7">
        <v>-0.29351893583499999</v>
      </c>
      <c r="W590" s="7">
        <v>3.10690187825</v>
      </c>
    </row>
    <row r="591" spans="1:23">
      <c r="A591" s="8" t="s">
        <v>162</v>
      </c>
      <c r="B591" s="9" t="s">
        <v>74</v>
      </c>
      <c r="C591">
        <v>4.8</v>
      </c>
      <c r="D591">
        <v>2.2999999999999998</v>
      </c>
      <c r="E591" t="s">
        <v>27</v>
      </c>
      <c r="F591" t="s">
        <v>51</v>
      </c>
      <c r="G591" s="1">
        <v>0</v>
      </c>
      <c r="H591" s="2">
        <v>1.1353219999999999</v>
      </c>
      <c r="I591" s="2">
        <f t="shared" si="9"/>
        <v>2.1353219999999999</v>
      </c>
      <c r="J591" s="5" t="s">
        <v>24</v>
      </c>
      <c r="K591" s="2">
        <v>-0.94158638378100001</v>
      </c>
      <c r="L591" s="2">
        <v>-0.115434473124</v>
      </c>
      <c r="M591" s="2">
        <v>0.22687372502299999</v>
      </c>
      <c r="N591" s="2">
        <v>-2.01171628669</v>
      </c>
      <c r="O591" s="2">
        <v>0.21471357038800001</v>
      </c>
      <c r="P591" s="2">
        <v>-0.25638949575999997</v>
      </c>
      <c r="Q591" s="6">
        <v>-1.1936087721899999</v>
      </c>
      <c r="R591" s="2">
        <v>1.7259181064500001E-2</v>
      </c>
      <c r="S591" s="2">
        <v>-1.7293302338500001</v>
      </c>
      <c r="T591" s="2">
        <v>-0.36462867481700001</v>
      </c>
      <c r="U591" s="2">
        <v>-1.9288700185100001</v>
      </c>
      <c r="V591" s="7">
        <v>-0.69500061452200002</v>
      </c>
      <c r="W591" s="7">
        <v>0.34764974463800002</v>
      </c>
    </row>
    <row r="592" spans="1:23">
      <c r="A592" s="3" t="s">
        <v>66</v>
      </c>
      <c r="B592" s="4" t="s">
        <v>35</v>
      </c>
      <c r="C592">
        <v>1.45</v>
      </c>
      <c r="D592">
        <v>5.05</v>
      </c>
      <c r="E592" t="s">
        <v>23</v>
      </c>
      <c r="F592" t="s">
        <v>23</v>
      </c>
      <c r="G592" s="1">
        <v>0</v>
      </c>
      <c r="H592" s="2">
        <v>1.13523</v>
      </c>
      <c r="I592" s="2">
        <f t="shared" si="9"/>
        <v>2.13523</v>
      </c>
      <c r="J592" s="5" t="s">
        <v>28</v>
      </c>
      <c r="K592" s="2">
        <v>-0.95465863098100001</v>
      </c>
      <c r="L592" s="2">
        <v>0.99231499024299996</v>
      </c>
      <c r="M592" s="2">
        <v>-1.41414939311</v>
      </c>
      <c r="N592" s="2">
        <v>-1.09592211782</v>
      </c>
      <c r="O592" s="2">
        <v>-1.03978511045</v>
      </c>
      <c r="P592" s="2">
        <v>2.82364031474</v>
      </c>
      <c r="Q592" s="6">
        <v>-2.3563158853999999</v>
      </c>
      <c r="R592" s="2">
        <v>-1.51545970458</v>
      </c>
      <c r="S592" s="2">
        <v>-2.6293401832300001</v>
      </c>
      <c r="T592" s="2">
        <v>-1.9122501434400001</v>
      </c>
      <c r="U592" s="2">
        <v>-1.54700894759</v>
      </c>
      <c r="V592" s="7">
        <v>-3.9611223764600001</v>
      </c>
      <c r="W592" s="7">
        <v>-2.1163724766400001</v>
      </c>
    </row>
    <row r="593" spans="1:23">
      <c r="A593" s="8" t="s">
        <v>120</v>
      </c>
      <c r="B593" t="s">
        <v>150</v>
      </c>
      <c r="C593">
        <v>4.5999999999999996</v>
      </c>
      <c r="D593">
        <v>14.3</v>
      </c>
      <c r="E593" t="s">
        <v>27</v>
      </c>
      <c r="F593" t="s">
        <v>27</v>
      </c>
      <c r="G593" s="1">
        <v>3</v>
      </c>
      <c r="H593" s="2">
        <v>1.135097</v>
      </c>
      <c r="I593" s="2">
        <f t="shared" si="9"/>
        <v>2.135097</v>
      </c>
      <c r="J593" s="5" t="s">
        <v>28</v>
      </c>
      <c r="K593" s="2">
        <v>0.92111743730700002</v>
      </c>
      <c r="L593" s="2">
        <v>1.0777088968599999</v>
      </c>
      <c r="M593" s="2">
        <v>0.90970311876300003</v>
      </c>
      <c r="N593" s="2">
        <v>-0.863903915646</v>
      </c>
      <c r="O593" s="2">
        <v>0.79809613334200002</v>
      </c>
      <c r="P593" s="2">
        <v>-0.37879143223299999</v>
      </c>
      <c r="Q593" s="6">
        <v>0.78501176882099999</v>
      </c>
      <c r="R593" s="2">
        <v>0.81063528452099998</v>
      </c>
      <c r="S593" s="2">
        <v>0.77302282252300003</v>
      </c>
      <c r="T593" s="2">
        <v>0.49819379100099997</v>
      </c>
      <c r="U593" s="2">
        <v>0.68085954105500002</v>
      </c>
      <c r="V593" s="7">
        <v>0.66717166104699999</v>
      </c>
      <c r="W593" s="7">
        <v>0.75325798887600004</v>
      </c>
    </row>
    <row r="594" spans="1:23">
      <c r="A594" s="10" t="s">
        <v>126</v>
      </c>
      <c r="B594" s="9" t="s">
        <v>149</v>
      </c>
      <c r="C594">
        <v>8.1</v>
      </c>
      <c r="D594">
        <v>7.2</v>
      </c>
      <c r="E594" t="s">
        <v>51</v>
      </c>
      <c r="F594" t="s">
        <v>51</v>
      </c>
      <c r="G594" s="1">
        <v>1.5</v>
      </c>
      <c r="H594" s="2">
        <v>1.1347389999999999</v>
      </c>
      <c r="I594" s="2">
        <f t="shared" si="9"/>
        <v>2.1347389999999997</v>
      </c>
      <c r="J594" s="5" t="s">
        <v>28</v>
      </c>
      <c r="K594" s="2">
        <v>0.22105645178300001</v>
      </c>
      <c r="L594" s="2">
        <v>-0.168294983432</v>
      </c>
      <c r="M594" s="2">
        <v>0.749934225856</v>
      </c>
      <c r="N594" s="2">
        <v>-0.10567362813300001</v>
      </c>
      <c r="O594" s="2">
        <v>0.48611576264200002</v>
      </c>
      <c r="P594" s="2">
        <v>-0.33689062346699999</v>
      </c>
      <c r="Q594" s="6">
        <v>0.49866348576699998</v>
      </c>
      <c r="R594" s="2">
        <v>0.58799593781899995</v>
      </c>
      <c r="S594" s="2">
        <v>-1.5955193539100001</v>
      </c>
      <c r="T594" s="2">
        <v>1.4243648550800001</v>
      </c>
      <c r="U594" s="2">
        <v>-0.37518350060700001</v>
      </c>
      <c r="V594" s="7">
        <v>-0.29351893583499999</v>
      </c>
      <c r="W594" s="7">
        <v>1.9255172544900001</v>
      </c>
    </row>
    <row r="595" spans="1:23">
      <c r="A595" s="3" t="s">
        <v>32</v>
      </c>
      <c r="B595" s="4" t="s">
        <v>37</v>
      </c>
      <c r="C595">
        <v>1.35</v>
      </c>
      <c r="D595">
        <v>4.8499999999999996</v>
      </c>
      <c r="E595" t="s">
        <v>23</v>
      </c>
      <c r="F595" t="s">
        <v>23</v>
      </c>
      <c r="G595" s="1">
        <v>0</v>
      </c>
      <c r="H595" s="2">
        <v>1.1333569999999999</v>
      </c>
      <c r="I595" s="2">
        <f t="shared" si="9"/>
        <v>2.1333570000000002</v>
      </c>
      <c r="J595" s="5" t="s">
        <v>24</v>
      </c>
      <c r="K595" s="2">
        <v>-2.5699986379399999</v>
      </c>
      <c r="L595" s="2">
        <v>-2.4039937383500001</v>
      </c>
      <c r="M595" s="2">
        <v>-2.1468843744299999</v>
      </c>
      <c r="N595" s="2">
        <v>-2.1800265955000002</v>
      </c>
      <c r="O595" s="2">
        <v>-2.3287094948</v>
      </c>
      <c r="P595" s="2">
        <v>-3.52509457141E-2</v>
      </c>
      <c r="Q595" s="6">
        <v>-2.6744034376600001</v>
      </c>
      <c r="R595" s="2">
        <v>-2.0038764388499999</v>
      </c>
      <c r="S595" s="2">
        <v>-1.24054316211</v>
      </c>
      <c r="T595" s="2">
        <v>-2.9509481213600002</v>
      </c>
      <c r="U595" s="2">
        <v>-1.8887949590799999</v>
      </c>
      <c r="V595" s="7">
        <v>-3.8878403719599999</v>
      </c>
      <c r="W595" s="7">
        <v>-2.4857554746099999</v>
      </c>
    </row>
    <row r="596" spans="1:23">
      <c r="A596" s="10" t="s">
        <v>133</v>
      </c>
      <c r="B596" s="9" t="s">
        <v>143</v>
      </c>
      <c r="C596">
        <v>0.95</v>
      </c>
      <c r="D596">
        <v>2.7</v>
      </c>
      <c r="E596" t="s">
        <v>51</v>
      </c>
      <c r="F596" t="s">
        <v>51</v>
      </c>
      <c r="G596" s="1">
        <v>0</v>
      </c>
      <c r="H596" s="2">
        <v>1.1329469999999999</v>
      </c>
      <c r="I596" s="2">
        <f t="shared" si="9"/>
        <v>2.1329469999999997</v>
      </c>
      <c r="J596" s="5" t="s">
        <v>28</v>
      </c>
      <c r="K596" s="2">
        <v>0.71769645416799999</v>
      </c>
      <c r="L596" s="2">
        <v>0.381281113758</v>
      </c>
      <c r="M596" s="2">
        <v>1.6193125555900001</v>
      </c>
      <c r="N596" s="2">
        <v>-1.4207828147799999</v>
      </c>
      <c r="O596" s="2">
        <v>1.2079588243299999</v>
      </c>
      <c r="P596" s="2">
        <v>0.556890434499</v>
      </c>
      <c r="Q596" s="6">
        <v>-0.13085769786000001</v>
      </c>
      <c r="R596" s="2">
        <v>-0.111766299926</v>
      </c>
      <c r="S596" s="2">
        <v>-1.76835399789</v>
      </c>
      <c r="T596" s="2">
        <v>-0.52308610831900004</v>
      </c>
      <c r="U596" s="2">
        <v>-0.31517784491</v>
      </c>
      <c r="V596" s="7">
        <v>-0.585084428805</v>
      </c>
      <c r="W596" s="7">
        <v>-0.62293537030799995</v>
      </c>
    </row>
    <row r="597" spans="1:23">
      <c r="A597" s="3" t="s">
        <v>32</v>
      </c>
      <c r="B597" t="s">
        <v>44</v>
      </c>
      <c r="C597">
        <v>1.35</v>
      </c>
      <c r="D597">
        <v>3.55</v>
      </c>
      <c r="E597" t="s">
        <v>23</v>
      </c>
      <c r="F597" t="s">
        <v>27</v>
      </c>
      <c r="G597" s="1">
        <v>0</v>
      </c>
      <c r="H597" s="2">
        <v>1.132749</v>
      </c>
      <c r="I597" s="2">
        <f t="shared" si="9"/>
        <v>2.132749</v>
      </c>
      <c r="J597" s="5" t="s">
        <v>24</v>
      </c>
      <c r="K597" s="2">
        <v>-2.5699986379399999</v>
      </c>
      <c r="L597" s="2">
        <v>-1.23088209664</v>
      </c>
      <c r="M597" s="2">
        <v>-2.1468843744299999</v>
      </c>
      <c r="N597" s="2">
        <v>-2.1800265955000002</v>
      </c>
      <c r="O597" s="2">
        <v>-2.2441735774499998</v>
      </c>
      <c r="P597" s="2">
        <v>0.101353390685</v>
      </c>
      <c r="Q597" s="6">
        <v>-2.6744034376600001</v>
      </c>
      <c r="R597" s="2">
        <v>-1.5742539813500001</v>
      </c>
      <c r="S597" s="2">
        <v>-2.1162699469400001</v>
      </c>
      <c r="T597" s="2">
        <v>-2.9509481213600002</v>
      </c>
      <c r="U597" s="2">
        <v>-2.0367470565299999</v>
      </c>
      <c r="V597" s="7">
        <v>-3.8878403719599999</v>
      </c>
      <c r="W597" s="7">
        <v>-2.4857554746099999</v>
      </c>
    </row>
    <row r="598" spans="1:23">
      <c r="A598" s="10" t="s">
        <v>93</v>
      </c>
      <c r="B598" t="s">
        <v>157</v>
      </c>
      <c r="C598">
        <v>3.85</v>
      </c>
      <c r="D598">
        <v>1.7</v>
      </c>
      <c r="E598" t="s">
        <v>51</v>
      </c>
      <c r="F598" t="s">
        <v>27</v>
      </c>
      <c r="G598" s="1">
        <v>0</v>
      </c>
      <c r="H598" s="2">
        <v>1.130817</v>
      </c>
      <c r="I598" s="2">
        <f t="shared" si="9"/>
        <v>2.130817</v>
      </c>
      <c r="J598" s="5" t="s">
        <v>36</v>
      </c>
      <c r="K598" s="2">
        <v>-0.86149033659499996</v>
      </c>
      <c r="L598" s="2">
        <v>-1.5784722151300001E-2</v>
      </c>
      <c r="M598" s="2">
        <v>-1.0692586415000001</v>
      </c>
      <c r="N598" s="2">
        <v>-1.66459682989</v>
      </c>
      <c r="O598" s="2">
        <v>0.43899960549700001</v>
      </c>
      <c r="P598" s="2">
        <v>-0.89636541849899998</v>
      </c>
      <c r="Q598" s="6">
        <v>-0.62826227378499999</v>
      </c>
      <c r="R598" s="2">
        <v>0.11688268033</v>
      </c>
      <c r="S598" s="2">
        <v>-2.53232776806</v>
      </c>
      <c r="T598" s="2">
        <v>0.13227258248099999</v>
      </c>
      <c r="U598" s="2">
        <v>-1.2948225768599999</v>
      </c>
      <c r="V598" s="7">
        <v>-0.86574306376599997</v>
      </c>
      <c r="W598" s="7">
        <v>0.50730144580600001</v>
      </c>
    </row>
    <row r="599" spans="1:23">
      <c r="A599" s="8" t="s">
        <v>113</v>
      </c>
      <c r="B599" s="4" t="s">
        <v>30</v>
      </c>
      <c r="C599">
        <v>4.45</v>
      </c>
      <c r="D599">
        <v>1.75</v>
      </c>
      <c r="E599" t="s">
        <v>27</v>
      </c>
      <c r="F599" t="s">
        <v>23</v>
      </c>
      <c r="G599" s="1">
        <v>0</v>
      </c>
      <c r="H599" s="2">
        <v>1.1295839999999999</v>
      </c>
      <c r="I599" s="2">
        <f t="shared" si="9"/>
        <v>2.1295839999999999</v>
      </c>
      <c r="J599" s="5" t="s">
        <v>24</v>
      </c>
      <c r="K599" s="2">
        <v>-0.74912047654400005</v>
      </c>
      <c r="L599" s="2">
        <v>-0.51616194966399997</v>
      </c>
      <c r="M599" s="2">
        <v>-1.1719842869199999</v>
      </c>
      <c r="N599" s="2">
        <v>0.52855075142100005</v>
      </c>
      <c r="O599" s="2">
        <v>-0.69366489124200004</v>
      </c>
      <c r="P599" s="2">
        <v>-1.23373086118</v>
      </c>
      <c r="Q599" s="6">
        <v>-0.91563811807200002</v>
      </c>
      <c r="R599" s="2">
        <v>-0.38345199689199999</v>
      </c>
      <c r="S599" s="2">
        <v>0.14663547965000001</v>
      </c>
      <c r="T599" s="2">
        <v>-0.88885734014899997</v>
      </c>
      <c r="U599" s="2">
        <v>-0.136187178789</v>
      </c>
      <c r="V599" s="7">
        <v>-0.23789943065999999</v>
      </c>
      <c r="W599" s="7">
        <v>-0.910270552766</v>
      </c>
    </row>
    <row r="600" spans="1:23">
      <c r="A600" s="3" t="s">
        <v>84</v>
      </c>
      <c r="B600" t="s">
        <v>105</v>
      </c>
      <c r="C600">
        <v>2.65</v>
      </c>
      <c r="D600">
        <v>3.55</v>
      </c>
      <c r="E600" t="s">
        <v>23</v>
      </c>
      <c r="F600" t="s">
        <v>27</v>
      </c>
      <c r="G600" s="1">
        <v>0</v>
      </c>
      <c r="H600" s="2">
        <v>1.1283369999999999</v>
      </c>
      <c r="I600" s="2">
        <f t="shared" si="9"/>
        <v>2.1283370000000001</v>
      </c>
      <c r="J600" s="5" t="s">
        <v>24</v>
      </c>
      <c r="K600" s="2">
        <v>-0.76061335990099999</v>
      </c>
      <c r="L600" s="2">
        <v>-0.21784388444300001</v>
      </c>
      <c r="M600" s="2">
        <v>-2.1132265908300001</v>
      </c>
      <c r="N600" s="2">
        <v>-0.23646902145000001</v>
      </c>
      <c r="O600" s="2">
        <v>-1.20060835224</v>
      </c>
      <c r="P600" s="2">
        <v>-0.12894423786199999</v>
      </c>
      <c r="Q600" s="6">
        <v>-0.149638974131</v>
      </c>
      <c r="R600" s="2">
        <v>-1.0801500066800001</v>
      </c>
      <c r="S600" s="2">
        <v>-2.7595404404599999</v>
      </c>
      <c r="T600" s="2">
        <v>-2.2173563654700001</v>
      </c>
      <c r="U600" s="2">
        <v>-3.0310724311100001</v>
      </c>
      <c r="V600" s="7">
        <v>-3.9002511715699999</v>
      </c>
      <c r="W600" s="7">
        <v>-1.68246375625</v>
      </c>
    </row>
    <row r="601" spans="1:23">
      <c r="A601" s="10" t="s">
        <v>136</v>
      </c>
      <c r="B601" s="4" t="s">
        <v>53</v>
      </c>
      <c r="C601">
        <v>4.55</v>
      </c>
      <c r="D601">
        <v>3.05</v>
      </c>
      <c r="E601" t="s">
        <v>51</v>
      </c>
      <c r="F601" t="s">
        <v>23</v>
      </c>
      <c r="G601" s="1">
        <v>0</v>
      </c>
      <c r="H601" s="2">
        <v>1.127488</v>
      </c>
      <c r="I601" s="2">
        <f t="shared" si="9"/>
        <v>2.127488</v>
      </c>
      <c r="J601" s="5" t="s">
        <v>28</v>
      </c>
      <c r="K601" s="2">
        <v>-1.5888533392899999</v>
      </c>
      <c r="L601" s="2">
        <v>-1.1560321248800001</v>
      </c>
      <c r="M601" s="2">
        <v>-1.77886266101</v>
      </c>
      <c r="N601" s="2">
        <v>-2.04391033348</v>
      </c>
      <c r="O601" s="2">
        <v>-1.5277653763400001</v>
      </c>
      <c r="P601" s="2">
        <v>0.65794258615500001</v>
      </c>
      <c r="Q601" s="6">
        <v>-2.3593333681100002</v>
      </c>
      <c r="R601" s="2">
        <v>-0.77136001304799995</v>
      </c>
      <c r="S601" s="2">
        <v>-2.1373719157700002</v>
      </c>
      <c r="T601" s="2">
        <v>-1.9602339201100001</v>
      </c>
      <c r="U601" s="2">
        <v>-2.0017823623700002</v>
      </c>
      <c r="V601" s="7">
        <v>-1.72880123553</v>
      </c>
      <c r="W601" s="7">
        <v>-1.35930295007</v>
      </c>
    </row>
    <row r="602" spans="1:23">
      <c r="A602" s="3" t="s">
        <v>32</v>
      </c>
      <c r="B602" t="s">
        <v>76</v>
      </c>
      <c r="C602">
        <v>1.35</v>
      </c>
      <c r="D602">
        <v>4.5</v>
      </c>
      <c r="E602" t="s">
        <v>23</v>
      </c>
      <c r="F602" t="s">
        <v>27</v>
      </c>
      <c r="G602" s="1">
        <v>0</v>
      </c>
      <c r="H602" s="2">
        <v>1.126876</v>
      </c>
      <c r="I602" s="2">
        <f t="shared" si="9"/>
        <v>2.1268760000000002</v>
      </c>
      <c r="J602" s="5" t="s">
        <v>56</v>
      </c>
      <c r="K602" s="2">
        <v>-2.5699986379399999</v>
      </c>
      <c r="L602" s="2">
        <v>-1.23088209664</v>
      </c>
      <c r="M602" s="2">
        <v>-2.1468843744299999</v>
      </c>
      <c r="N602" s="2">
        <v>-2.1800265955000002</v>
      </c>
      <c r="O602" s="2">
        <v>-2.2441735774499998</v>
      </c>
      <c r="P602" s="2">
        <v>-0.26498930438000001</v>
      </c>
      <c r="Q602" s="6">
        <v>-2.6744034376600001</v>
      </c>
      <c r="R602" s="2">
        <v>-1.5742539813500001</v>
      </c>
      <c r="S602" s="2">
        <v>-0.45404455311500003</v>
      </c>
      <c r="T602" s="2">
        <v>-2.9509481213600002</v>
      </c>
      <c r="U602" s="2">
        <v>-0.75309285807500004</v>
      </c>
      <c r="V602" s="7">
        <v>-3.8878403719599999</v>
      </c>
      <c r="W602" s="7">
        <v>-2.4857554746099999</v>
      </c>
    </row>
    <row r="603" spans="1:23">
      <c r="A603" s="10" t="s">
        <v>163</v>
      </c>
      <c r="B603" s="9" t="s">
        <v>102</v>
      </c>
      <c r="C603">
        <v>5.45</v>
      </c>
      <c r="D603">
        <v>3.15</v>
      </c>
      <c r="E603" t="s">
        <v>51</v>
      </c>
      <c r="F603" t="s">
        <v>51</v>
      </c>
      <c r="G603" s="1">
        <v>0</v>
      </c>
      <c r="H603" s="2">
        <v>1.1265499999999999</v>
      </c>
      <c r="I603" s="2">
        <f t="shared" si="9"/>
        <v>2.1265499999999999</v>
      </c>
      <c r="J603" s="5" t="s">
        <v>28</v>
      </c>
      <c r="K603" s="2">
        <v>0.84013996341099995</v>
      </c>
      <c r="L603" s="2">
        <v>0.104331594087</v>
      </c>
      <c r="M603" s="2">
        <v>0.34510666621300001</v>
      </c>
      <c r="N603" s="2">
        <v>-1.69194425337</v>
      </c>
      <c r="O603" s="2">
        <v>0.30567626007400001</v>
      </c>
      <c r="P603" s="2">
        <v>-0.31409299222600001</v>
      </c>
      <c r="Q603" s="6">
        <v>0.87332858183600004</v>
      </c>
      <c r="R603" s="2">
        <v>6.9700385153999997E-2</v>
      </c>
      <c r="S603" s="2">
        <v>-0.94400566876299996</v>
      </c>
      <c r="T603" s="2">
        <v>5.0218490180199998E-2</v>
      </c>
      <c r="U603" s="2">
        <v>1.02141379864E-2</v>
      </c>
      <c r="V603" s="7">
        <v>-8.0025878702700004E-2</v>
      </c>
      <c r="W603" s="7">
        <v>0.72852792921800003</v>
      </c>
    </row>
    <row r="604" spans="1:23">
      <c r="A604" s="3" t="s">
        <v>84</v>
      </c>
      <c r="B604" s="9" t="s">
        <v>74</v>
      </c>
      <c r="C604">
        <v>2.65</v>
      </c>
      <c r="D604">
        <v>2.2999999999999998</v>
      </c>
      <c r="E604" t="s">
        <v>23</v>
      </c>
      <c r="F604" t="s">
        <v>51</v>
      </c>
      <c r="G604" s="1">
        <v>0</v>
      </c>
      <c r="H604" s="2">
        <v>1.123591</v>
      </c>
      <c r="I604" s="2">
        <f t="shared" si="9"/>
        <v>2.1235910000000002</v>
      </c>
      <c r="J604" s="5" t="s">
        <v>36</v>
      </c>
      <c r="K604" s="2">
        <v>-0.94158638378100001</v>
      </c>
      <c r="L604" s="2">
        <v>-0.115434473124</v>
      </c>
      <c r="M604" s="2">
        <v>-2.1132265908300001</v>
      </c>
      <c r="N604" s="2">
        <v>-2.01171628669</v>
      </c>
      <c r="O604" s="2">
        <v>-1.20060835224</v>
      </c>
      <c r="P604" s="2">
        <v>1.6318714568499999</v>
      </c>
      <c r="Q604" s="6">
        <v>-1.1936087721899999</v>
      </c>
      <c r="R604" s="2">
        <v>-1.0801500066800001</v>
      </c>
      <c r="S604" s="2">
        <v>-2.7595404404599999</v>
      </c>
      <c r="T604" s="2">
        <v>-2.2173563654700001</v>
      </c>
      <c r="U604" s="2">
        <v>-3.0310724311100001</v>
      </c>
      <c r="V604" s="7">
        <v>-3.9002511715699999</v>
      </c>
      <c r="W604" s="7">
        <v>-1.68246375625</v>
      </c>
    </row>
    <row r="605" spans="1:23">
      <c r="A605" s="10" t="s">
        <v>123</v>
      </c>
      <c r="B605" s="9" t="s">
        <v>102</v>
      </c>
      <c r="C605">
        <v>5.05</v>
      </c>
      <c r="D605">
        <v>3.15</v>
      </c>
      <c r="E605" t="s">
        <v>51</v>
      </c>
      <c r="F605" t="s">
        <v>51</v>
      </c>
      <c r="G605" s="1">
        <v>0</v>
      </c>
      <c r="H605" s="2">
        <v>1.1162510000000001</v>
      </c>
      <c r="I605" s="2">
        <f t="shared" si="9"/>
        <v>2.1162510000000001</v>
      </c>
      <c r="J605" s="5" t="s">
        <v>36</v>
      </c>
      <c r="K605" s="2">
        <v>-0.11336035093000001</v>
      </c>
      <c r="L605" s="2">
        <v>-0.11463844231</v>
      </c>
      <c r="M605" s="2">
        <v>0.51608235957100002</v>
      </c>
      <c r="N605" s="2">
        <v>-1.69194425337</v>
      </c>
      <c r="O605" s="2">
        <v>0.66786244385000004</v>
      </c>
      <c r="P605" s="2">
        <v>-0.31409299222600001</v>
      </c>
      <c r="Q605" s="6">
        <v>0.927511132387</v>
      </c>
      <c r="R605" s="2">
        <v>6.9700385153999997E-2</v>
      </c>
      <c r="S605" s="2">
        <v>-0.94400566876299996</v>
      </c>
      <c r="T605" s="2">
        <v>5.0218490180199998E-2</v>
      </c>
      <c r="U605" s="2">
        <v>-0.154566827145</v>
      </c>
      <c r="V605" s="7">
        <v>-0.55656691998399999</v>
      </c>
      <c r="W605" s="7">
        <v>0.72852792921800003</v>
      </c>
    </row>
    <row r="606" spans="1:23">
      <c r="A606" s="10" t="s">
        <v>75</v>
      </c>
      <c r="B606" s="9" t="s">
        <v>74</v>
      </c>
      <c r="C606">
        <v>4.25</v>
      </c>
      <c r="D606">
        <v>2.2999999999999998</v>
      </c>
      <c r="E606" t="s">
        <v>51</v>
      </c>
      <c r="F606" t="s">
        <v>51</v>
      </c>
      <c r="G606" s="1">
        <v>0</v>
      </c>
      <c r="H606" s="2">
        <v>1.1152070000000001</v>
      </c>
      <c r="I606" s="2">
        <f t="shared" si="9"/>
        <v>2.1152069999999998</v>
      </c>
      <c r="J606" s="5" t="s">
        <v>24</v>
      </c>
      <c r="K606" s="2">
        <v>-0.94158638378100001</v>
      </c>
      <c r="L606" s="2">
        <v>-0.115434473124</v>
      </c>
      <c r="M606" s="2">
        <v>0.54195714113100002</v>
      </c>
      <c r="N606" s="2">
        <v>-2.01171628669</v>
      </c>
      <c r="O606" s="2">
        <v>0.34177704867300002</v>
      </c>
      <c r="P606" s="2">
        <v>1.6318714568499999</v>
      </c>
      <c r="Q606" s="6">
        <v>-1.1936087721899999</v>
      </c>
      <c r="R606" s="2">
        <v>0.52029904068199995</v>
      </c>
      <c r="S606" s="2">
        <v>-2.1524919838400001</v>
      </c>
      <c r="T606" s="2">
        <v>-0.36462867481700001</v>
      </c>
      <c r="U606" s="2">
        <v>-1.9288700185100001</v>
      </c>
      <c r="V606" s="7">
        <v>-0.85410096306299998</v>
      </c>
      <c r="W606" s="7">
        <v>1.19281357279</v>
      </c>
    </row>
    <row r="607" spans="1:23">
      <c r="A607" s="10" t="s">
        <v>82</v>
      </c>
      <c r="B607" t="s">
        <v>81</v>
      </c>
      <c r="C607">
        <v>4.05</v>
      </c>
      <c r="D607">
        <v>6.1</v>
      </c>
      <c r="E607" t="s">
        <v>51</v>
      </c>
      <c r="F607" t="s">
        <v>27</v>
      </c>
      <c r="G607" s="1">
        <v>0</v>
      </c>
      <c r="H607" s="2">
        <v>1.114152</v>
      </c>
      <c r="I607" s="2">
        <f t="shared" si="9"/>
        <v>2.1141519999999998</v>
      </c>
      <c r="J607" s="5" t="s">
        <v>24</v>
      </c>
      <c r="K607" s="2">
        <v>0.25413951425600001</v>
      </c>
      <c r="L607" s="2">
        <v>0.434982114398</v>
      </c>
      <c r="M607" s="2">
        <v>0.61547500902399999</v>
      </c>
      <c r="N607" s="2">
        <v>-0.50468902677600003</v>
      </c>
      <c r="O607" s="2">
        <v>0.93878839949000004</v>
      </c>
      <c r="P607" s="2">
        <v>-0.10933482439099999</v>
      </c>
      <c r="Q607" s="6">
        <v>0.63375112578600001</v>
      </c>
      <c r="R607" s="2">
        <v>1.0006212806400001</v>
      </c>
      <c r="S607" s="2">
        <v>-0.11714926763</v>
      </c>
      <c r="T607" s="2">
        <v>0.65115128821099999</v>
      </c>
      <c r="U607" s="2">
        <v>0.25557768380500001</v>
      </c>
      <c r="V607" s="7">
        <v>0.45821109013099998</v>
      </c>
      <c r="W607" s="7">
        <v>0.25361703894600002</v>
      </c>
    </row>
    <row r="608" spans="1:23">
      <c r="A608" s="10" t="s">
        <v>166</v>
      </c>
      <c r="B608" s="9" t="s">
        <v>94</v>
      </c>
      <c r="C608">
        <v>7</v>
      </c>
      <c r="D608">
        <v>0.85</v>
      </c>
      <c r="E608" t="s">
        <v>51</v>
      </c>
      <c r="F608" t="s">
        <v>51</v>
      </c>
      <c r="G608" s="1">
        <v>0</v>
      </c>
      <c r="H608" s="2">
        <v>1.1136140000000001</v>
      </c>
      <c r="I608" s="2">
        <f t="shared" si="9"/>
        <v>2.1136140000000001</v>
      </c>
      <c r="J608" s="5" t="s">
        <v>28</v>
      </c>
      <c r="K608" s="2">
        <v>0.42571155090000001</v>
      </c>
      <c r="L608" s="2">
        <v>-0.46619012139100002</v>
      </c>
      <c r="M608" s="2">
        <v>-0.60794590094800005</v>
      </c>
      <c r="N608" s="2">
        <v>0.55802168181</v>
      </c>
      <c r="O608" s="2">
        <v>-0.37432665439700002</v>
      </c>
      <c r="P608" s="2">
        <v>-2.81251177637</v>
      </c>
      <c r="Q608" s="6">
        <v>0.64682582738299998</v>
      </c>
      <c r="R608" s="2">
        <v>0.124185395058</v>
      </c>
      <c r="S608" s="2">
        <v>-0.85390384313800005</v>
      </c>
      <c r="T608" s="2">
        <v>1.2596595639899999</v>
      </c>
      <c r="U608" s="2">
        <v>0.60264303287300003</v>
      </c>
      <c r="V608" s="7">
        <v>-7.6324534700599996E-3</v>
      </c>
      <c r="W608" s="7">
        <v>-0.36501135647600003</v>
      </c>
    </row>
    <row r="609" spans="1:23">
      <c r="A609" s="8" t="s">
        <v>87</v>
      </c>
      <c r="B609" t="s">
        <v>150</v>
      </c>
      <c r="C609">
        <v>5.6</v>
      </c>
      <c r="D609">
        <v>14.3</v>
      </c>
      <c r="E609" t="s">
        <v>27</v>
      </c>
      <c r="F609" t="s">
        <v>27</v>
      </c>
      <c r="G609" s="1">
        <v>3</v>
      </c>
      <c r="H609" s="2">
        <v>1.1134109999999999</v>
      </c>
      <c r="I609" s="2">
        <f t="shared" si="9"/>
        <v>2.1134110000000002</v>
      </c>
      <c r="J609" s="5" t="s">
        <v>36</v>
      </c>
      <c r="K609" s="2">
        <v>0.92111743730700002</v>
      </c>
      <c r="L609" s="2">
        <v>7.5554747544400003E-2</v>
      </c>
      <c r="M609" s="2">
        <v>0.63611386268199999</v>
      </c>
      <c r="N609" s="2">
        <v>-0.26399567848599997</v>
      </c>
      <c r="O609" s="2">
        <v>0.51220504593000005</v>
      </c>
      <c r="P609" s="2">
        <v>-0.57055740985100001</v>
      </c>
      <c r="Q609" s="6">
        <v>0.19019818078299999</v>
      </c>
      <c r="R609" s="2">
        <v>0.56259525634100005</v>
      </c>
      <c r="S609" s="2">
        <v>-0.197579138292</v>
      </c>
      <c r="T609" s="2">
        <v>0.26093163726399998</v>
      </c>
      <c r="U609" s="2">
        <v>9.85724840361E-2</v>
      </c>
      <c r="V609" s="7">
        <v>0.428935866921</v>
      </c>
      <c r="W609" s="7">
        <v>0.47866971222100002</v>
      </c>
    </row>
    <row r="610" spans="1:23">
      <c r="A610" s="8" t="s">
        <v>54</v>
      </c>
      <c r="B610" s="4" t="s">
        <v>22</v>
      </c>
      <c r="C610">
        <v>5.7</v>
      </c>
      <c r="D610">
        <v>0.9</v>
      </c>
      <c r="E610" t="s">
        <v>27</v>
      </c>
      <c r="F610" t="s">
        <v>23</v>
      </c>
      <c r="G610" s="1">
        <v>0</v>
      </c>
      <c r="H610" s="2">
        <v>1.1127549999999999</v>
      </c>
      <c r="I610" s="2">
        <f t="shared" si="9"/>
        <v>2.1127549999999999</v>
      </c>
      <c r="J610" s="5" t="s">
        <v>24</v>
      </c>
      <c r="K610" s="2">
        <v>-0.73914238799900001</v>
      </c>
      <c r="L610" s="2">
        <v>-0.98639597825900005</v>
      </c>
      <c r="M610" s="2">
        <v>-0.80297107917999999</v>
      </c>
      <c r="N610" s="2">
        <v>-0.32788972627399998</v>
      </c>
      <c r="O610" s="2">
        <v>-0.83864464166499997</v>
      </c>
      <c r="P610" s="2">
        <v>-0.289750985352</v>
      </c>
      <c r="Q610" s="6">
        <v>-0.288766486687</v>
      </c>
      <c r="R610" s="2">
        <v>-0.76833768195200003</v>
      </c>
      <c r="S610" s="2">
        <v>-0.45315290592599999</v>
      </c>
      <c r="T610" s="2">
        <v>-0.65381038794699997</v>
      </c>
      <c r="U610" s="2">
        <v>-0.70669855025999995</v>
      </c>
      <c r="V610" s="7">
        <v>-0.50227967923500005</v>
      </c>
      <c r="W610" s="7">
        <v>-0.44618863127500002</v>
      </c>
    </row>
    <row r="611" spans="1:23">
      <c r="A611" s="10" t="s">
        <v>138</v>
      </c>
      <c r="B611" s="9" t="s">
        <v>139</v>
      </c>
      <c r="C611">
        <v>3.7</v>
      </c>
      <c r="D611">
        <v>3.75</v>
      </c>
      <c r="E611" t="s">
        <v>51</v>
      </c>
      <c r="F611" t="s">
        <v>51</v>
      </c>
      <c r="G611" s="1">
        <v>0</v>
      </c>
      <c r="H611" s="2">
        <v>1.1092439999999999</v>
      </c>
      <c r="I611" s="2">
        <f t="shared" si="9"/>
        <v>2.1092439999999999</v>
      </c>
      <c r="J611" s="5" t="s">
        <v>56</v>
      </c>
      <c r="K611" s="2">
        <v>0.29350300068700003</v>
      </c>
      <c r="L611" s="2">
        <v>0.39935195416399999</v>
      </c>
      <c r="M611" s="2">
        <v>1.0767112031199999</v>
      </c>
      <c r="N611" s="2">
        <v>-0.659984431318</v>
      </c>
      <c r="O611" s="2">
        <v>1.2363573321400001</v>
      </c>
      <c r="P611" s="2">
        <v>0.19128573459100001</v>
      </c>
      <c r="Q611" s="6">
        <v>3.1164315957400001E-2</v>
      </c>
      <c r="R611" s="2">
        <v>1.2424327696199999</v>
      </c>
      <c r="S611" s="2">
        <v>-0.55461304331200001</v>
      </c>
      <c r="T611" s="2">
        <v>1.3670540405</v>
      </c>
      <c r="U611" s="2">
        <v>-0.34570246805499999</v>
      </c>
      <c r="V611" s="7">
        <v>-0.60427790381099999</v>
      </c>
      <c r="W611" s="7">
        <v>2.03551314589</v>
      </c>
    </row>
    <row r="612" spans="1:23">
      <c r="A612" s="8" t="s">
        <v>44</v>
      </c>
      <c r="B612" s="4" t="s">
        <v>35</v>
      </c>
      <c r="C612">
        <v>3.55</v>
      </c>
      <c r="D612">
        <v>5.05</v>
      </c>
      <c r="E612" t="s">
        <v>27</v>
      </c>
      <c r="F612" t="s">
        <v>23</v>
      </c>
      <c r="G612" s="1">
        <v>0</v>
      </c>
      <c r="H612" s="2">
        <v>1.108722</v>
      </c>
      <c r="I612" s="2">
        <f t="shared" si="9"/>
        <v>2.1087220000000002</v>
      </c>
      <c r="J612" s="5" t="s">
        <v>28</v>
      </c>
      <c r="K612" s="2">
        <v>-1.0576956334100001</v>
      </c>
      <c r="L612" s="2">
        <v>-0.856588656748</v>
      </c>
      <c r="M612" s="2">
        <v>-1.41414939311</v>
      </c>
      <c r="N612" s="2">
        <v>-0.61850235619799998</v>
      </c>
      <c r="O612" s="2">
        <v>-1.02621077755</v>
      </c>
      <c r="P612" s="2">
        <v>0.24842414907599999</v>
      </c>
      <c r="Q612" s="6">
        <v>-1.81669971811</v>
      </c>
      <c r="R612" s="2">
        <v>-1.51545970458</v>
      </c>
      <c r="S612" s="2">
        <v>-2.1162699469400001</v>
      </c>
      <c r="T612" s="2">
        <v>-1.35218260703</v>
      </c>
      <c r="U612" s="2">
        <v>-2.0367470565299999</v>
      </c>
      <c r="V612" s="7">
        <v>-2.3556223838600001</v>
      </c>
      <c r="W612" s="7">
        <v>-1.5214021068400001</v>
      </c>
    </row>
    <row r="613" spans="1:23">
      <c r="A613" s="10" t="s">
        <v>149</v>
      </c>
      <c r="B613" s="9" t="s">
        <v>100</v>
      </c>
      <c r="C613">
        <v>7.2</v>
      </c>
      <c r="D613">
        <v>8.9</v>
      </c>
      <c r="E613" t="s">
        <v>51</v>
      </c>
      <c r="F613" t="s">
        <v>51</v>
      </c>
      <c r="G613" s="1">
        <v>2</v>
      </c>
      <c r="H613" s="2">
        <v>1.1067020000000001</v>
      </c>
      <c r="I613" s="2">
        <f t="shared" si="9"/>
        <v>2.1067020000000003</v>
      </c>
      <c r="J613" s="5" t="s">
        <v>36</v>
      </c>
      <c r="K613" s="2">
        <v>0.80050339909900003</v>
      </c>
      <c r="L613" s="2">
        <v>-0.168294983432</v>
      </c>
      <c r="M613" s="2">
        <v>0.88341410837699996</v>
      </c>
      <c r="N613" s="2">
        <v>-0.35717827348699999</v>
      </c>
      <c r="O613" s="2">
        <v>0.48611576264200002</v>
      </c>
      <c r="P613" s="2">
        <v>-0.57701391949699998</v>
      </c>
      <c r="Q613" s="6">
        <v>0.77773148761499999</v>
      </c>
      <c r="R613" s="2">
        <v>0.58799593781899995</v>
      </c>
      <c r="S613" s="2">
        <v>-0.64018676624799997</v>
      </c>
      <c r="T613" s="2">
        <v>1.1761268192500001</v>
      </c>
      <c r="U613" s="2">
        <v>-0.27388181722400001</v>
      </c>
      <c r="V613" s="7">
        <v>0.60697247569299995</v>
      </c>
      <c r="W613" s="7">
        <v>1.29004679924</v>
      </c>
    </row>
    <row r="614" spans="1:23">
      <c r="A614" s="8" t="s">
        <v>137</v>
      </c>
      <c r="B614" t="s">
        <v>81</v>
      </c>
      <c r="C614">
        <v>3.3</v>
      </c>
      <c r="D614">
        <v>6.1</v>
      </c>
      <c r="E614" t="s">
        <v>27</v>
      </c>
      <c r="F614" t="s">
        <v>27</v>
      </c>
      <c r="G614" s="1">
        <v>0</v>
      </c>
      <c r="H614" s="2">
        <v>1.1062669999999999</v>
      </c>
      <c r="I614" s="2">
        <f t="shared" si="9"/>
        <v>2.1062669999999999</v>
      </c>
      <c r="J614" s="5" t="s">
        <v>28</v>
      </c>
      <c r="K614" s="2">
        <v>0.25413951425600001</v>
      </c>
      <c r="L614" s="2">
        <v>0.434982114398</v>
      </c>
      <c r="M614" s="2">
        <v>0.61547500902399999</v>
      </c>
      <c r="N614" s="2">
        <v>-0.42014523512000002</v>
      </c>
      <c r="O614" s="2">
        <v>0.93878839949000004</v>
      </c>
      <c r="P614" s="2">
        <v>-0.10933482439099999</v>
      </c>
      <c r="Q614" s="6">
        <v>0.63375112578600001</v>
      </c>
      <c r="R614" s="2">
        <v>1.0006212806400001</v>
      </c>
      <c r="S614" s="2">
        <v>-5.58688802946E-2</v>
      </c>
      <c r="T614" s="2">
        <v>0.65115128821099999</v>
      </c>
      <c r="U614" s="2">
        <v>0.25557768380500001</v>
      </c>
      <c r="V614" s="7">
        <v>0.45821109013099998</v>
      </c>
      <c r="W614" s="7">
        <v>0.25361703894600002</v>
      </c>
    </row>
    <row r="615" spans="1:23">
      <c r="A615" s="8" t="s">
        <v>147</v>
      </c>
      <c r="B615" s="9" t="s">
        <v>50</v>
      </c>
      <c r="C615">
        <v>2.9</v>
      </c>
      <c r="D615">
        <v>1.9</v>
      </c>
      <c r="E615" t="s">
        <v>27</v>
      </c>
      <c r="F615" t="s">
        <v>51</v>
      </c>
      <c r="G615" s="1">
        <v>0</v>
      </c>
      <c r="H615" s="2">
        <v>1.1059680000000001</v>
      </c>
      <c r="I615" s="2">
        <f t="shared" si="9"/>
        <v>2.1059679999999998</v>
      </c>
      <c r="J615" s="5" t="s">
        <v>36</v>
      </c>
      <c r="K615" s="2">
        <v>-0.88513828830399999</v>
      </c>
      <c r="L615" s="2">
        <v>0.90445520566500004</v>
      </c>
      <c r="M615" s="2">
        <v>-0.29844568716499997</v>
      </c>
      <c r="N615" s="2">
        <v>-0.78096087668000003</v>
      </c>
      <c r="O615" s="2">
        <v>0.51308943715900002</v>
      </c>
      <c r="P615" s="2">
        <v>-0.23967136184900001</v>
      </c>
      <c r="Q615" s="6">
        <v>-0.26342427619699998</v>
      </c>
      <c r="R615" s="2">
        <v>0.50617258303099999</v>
      </c>
      <c r="S615" s="2">
        <v>-0.28273333682399998</v>
      </c>
      <c r="T615" s="2">
        <v>-1.0473783216699999</v>
      </c>
      <c r="U615" s="2">
        <v>-0.77094456203700001</v>
      </c>
      <c r="V615" s="7">
        <v>-0.68792074831399996</v>
      </c>
      <c r="W615" s="7">
        <v>-0.21897788616800001</v>
      </c>
    </row>
    <row r="616" spans="1:23">
      <c r="A616" s="8" t="s">
        <v>54</v>
      </c>
      <c r="B616" s="4" t="s">
        <v>86</v>
      </c>
      <c r="C616">
        <v>5.7</v>
      </c>
      <c r="D616">
        <v>3.55</v>
      </c>
      <c r="E616" t="s">
        <v>27</v>
      </c>
      <c r="F616" t="s">
        <v>23</v>
      </c>
      <c r="G616" s="1">
        <v>0</v>
      </c>
      <c r="H616" s="2">
        <v>1.1019429999999999</v>
      </c>
      <c r="I616" s="2">
        <f t="shared" si="9"/>
        <v>2.1019429999999999</v>
      </c>
      <c r="J616" s="5" t="s">
        <v>36</v>
      </c>
      <c r="K616" s="2">
        <v>-1.7966293011500001</v>
      </c>
      <c r="L616" s="2">
        <v>-1.4090747938799999</v>
      </c>
      <c r="M616" s="2">
        <v>-1.7447292721500001</v>
      </c>
      <c r="N616" s="2">
        <v>-1.7188222146600001</v>
      </c>
      <c r="O616" s="2">
        <v>-2.2077344564699999</v>
      </c>
      <c r="P616" s="2">
        <v>-0.289750985352</v>
      </c>
      <c r="Q616" s="6">
        <v>-2.2598762506300001</v>
      </c>
      <c r="R616" s="2">
        <v>-2.0208979652000001</v>
      </c>
      <c r="S616" s="2">
        <v>-1.5112885952599999</v>
      </c>
      <c r="T616" s="2">
        <v>-2.56300245616</v>
      </c>
      <c r="U616" s="2">
        <v>-1.7442338271</v>
      </c>
      <c r="V616" s="7">
        <v>-2.3295283416500001</v>
      </c>
      <c r="W616" s="7">
        <v>-2.0502833433799998</v>
      </c>
    </row>
    <row r="617" spans="1:23">
      <c r="A617" s="8" t="s">
        <v>87</v>
      </c>
      <c r="B617" s="9" t="s">
        <v>74</v>
      </c>
      <c r="C617">
        <v>5.6</v>
      </c>
      <c r="D617">
        <v>2.2999999999999998</v>
      </c>
      <c r="E617" t="s">
        <v>27</v>
      </c>
      <c r="F617" t="s">
        <v>51</v>
      </c>
      <c r="G617" s="1">
        <v>0</v>
      </c>
      <c r="H617" s="2">
        <v>1.0997319999999999</v>
      </c>
      <c r="I617" s="2">
        <f t="shared" si="9"/>
        <v>2.0997319999999999</v>
      </c>
      <c r="J617" s="5" t="s">
        <v>36</v>
      </c>
      <c r="K617" s="2">
        <v>-0.94158638378100001</v>
      </c>
      <c r="L617" s="2">
        <v>-0.115434473124</v>
      </c>
      <c r="M617" s="2">
        <v>0.63611386268199999</v>
      </c>
      <c r="N617" s="2">
        <v>-2.01171628669</v>
      </c>
      <c r="O617" s="2">
        <v>0.51220504593000005</v>
      </c>
      <c r="P617" s="2">
        <v>-0.57055740985100001</v>
      </c>
      <c r="Q617" s="6">
        <v>-1.1936087721899999</v>
      </c>
      <c r="R617" s="2">
        <v>0.56259525634100005</v>
      </c>
      <c r="S617" s="2">
        <v>-1.7293302338500001</v>
      </c>
      <c r="T617" s="2">
        <v>-0.36462867481700001</v>
      </c>
      <c r="U617" s="2">
        <v>-1.9288700185100001</v>
      </c>
      <c r="V617" s="7">
        <v>-0.69500061452200002</v>
      </c>
      <c r="W617" s="7">
        <v>0.47866971222100002</v>
      </c>
    </row>
    <row r="618" spans="1:23">
      <c r="A618" s="3" t="s">
        <v>26</v>
      </c>
      <c r="B618" t="s">
        <v>33</v>
      </c>
      <c r="C618">
        <v>2.2000000000000002</v>
      </c>
      <c r="D618">
        <v>0.8</v>
      </c>
      <c r="E618" t="s">
        <v>23</v>
      </c>
      <c r="F618" t="s">
        <v>27</v>
      </c>
      <c r="G618" s="1">
        <v>0</v>
      </c>
      <c r="H618" s="2">
        <v>1.0992960000000001</v>
      </c>
      <c r="I618" s="2">
        <f t="shared" si="9"/>
        <v>2.0992959999999998</v>
      </c>
      <c r="J618" s="5" t="s">
        <v>28</v>
      </c>
      <c r="K618" s="2">
        <v>-1.70425400112</v>
      </c>
      <c r="L618" s="2">
        <v>-0.58947063622399998</v>
      </c>
      <c r="M618" s="2">
        <v>-1.5989958501799999</v>
      </c>
      <c r="N618" s="2">
        <v>-0.36226608707300001</v>
      </c>
      <c r="O618" s="2">
        <v>-1.45446838585</v>
      </c>
      <c r="P618" s="2">
        <v>0.20153969229800001</v>
      </c>
      <c r="Q618" s="6">
        <v>-2.7154447451500001</v>
      </c>
      <c r="R618" s="2">
        <v>-1.56954732187</v>
      </c>
      <c r="S618" s="2">
        <v>1.1001015650699999</v>
      </c>
      <c r="T618" s="2">
        <v>-1.9937274440799999</v>
      </c>
      <c r="U618" s="2">
        <v>-0.83158095948199995</v>
      </c>
      <c r="V618" s="7">
        <v>-4.1727340959600001</v>
      </c>
      <c r="W618" s="7">
        <v>-2.5243520161899999</v>
      </c>
    </row>
    <row r="619" spans="1:23">
      <c r="A619" s="8" t="s">
        <v>81</v>
      </c>
      <c r="B619" t="s">
        <v>117</v>
      </c>
      <c r="C619">
        <v>6.1</v>
      </c>
      <c r="D619">
        <v>2.85</v>
      </c>
      <c r="E619" t="s">
        <v>27</v>
      </c>
      <c r="F619" t="s">
        <v>27</v>
      </c>
      <c r="G619" s="1">
        <v>0</v>
      </c>
      <c r="H619" s="2">
        <v>1.0975250000000001</v>
      </c>
      <c r="I619" s="2">
        <f t="shared" si="9"/>
        <v>2.0975250000000001</v>
      </c>
      <c r="J619" s="5" t="s">
        <v>24</v>
      </c>
      <c r="K619" s="2">
        <v>0.25413951425600001</v>
      </c>
      <c r="L619" s="2">
        <v>0.434982114398</v>
      </c>
      <c r="M619" s="2">
        <v>0.61547500902399999</v>
      </c>
      <c r="N619" s="2">
        <v>-0.42014523512000002</v>
      </c>
      <c r="O619" s="2">
        <v>0.93878839949000004</v>
      </c>
      <c r="P619" s="2">
        <v>-0.138164737102</v>
      </c>
      <c r="Q619" s="6">
        <v>0.63375112578600001</v>
      </c>
      <c r="R619" s="2">
        <v>1.0006212806400001</v>
      </c>
      <c r="S619" s="2">
        <v>-9.1506143006199997E-2</v>
      </c>
      <c r="T619" s="2">
        <v>0.65115128821099999</v>
      </c>
      <c r="U619" s="2">
        <v>0.25557768380500001</v>
      </c>
      <c r="V619" s="7">
        <v>0.45821109013099998</v>
      </c>
      <c r="W619" s="7">
        <v>0.25361703894600002</v>
      </c>
    </row>
    <row r="620" spans="1:23">
      <c r="A620" s="3" t="s">
        <v>21</v>
      </c>
      <c r="B620" s="4" t="s">
        <v>32</v>
      </c>
      <c r="C620">
        <v>1.4</v>
      </c>
      <c r="D620">
        <v>1.35</v>
      </c>
      <c r="E620" t="s">
        <v>23</v>
      </c>
      <c r="F620" t="s">
        <v>23</v>
      </c>
      <c r="G620" s="1">
        <v>0</v>
      </c>
      <c r="H620" s="2">
        <v>1.096576</v>
      </c>
      <c r="I620" s="2">
        <f t="shared" si="9"/>
        <v>2.0965759999999998</v>
      </c>
      <c r="J620" s="5" t="s">
        <v>24</v>
      </c>
      <c r="K620" s="2">
        <v>-2.5699986379399999</v>
      </c>
      <c r="L620" s="2">
        <v>-1.23088209664</v>
      </c>
      <c r="M620" s="2">
        <v>-2.20916049135</v>
      </c>
      <c r="N620" s="2">
        <v>-2.1800265955000002</v>
      </c>
      <c r="O620" s="2">
        <v>-2.2441735774499998</v>
      </c>
      <c r="P620" s="2">
        <v>0.101353390685</v>
      </c>
      <c r="Q620" s="6">
        <v>-3.5412740633599999</v>
      </c>
      <c r="R620" s="2">
        <v>-1.5742539813500001</v>
      </c>
      <c r="S620" s="2">
        <v>-0.42437746445899999</v>
      </c>
      <c r="T620" s="2">
        <v>-2.9509481213600002</v>
      </c>
      <c r="U620" s="2">
        <v>-0.67256499327200003</v>
      </c>
      <c r="V620" s="7">
        <v>-3.8878403719599999</v>
      </c>
      <c r="W620" s="7">
        <v>-2.4857554746099999</v>
      </c>
    </row>
    <row r="621" spans="1:23">
      <c r="A621" s="8" t="s">
        <v>68</v>
      </c>
      <c r="B621" t="s">
        <v>117</v>
      </c>
      <c r="C621">
        <v>2.8</v>
      </c>
      <c r="D621">
        <v>2.85</v>
      </c>
      <c r="E621" t="s">
        <v>27</v>
      </c>
      <c r="F621" t="s">
        <v>27</v>
      </c>
      <c r="G621" s="1">
        <v>0</v>
      </c>
      <c r="H621" s="2">
        <v>1.094876</v>
      </c>
      <c r="I621" s="2">
        <f t="shared" si="9"/>
        <v>2.0948760000000002</v>
      </c>
      <c r="J621" s="5" t="s">
        <v>24</v>
      </c>
      <c r="K621" s="2">
        <v>-0.326977471262</v>
      </c>
      <c r="L621" s="2">
        <v>-0.192842721336</v>
      </c>
      <c r="M621" s="2">
        <v>-0.177989472728</v>
      </c>
      <c r="N621" s="2">
        <v>0.27669552818400001</v>
      </c>
      <c r="O621" s="2">
        <v>-0.25206837205299998</v>
      </c>
      <c r="P621" s="2">
        <v>-0.41637889781600002</v>
      </c>
      <c r="Q621" s="6">
        <v>-9.8326741587500002E-2</v>
      </c>
      <c r="R621" s="2">
        <v>-0.335069228291</v>
      </c>
      <c r="S621" s="2">
        <v>-0.57293580533499999</v>
      </c>
      <c r="T621" s="2">
        <v>-0.364501829384</v>
      </c>
      <c r="U621" s="2">
        <v>-0.58471151368899998</v>
      </c>
      <c r="V621" s="7">
        <v>-0.55043391259899999</v>
      </c>
      <c r="W621" s="7">
        <v>0.38504628207899999</v>
      </c>
    </row>
    <row r="622" spans="1:23">
      <c r="A622" s="3" t="s">
        <v>46</v>
      </c>
      <c r="B622" t="s">
        <v>88</v>
      </c>
      <c r="C622">
        <v>1.7</v>
      </c>
      <c r="D622">
        <v>6.15</v>
      </c>
      <c r="E622" t="s">
        <v>23</v>
      </c>
      <c r="F622" t="s">
        <v>27</v>
      </c>
      <c r="G622" s="1">
        <v>0</v>
      </c>
      <c r="H622" s="2">
        <v>1.0936809999999999</v>
      </c>
      <c r="I622" s="2">
        <f t="shared" si="9"/>
        <v>2.0936810000000001</v>
      </c>
      <c r="J622" s="5" t="s">
        <v>60</v>
      </c>
      <c r="K622" s="2">
        <v>-2.0174983912000002</v>
      </c>
      <c r="L622" s="2">
        <v>-2.3779113055400001</v>
      </c>
      <c r="M622" s="2">
        <v>-1.70814188674</v>
      </c>
      <c r="N622" s="2">
        <v>-3.0588316545000001</v>
      </c>
      <c r="O622" s="2">
        <v>-2.06624131396</v>
      </c>
      <c r="P622" s="2">
        <v>-2.0572231736400002</v>
      </c>
      <c r="Q622" s="6">
        <v>-2.5236895014899998</v>
      </c>
      <c r="R622" s="2">
        <v>-1.8333319850100001</v>
      </c>
      <c r="S622" s="2">
        <v>-3.3663474867200001</v>
      </c>
      <c r="T622" s="2">
        <v>-2.4150968970500002</v>
      </c>
      <c r="U622" s="2">
        <v>-3.88338473636</v>
      </c>
      <c r="V622" s="7">
        <v>-3.4386544886500001</v>
      </c>
      <c r="W622" s="7">
        <v>-1.6621643929000001</v>
      </c>
    </row>
    <row r="623" spans="1:23">
      <c r="A623" s="10" t="s">
        <v>166</v>
      </c>
      <c r="B623" s="9" t="s">
        <v>106</v>
      </c>
      <c r="C623">
        <v>7</v>
      </c>
      <c r="D623">
        <v>3.45</v>
      </c>
      <c r="E623" t="s">
        <v>51</v>
      </c>
      <c r="F623" t="s">
        <v>51</v>
      </c>
      <c r="G623" s="1">
        <v>0</v>
      </c>
      <c r="H623" s="2">
        <v>1.0916650000000001</v>
      </c>
      <c r="I623" s="2">
        <f t="shared" si="9"/>
        <v>2.0916649999999999</v>
      </c>
      <c r="J623" s="5" t="s">
        <v>60</v>
      </c>
      <c r="K623" s="2">
        <v>0.42571155090000001</v>
      </c>
      <c r="L623" s="2">
        <v>-0.13984836558700001</v>
      </c>
      <c r="M623" s="2">
        <v>-0.15576684281399999</v>
      </c>
      <c r="N623" s="2">
        <v>-0.85690385713899997</v>
      </c>
      <c r="O623" s="2">
        <v>0.63563247301600001</v>
      </c>
      <c r="P623" s="2">
        <v>8.6400576017000005E-2</v>
      </c>
      <c r="Q623" s="6">
        <v>0.64682582738299998</v>
      </c>
      <c r="R623" s="2">
        <v>0.87004733255699995</v>
      </c>
      <c r="S623" s="2">
        <v>-1.95156621613</v>
      </c>
      <c r="T623" s="2">
        <v>1.2596595639899999</v>
      </c>
      <c r="U623" s="2">
        <v>-0.31224161225199998</v>
      </c>
      <c r="V623" s="7">
        <v>-7.6324534700599996E-3</v>
      </c>
      <c r="W623" s="7">
        <v>2.7295029800399999</v>
      </c>
    </row>
    <row r="624" spans="1:23">
      <c r="A624" s="3" t="s">
        <v>52</v>
      </c>
      <c r="B624" t="s">
        <v>170</v>
      </c>
      <c r="C624">
        <v>5.4</v>
      </c>
      <c r="D624">
        <v>2.35</v>
      </c>
      <c r="E624" t="s">
        <v>23</v>
      </c>
      <c r="F624" t="s">
        <v>27</v>
      </c>
      <c r="G624" s="1">
        <v>0</v>
      </c>
      <c r="H624" s="2">
        <v>1.0915250000000001</v>
      </c>
      <c r="I624" s="2">
        <f t="shared" si="9"/>
        <v>2.0915249999999999</v>
      </c>
      <c r="J624" s="5" t="s">
        <v>24</v>
      </c>
      <c r="K624" s="2">
        <v>-1.87194356686</v>
      </c>
      <c r="L624" s="2">
        <v>-1.7168579822600001</v>
      </c>
      <c r="M624" s="2">
        <v>-1.8104756843000001</v>
      </c>
      <c r="N624" s="2">
        <v>-2.0426023090999998</v>
      </c>
      <c r="O624" s="2">
        <v>-1.7159306599399999</v>
      </c>
      <c r="P624" s="2">
        <v>-0.34271411342899999</v>
      </c>
      <c r="Q624" s="6">
        <v>-2.5525033864600002</v>
      </c>
      <c r="R624" s="2">
        <v>-1.6113954666700001</v>
      </c>
      <c r="S624" s="2">
        <v>-2.1864589801399998</v>
      </c>
      <c r="T624" s="2">
        <v>-1.9259695779499999</v>
      </c>
      <c r="U624" s="2">
        <v>-2.0749828055899999</v>
      </c>
      <c r="V624" s="7">
        <v>-1.63361507497</v>
      </c>
      <c r="W624" s="7">
        <v>-0.99577246301</v>
      </c>
    </row>
    <row r="625" spans="1:23">
      <c r="A625" s="8" t="s">
        <v>33</v>
      </c>
      <c r="B625" s="4" t="s">
        <v>84</v>
      </c>
      <c r="C625">
        <v>0.8</v>
      </c>
      <c r="D625">
        <v>2.65</v>
      </c>
      <c r="E625" t="s">
        <v>27</v>
      </c>
      <c r="F625" t="s">
        <v>23</v>
      </c>
      <c r="G625" s="1">
        <v>0</v>
      </c>
      <c r="H625" s="2">
        <v>1.091361</v>
      </c>
      <c r="I625" s="2">
        <f t="shared" si="9"/>
        <v>2.091361</v>
      </c>
      <c r="J625" s="5" t="s">
        <v>36</v>
      </c>
      <c r="K625" s="2">
        <v>-1.70425400112</v>
      </c>
      <c r="L625" s="2">
        <v>-0.58947063622399998</v>
      </c>
      <c r="M625" s="2">
        <v>-2.1132265908300001</v>
      </c>
      <c r="N625" s="2">
        <v>-0.36226608707300001</v>
      </c>
      <c r="O625" s="2">
        <v>-1.45446838585</v>
      </c>
      <c r="P625" s="2">
        <v>0.20153969229800001</v>
      </c>
      <c r="Q625" s="6">
        <v>-2.6748542143499998</v>
      </c>
      <c r="R625" s="2">
        <v>-1.56954732187</v>
      </c>
      <c r="S625" s="2">
        <v>-2.7595404404599999</v>
      </c>
      <c r="T625" s="2">
        <v>-2.2173563654700001</v>
      </c>
      <c r="U625" s="2">
        <v>-3.0310724311100001</v>
      </c>
      <c r="V625" s="7">
        <v>-4.1727340959600001</v>
      </c>
      <c r="W625" s="7">
        <v>-2.0738817547899999</v>
      </c>
    </row>
    <row r="626" spans="1:23">
      <c r="A626" s="8" t="s">
        <v>85</v>
      </c>
      <c r="B626" s="4" t="s">
        <v>22</v>
      </c>
      <c r="C626">
        <v>6.9</v>
      </c>
      <c r="D626">
        <v>0.9</v>
      </c>
      <c r="E626" t="s">
        <v>27</v>
      </c>
      <c r="F626" t="s">
        <v>23</v>
      </c>
      <c r="G626" s="1">
        <v>0</v>
      </c>
      <c r="H626" s="2">
        <v>1.0890660000000001</v>
      </c>
      <c r="I626" s="2">
        <f t="shared" si="9"/>
        <v>2.0890659999999999</v>
      </c>
      <c r="J626" s="5" t="s">
        <v>24</v>
      </c>
      <c r="K626" s="2">
        <v>-1.0450925583799999</v>
      </c>
      <c r="L626" s="2">
        <v>-1.0420775248900001</v>
      </c>
      <c r="M626" s="2">
        <v>-0.87730375274500005</v>
      </c>
      <c r="N626" s="2">
        <v>-0.96858743246300005</v>
      </c>
      <c r="O626" s="2">
        <v>-1.13744850695</v>
      </c>
      <c r="P626" s="2">
        <v>-0.61992843879899995</v>
      </c>
      <c r="Q626" s="6">
        <v>-0.88733666047899995</v>
      </c>
      <c r="R626" s="2">
        <v>-1.2400626184800001</v>
      </c>
      <c r="S626" s="2">
        <v>-0.29385575191399999</v>
      </c>
      <c r="T626" s="2">
        <v>-1.0864604196900001</v>
      </c>
      <c r="U626" s="2">
        <v>-0.93033809972000003</v>
      </c>
      <c r="V626" s="7">
        <v>-0.66061020329599995</v>
      </c>
      <c r="W626" s="7">
        <v>-1.0033877491700001</v>
      </c>
    </row>
    <row r="627" spans="1:23">
      <c r="A627" s="3" t="s">
        <v>37</v>
      </c>
      <c r="B627" t="s">
        <v>103</v>
      </c>
      <c r="C627">
        <v>4.8499999999999996</v>
      </c>
      <c r="D627">
        <v>6.6</v>
      </c>
      <c r="E627" t="s">
        <v>23</v>
      </c>
      <c r="F627" t="s">
        <v>27</v>
      </c>
      <c r="G627" s="1">
        <v>0</v>
      </c>
      <c r="H627" s="2">
        <v>1.0859110000000001</v>
      </c>
      <c r="I627" s="2">
        <f t="shared" si="9"/>
        <v>2.0859110000000003</v>
      </c>
      <c r="J627" s="5" t="s">
        <v>24</v>
      </c>
      <c r="K627" s="2">
        <v>-2.4767640098200001</v>
      </c>
      <c r="L627" s="2">
        <v>-2.4039937383500001</v>
      </c>
      <c r="M627" s="2">
        <v>-1.9597176215300001</v>
      </c>
      <c r="N627" s="2">
        <v>-1.4556864377900001</v>
      </c>
      <c r="O627" s="2">
        <v>-2.3287094948</v>
      </c>
      <c r="P627" s="2">
        <v>-0.238878810666</v>
      </c>
      <c r="Q627" s="6">
        <v>-2.07432031443</v>
      </c>
      <c r="R627" s="2">
        <v>-2.0038764388499999</v>
      </c>
      <c r="S627" s="2">
        <v>-1.24054316211</v>
      </c>
      <c r="T627" s="2">
        <v>-2.0703749874300001</v>
      </c>
      <c r="U627" s="2">
        <v>-1.8887949590799999</v>
      </c>
      <c r="V627" s="7">
        <v>-2.77913641514</v>
      </c>
      <c r="W627" s="7">
        <v>-2.17980991155</v>
      </c>
    </row>
    <row r="628" spans="1:23">
      <c r="A628" s="8" t="s">
        <v>184</v>
      </c>
      <c r="B628" s="9" t="s">
        <v>100</v>
      </c>
      <c r="C628">
        <v>6.35</v>
      </c>
      <c r="D628">
        <v>8.9</v>
      </c>
      <c r="E628" t="s">
        <v>27</v>
      </c>
      <c r="F628" t="s">
        <v>51</v>
      </c>
      <c r="G628" s="1">
        <v>2</v>
      </c>
      <c r="H628" s="2">
        <v>1.0836669999999999</v>
      </c>
      <c r="I628" s="2">
        <f t="shared" si="9"/>
        <v>2.0836670000000002</v>
      </c>
      <c r="J628" s="5" t="s">
        <v>28</v>
      </c>
      <c r="K628" s="2">
        <v>0.86783026798700003</v>
      </c>
      <c r="L628" s="2">
        <v>0.27520454488700002</v>
      </c>
      <c r="M628" s="2">
        <v>0.88341410837699996</v>
      </c>
      <c r="N628" s="2">
        <v>-0.35717827348699999</v>
      </c>
      <c r="O628" s="2">
        <v>0.92280454442399995</v>
      </c>
      <c r="P628" s="2">
        <v>-0.57701391949699998</v>
      </c>
      <c r="Q628" s="6">
        <v>0.77773148761499999</v>
      </c>
      <c r="R628" s="2">
        <v>0.92412789401600004</v>
      </c>
      <c r="S628" s="2">
        <v>2.4603329987699998E-2</v>
      </c>
      <c r="T628" s="2">
        <v>1.1761268192500001</v>
      </c>
      <c r="U628" s="2">
        <v>0.20465838371299999</v>
      </c>
      <c r="V628" s="7">
        <v>0.60697247569299995</v>
      </c>
      <c r="W628" s="7">
        <v>1.29004679924</v>
      </c>
    </row>
    <row r="629" spans="1:23">
      <c r="A629" s="10" t="s">
        <v>133</v>
      </c>
      <c r="B629" t="s">
        <v>176</v>
      </c>
      <c r="C629">
        <v>0.95</v>
      </c>
      <c r="D629">
        <v>0.6</v>
      </c>
      <c r="E629" t="s">
        <v>51</v>
      </c>
      <c r="F629" t="s">
        <v>27</v>
      </c>
      <c r="G629" s="1">
        <v>0</v>
      </c>
      <c r="H629" s="2">
        <v>1.0833649999999999</v>
      </c>
      <c r="I629" s="2">
        <f t="shared" si="9"/>
        <v>2.0833649999999997</v>
      </c>
      <c r="J629" s="5" t="s">
        <v>24</v>
      </c>
      <c r="K629" s="2">
        <v>0.141845014878</v>
      </c>
      <c r="L629" s="2">
        <v>0.381281113758</v>
      </c>
      <c r="M629" s="2">
        <v>-1.0552193942900001E-2</v>
      </c>
      <c r="N629" s="2">
        <v>-1.4207828147799999</v>
      </c>
      <c r="O629" s="2">
        <v>0.162094201612</v>
      </c>
      <c r="P629" s="2">
        <v>0.556890434499</v>
      </c>
      <c r="Q629" s="6">
        <v>-0.13085769786000001</v>
      </c>
      <c r="R629" s="2">
        <v>-0.111766299926</v>
      </c>
      <c r="S629" s="2">
        <v>-0.133500063744</v>
      </c>
      <c r="T629" s="2">
        <v>-0.52308610831900004</v>
      </c>
      <c r="U629" s="2">
        <v>-0.47348982735700001</v>
      </c>
      <c r="V629" s="7">
        <v>-0.60186789784100003</v>
      </c>
      <c r="W629" s="7">
        <v>-0.62293537030799995</v>
      </c>
    </row>
    <row r="630" spans="1:23">
      <c r="A630" s="8" t="s">
        <v>120</v>
      </c>
      <c r="B630" t="s">
        <v>147</v>
      </c>
      <c r="C630">
        <v>4.5999999999999996</v>
      </c>
      <c r="D630">
        <v>2.9</v>
      </c>
      <c r="E630" t="s">
        <v>27</v>
      </c>
      <c r="F630" t="s">
        <v>27</v>
      </c>
      <c r="G630" s="1">
        <v>0</v>
      </c>
      <c r="H630" s="2">
        <v>1.083032</v>
      </c>
      <c r="I630" s="2">
        <f t="shared" si="9"/>
        <v>2.0830320000000002</v>
      </c>
      <c r="J630" s="5" t="s">
        <v>28</v>
      </c>
      <c r="K630" s="2">
        <v>1.00763007523</v>
      </c>
      <c r="L630" s="2">
        <v>0.90445520566500004</v>
      </c>
      <c r="M630" s="2">
        <v>3.4125960640900002</v>
      </c>
      <c r="N630" s="2">
        <v>-0.863903915646</v>
      </c>
      <c r="O630" s="2">
        <v>3.5220401355800002</v>
      </c>
      <c r="P630" s="2">
        <v>-0.37879143223299999</v>
      </c>
      <c r="Q630" s="6">
        <v>1.46513583334</v>
      </c>
      <c r="R630" s="2">
        <v>3.8446938426399999</v>
      </c>
      <c r="S630" s="2">
        <v>0.103017772977</v>
      </c>
      <c r="T630" s="2">
        <v>2.1537498769800001</v>
      </c>
      <c r="U630" s="2">
        <v>0.50237388111400005</v>
      </c>
      <c r="V630" s="7">
        <v>0.30808540138000001</v>
      </c>
      <c r="W630" s="7">
        <v>1.1291400675500001</v>
      </c>
    </row>
    <row r="631" spans="1:23">
      <c r="A631" s="8" t="s">
        <v>164</v>
      </c>
      <c r="B631" t="s">
        <v>150</v>
      </c>
      <c r="C631">
        <v>2.75</v>
      </c>
      <c r="D631">
        <v>14.3</v>
      </c>
      <c r="E631" t="s">
        <v>27</v>
      </c>
      <c r="F631" t="s">
        <v>27</v>
      </c>
      <c r="G631" s="1">
        <v>1</v>
      </c>
      <c r="H631" s="2">
        <v>1.082635</v>
      </c>
      <c r="I631" s="2">
        <f t="shared" si="9"/>
        <v>2.0826349999999998</v>
      </c>
      <c r="J631" s="5" t="s">
        <v>24</v>
      </c>
      <c r="K631" s="2">
        <v>0.92111743730700002</v>
      </c>
      <c r="L631" s="2">
        <v>0.29900747483500001</v>
      </c>
      <c r="M631" s="2">
        <v>0.90970311876300003</v>
      </c>
      <c r="N631" s="2">
        <v>0.16021050515900001</v>
      </c>
      <c r="O631" s="2">
        <v>0.79809613334200002</v>
      </c>
      <c r="P631" s="2">
        <v>-0.138930822451</v>
      </c>
      <c r="Q631" s="6">
        <v>0.67432945994299998</v>
      </c>
      <c r="R631" s="2">
        <v>0.81063528452099998</v>
      </c>
      <c r="S631" s="2">
        <v>-0.19825086559800001</v>
      </c>
      <c r="T631" s="2">
        <v>0.49819379100099997</v>
      </c>
      <c r="U631" s="2">
        <v>0.294231354926</v>
      </c>
      <c r="V631" s="7">
        <v>0.66717166104699999</v>
      </c>
      <c r="W631" s="7">
        <v>0.75325798887600004</v>
      </c>
    </row>
    <row r="632" spans="1:23">
      <c r="A632" s="3" t="s">
        <v>21</v>
      </c>
      <c r="B632" t="s">
        <v>164</v>
      </c>
      <c r="C632">
        <v>1.4</v>
      </c>
      <c r="D632">
        <v>2.75</v>
      </c>
      <c r="E632" t="s">
        <v>23</v>
      </c>
      <c r="F632" t="s">
        <v>27</v>
      </c>
      <c r="G632" s="1">
        <v>0</v>
      </c>
      <c r="H632" s="2">
        <v>1.0820240000000001</v>
      </c>
      <c r="I632" s="2">
        <f t="shared" si="9"/>
        <v>2.0820240000000001</v>
      </c>
      <c r="J632" s="5" t="s">
        <v>24</v>
      </c>
      <c r="K632" s="2">
        <v>-1.66450309621</v>
      </c>
      <c r="L632" s="2">
        <v>0.29900747483500001</v>
      </c>
      <c r="M632" s="2">
        <v>-2.20916049135</v>
      </c>
      <c r="N632" s="2">
        <v>-0.73691998831200001</v>
      </c>
      <c r="O632" s="2">
        <v>-1.89318082767</v>
      </c>
      <c r="P632" s="2">
        <v>-0.138930822451</v>
      </c>
      <c r="Q632" s="6">
        <v>-3.5412740633599999</v>
      </c>
      <c r="R632" s="2">
        <v>-3.4607519313600003E-2</v>
      </c>
      <c r="S632" s="2">
        <v>-0.19825086559800001</v>
      </c>
      <c r="T632" s="2">
        <v>-2.0749320717900002</v>
      </c>
      <c r="U632" s="2">
        <v>0.134571536564</v>
      </c>
      <c r="V632" s="7">
        <v>-1.3750058704899999</v>
      </c>
      <c r="W632" s="7">
        <v>-2.2538108514999999</v>
      </c>
    </row>
    <row r="633" spans="1:23">
      <c r="A633" s="10" t="s">
        <v>122</v>
      </c>
      <c r="B633" t="s">
        <v>87</v>
      </c>
      <c r="C633">
        <v>12.4</v>
      </c>
      <c r="D633">
        <v>5.6</v>
      </c>
      <c r="E633" t="s">
        <v>51</v>
      </c>
      <c r="F633" t="s">
        <v>27</v>
      </c>
      <c r="G633" s="1">
        <v>2.5</v>
      </c>
      <c r="H633" s="2">
        <v>1.08195</v>
      </c>
      <c r="I633" s="2">
        <f t="shared" si="9"/>
        <v>2.08195</v>
      </c>
      <c r="J633" s="5" t="s">
        <v>36</v>
      </c>
      <c r="K633" s="2">
        <v>0.99773582047700005</v>
      </c>
      <c r="L633" s="2">
        <v>7.5554747544400003E-2</v>
      </c>
      <c r="M633" s="2">
        <v>0.63611386268199999</v>
      </c>
      <c r="N633" s="2">
        <v>-0.26399567848599997</v>
      </c>
      <c r="O633" s="2">
        <v>0.51220504593000005</v>
      </c>
      <c r="P633" s="2">
        <v>-0.57055740985100001</v>
      </c>
      <c r="Q633" s="6">
        <v>0.19019818078299999</v>
      </c>
      <c r="R633" s="2">
        <v>0.106534594531</v>
      </c>
      <c r="S633" s="2">
        <v>-0.78605161203700002</v>
      </c>
      <c r="T633" s="2">
        <v>0.26093163726399998</v>
      </c>
      <c r="U633" s="2">
        <v>9.85724840361E-2</v>
      </c>
      <c r="V633" s="7">
        <v>0.428935866921</v>
      </c>
      <c r="W633" s="7">
        <v>0.47866971222100002</v>
      </c>
    </row>
    <row r="634" spans="1:23">
      <c r="A634" s="8" t="s">
        <v>137</v>
      </c>
      <c r="B634" t="s">
        <v>83</v>
      </c>
      <c r="C634">
        <v>3.3</v>
      </c>
      <c r="D634">
        <v>10.9</v>
      </c>
      <c r="E634" t="s">
        <v>27</v>
      </c>
      <c r="F634" t="s">
        <v>27</v>
      </c>
      <c r="G634" s="1">
        <v>0</v>
      </c>
      <c r="H634" s="2">
        <v>1.0817939999999999</v>
      </c>
      <c r="I634" s="2">
        <f t="shared" si="9"/>
        <v>2.0817939999999999</v>
      </c>
      <c r="J634" s="5" t="s">
        <v>28</v>
      </c>
      <c r="K634" s="2">
        <v>-1.16840063791E-2</v>
      </c>
      <c r="L634" s="2">
        <v>-2.0641118468699999E-2</v>
      </c>
      <c r="M634" s="2">
        <v>3.23691161032E-2</v>
      </c>
      <c r="N634" s="2">
        <v>7.5440273935399996E-2</v>
      </c>
      <c r="O634" s="2">
        <v>0.17710223863499999</v>
      </c>
      <c r="P634" s="2">
        <v>-0.178123391879</v>
      </c>
      <c r="Q634" s="6">
        <v>0.57340393647499999</v>
      </c>
      <c r="R634" s="2">
        <v>0.18686080305300001</v>
      </c>
      <c r="S634" s="2">
        <v>-0.26498604729800002</v>
      </c>
      <c r="T634" s="2">
        <v>0.37596352884500001</v>
      </c>
      <c r="U634" s="2">
        <v>-8.3375436731099997E-2</v>
      </c>
      <c r="V634" s="7">
        <v>0.101144534757</v>
      </c>
      <c r="W634" s="7">
        <v>0.21529288075</v>
      </c>
    </row>
    <row r="635" spans="1:23">
      <c r="A635" s="8" t="s">
        <v>167</v>
      </c>
      <c r="B635" t="s">
        <v>117</v>
      </c>
      <c r="C635">
        <v>12.4</v>
      </c>
      <c r="D635">
        <v>2.85</v>
      </c>
      <c r="E635" t="s">
        <v>27</v>
      </c>
      <c r="F635" t="s">
        <v>27</v>
      </c>
      <c r="G635" s="1">
        <v>0</v>
      </c>
      <c r="H635" s="2">
        <v>1.07934</v>
      </c>
      <c r="I635" s="2">
        <f t="shared" si="9"/>
        <v>2.0793400000000002</v>
      </c>
      <c r="J635" s="5" t="s">
        <v>24</v>
      </c>
      <c r="K635" s="2">
        <v>-1.04750489642</v>
      </c>
      <c r="L635" s="2">
        <v>-0.57573040821900001</v>
      </c>
      <c r="M635" s="2">
        <v>-0.53223483140899996</v>
      </c>
      <c r="N635" s="2">
        <v>-0.70882658266300003</v>
      </c>
      <c r="O635" s="2">
        <v>-0.41459402985400001</v>
      </c>
      <c r="P635" s="2">
        <v>-0.138164737102</v>
      </c>
      <c r="Q635" s="6">
        <v>-1.3779164393600001</v>
      </c>
      <c r="R635" s="2">
        <v>-0.201133699872</v>
      </c>
      <c r="S635" s="2">
        <v>-0.73633803850299995</v>
      </c>
      <c r="T635" s="2">
        <v>-0.56186322144500001</v>
      </c>
      <c r="U635" s="2">
        <v>-0.83104478211400001</v>
      </c>
      <c r="V635" s="7">
        <v>-0.46875056984300001</v>
      </c>
      <c r="W635" s="7">
        <v>-0.11754074347600001</v>
      </c>
    </row>
    <row r="636" spans="1:23">
      <c r="A636" s="8" t="s">
        <v>137</v>
      </c>
      <c r="B636" s="9" t="s">
        <v>122</v>
      </c>
      <c r="C636">
        <v>3.3</v>
      </c>
      <c r="D636">
        <v>12.4</v>
      </c>
      <c r="E636" t="s">
        <v>27</v>
      </c>
      <c r="F636" t="s">
        <v>51</v>
      </c>
      <c r="G636" s="1">
        <v>1</v>
      </c>
      <c r="H636" s="2">
        <v>1.0791310000000001</v>
      </c>
      <c r="I636" s="2">
        <f t="shared" si="9"/>
        <v>2.0791310000000003</v>
      </c>
      <c r="J636" s="5" t="s">
        <v>28</v>
      </c>
      <c r="K636" s="2">
        <v>1.0153253558099999</v>
      </c>
      <c r="L636" s="2">
        <v>0.189685474775</v>
      </c>
      <c r="M636" s="2">
        <v>1.0273596707499999</v>
      </c>
      <c r="N636" s="2">
        <v>-4.4715858555899997E-2</v>
      </c>
      <c r="O636" s="2">
        <v>0.87660947980600001</v>
      </c>
      <c r="P636" s="2">
        <v>-0.172870835492</v>
      </c>
      <c r="Q636" s="6">
        <v>0.303615812215</v>
      </c>
      <c r="R636" s="2">
        <v>0.106534594531</v>
      </c>
      <c r="S636" s="2">
        <v>-0.78605161203700002</v>
      </c>
      <c r="T636" s="2">
        <v>0.835824216678</v>
      </c>
      <c r="U636" s="2">
        <v>0.37256021890899998</v>
      </c>
      <c r="V636" s="7">
        <v>0.76869210868500004</v>
      </c>
      <c r="W636" s="7">
        <v>1.4984217550200001</v>
      </c>
    </row>
    <row r="637" spans="1:23">
      <c r="A637" s="8" t="s">
        <v>109</v>
      </c>
      <c r="B637" t="s">
        <v>137</v>
      </c>
      <c r="C637">
        <v>3.05</v>
      </c>
      <c r="D637">
        <v>3.3</v>
      </c>
      <c r="E637" t="s">
        <v>27</v>
      </c>
      <c r="F637" t="s">
        <v>27</v>
      </c>
      <c r="G637" s="1">
        <v>0</v>
      </c>
      <c r="H637" s="2">
        <v>1.078775</v>
      </c>
      <c r="I637" s="2">
        <f t="shared" si="9"/>
        <v>2.0787750000000003</v>
      </c>
      <c r="J637" s="5" t="s">
        <v>28</v>
      </c>
      <c r="K637" s="2">
        <v>0.71567624277300002</v>
      </c>
      <c r="L637" s="2">
        <v>1.7478858129899999</v>
      </c>
      <c r="M637" s="2">
        <v>2.7756563979200002</v>
      </c>
      <c r="N637" s="2">
        <v>-0.14132498087500001</v>
      </c>
      <c r="O637" s="2">
        <v>2.99510636199</v>
      </c>
      <c r="P637" s="2">
        <v>-0.14639165428000001</v>
      </c>
      <c r="Q637" s="6">
        <v>1.0395053385699999</v>
      </c>
      <c r="R637" s="2">
        <v>2.23761935357</v>
      </c>
      <c r="S637" s="2">
        <v>7.2665763291300006E-2</v>
      </c>
      <c r="T637" s="2">
        <v>1.1900549737699999</v>
      </c>
      <c r="U637" s="2">
        <v>3.1899945587200003E-2</v>
      </c>
      <c r="V637" s="7">
        <v>0.132705034094</v>
      </c>
      <c r="W637" s="7">
        <v>0.66197885978000004</v>
      </c>
    </row>
    <row r="638" spans="1:23">
      <c r="A638" s="10" t="s">
        <v>139</v>
      </c>
      <c r="B638" s="9" t="s">
        <v>158</v>
      </c>
      <c r="C638">
        <v>3.75</v>
      </c>
      <c r="D638">
        <v>3.65</v>
      </c>
      <c r="E638" t="s">
        <v>51</v>
      </c>
      <c r="F638" t="s">
        <v>51</v>
      </c>
      <c r="G638" s="1">
        <v>0</v>
      </c>
      <c r="H638" s="2">
        <v>1.0773299999999999</v>
      </c>
      <c r="I638" s="2">
        <f t="shared" si="9"/>
        <v>2.0773299999999999</v>
      </c>
      <c r="J638" s="5" t="s">
        <v>24</v>
      </c>
      <c r="K638" s="2">
        <v>-0.20303749591100001</v>
      </c>
      <c r="L638" s="2">
        <v>-0.375863835699</v>
      </c>
      <c r="M638" s="2">
        <v>-2.15427571827E-2</v>
      </c>
      <c r="N638" s="2">
        <v>-1.04885835045</v>
      </c>
      <c r="O638" s="2">
        <v>-8.7796980041000003E-4</v>
      </c>
      <c r="P638" s="2">
        <v>0.19128573459100001</v>
      </c>
      <c r="Q638" s="6">
        <v>0.26084568240099998</v>
      </c>
      <c r="R638" s="2">
        <v>0.32857582652400003</v>
      </c>
      <c r="S638" s="2">
        <v>-2.7434058891899999</v>
      </c>
      <c r="T638" s="2">
        <v>-0.198349866618</v>
      </c>
      <c r="U638" s="2">
        <v>-1.12284338072</v>
      </c>
      <c r="V638" s="7">
        <v>-1.0653565912</v>
      </c>
      <c r="W638" s="7">
        <v>1.9521120645100001</v>
      </c>
    </row>
    <row r="639" spans="1:23">
      <c r="A639" s="10" t="s">
        <v>82</v>
      </c>
      <c r="B639" s="9" t="s">
        <v>149</v>
      </c>
      <c r="C639">
        <v>4.05</v>
      </c>
      <c r="D639">
        <v>7.2</v>
      </c>
      <c r="E639" t="s">
        <v>51</v>
      </c>
      <c r="F639" t="s">
        <v>51</v>
      </c>
      <c r="G639" s="1">
        <v>0</v>
      </c>
      <c r="H639" s="2">
        <v>1.0751250000000001</v>
      </c>
      <c r="I639" s="2">
        <f t="shared" si="9"/>
        <v>2.0751249999999999</v>
      </c>
      <c r="J639" s="5" t="s">
        <v>24</v>
      </c>
      <c r="K639" s="2">
        <v>0.80050339909900003</v>
      </c>
      <c r="L639" s="2">
        <v>-0.168294983432</v>
      </c>
      <c r="M639" s="2">
        <v>1.3310789677199999</v>
      </c>
      <c r="N639" s="2">
        <v>-0.50468902677600003</v>
      </c>
      <c r="O639" s="2">
        <v>0.48611576264200002</v>
      </c>
      <c r="P639" s="2">
        <v>-0.33689062346699999</v>
      </c>
      <c r="Q639" s="6">
        <v>0.85689688829199995</v>
      </c>
      <c r="R639" s="2">
        <v>0.58799593781899995</v>
      </c>
      <c r="S639" s="2">
        <v>-0.64018676624799997</v>
      </c>
      <c r="T639" s="2">
        <v>1.4243648550800001</v>
      </c>
      <c r="U639" s="2">
        <v>-0.27388181722400001</v>
      </c>
      <c r="V639" s="7">
        <v>0.69262344393599995</v>
      </c>
      <c r="W639" s="7">
        <v>1.9255172544900001</v>
      </c>
    </row>
    <row r="640" spans="1:23">
      <c r="A640" s="8" t="s">
        <v>167</v>
      </c>
      <c r="B640" t="s">
        <v>83</v>
      </c>
      <c r="C640">
        <v>12.4</v>
      </c>
      <c r="D640">
        <v>10.9</v>
      </c>
      <c r="E640" t="s">
        <v>27</v>
      </c>
      <c r="F640" t="s">
        <v>27</v>
      </c>
      <c r="G640" s="1">
        <v>3</v>
      </c>
      <c r="H640" s="2">
        <v>1.068541</v>
      </c>
      <c r="I640" s="2">
        <f t="shared" si="9"/>
        <v>2.0685409999999997</v>
      </c>
      <c r="J640" s="5" t="s">
        <v>36</v>
      </c>
      <c r="K640" s="2">
        <v>-1.04750489642</v>
      </c>
      <c r="L640" s="2">
        <v>-0.57573040821900001</v>
      </c>
      <c r="M640" s="2">
        <v>-0.53223483140899996</v>
      </c>
      <c r="N640" s="2">
        <v>-0.70882658266300003</v>
      </c>
      <c r="O640" s="2">
        <v>-0.41459402985400001</v>
      </c>
      <c r="P640" s="2">
        <v>-0.178123391879</v>
      </c>
      <c r="Q640" s="6">
        <v>-1.3779164393600001</v>
      </c>
      <c r="R640" s="2">
        <v>-0.201133699872</v>
      </c>
      <c r="S640" s="2">
        <v>-0.73633803850299995</v>
      </c>
      <c r="T640" s="2">
        <v>-0.56186322144500001</v>
      </c>
      <c r="U640" s="2">
        <v>-0.83104478211400001</v>
      </c>
      <c r="V640" s="7">
        <v>-0.46875056984300001</v>
      </c>
      <c r="W640" s="7">
        <v>-0.11754074347600001</v>
      </c>
    </row>
    <row r="641" spans="1:23">
      <c r="A641" s="10" t="s">
        <v>64</v>
      </c>
      <c r="B641" t="s">
        <v>147</v>
      </c>
      <c r="C641">
        <v>4.0999999999999996</v>
      </c>
      <c r="D641">
        <v>2.9</v>
      </c>
      <c r="E641" t="s">
        <v>51</v>
      </c>
      <c r="F641" t="s">
        <v>27</v>
      </c>
      <c r="G641" s="1">
        <v>0</v>
      </c>
      <c r="H641" s="2">
        <v>1.0670519999999999</v>
      </c>
      <c r="I641" s="2">
        <f t="shared" si="9"/>
        <v>2.0670519999999999</v>
      </c>
      <c r="J641" s="5" t="s">
        <v>28</v>
      </c>
      <c r="K641" s="2">
        <v>1.00763007523</v>
      </c>
      <c r="L641" s="2">
        <v>0.87386379655599999</v>
      </c>
      <c r="M641" s="2">
        <v>1.4327506408299999</v>
      </c>
      <c r="N641" s="2">
        <v>-0.56469228987599995</v>
      </c>
      <c r="O641" s="2">
        <v>0.88186701994500005</v>
      </c>
      <c r="P641" s="2">
        <v>-0.23967136184900001</v>
      </c>
      <c r="Q641" s="6">
        <v>1.2832153307800001</v>
      </c>
      <c r="R641" s="2">
        <v>0.83746504356600004</v>
      </c>
      <c r="S641" s="2">
        <v>0.103017772977</v>
      </c>
      <c r="T641" s="2">
        <v>2.1020335178699998</v>
      </c>
      <c r="U641" s="2">
        <v>0.50237388111400005</v>
      </c>
      <c r="V641" s="7">
        <v>0.30808540138000001</v>
      </c>
      <c r="W641" s="7">
        <v>1.1291400675500001</v>
      </c>
    </row>
    <row r="642" spans="1:23">
      <c r="A642" s="8" t="s">
        <v>189</v>
      </c>
      <c r="B642" t="s">
        <v>144</v>
      </c>
      <c r="C642">
        <v>8.3000000000000007</v>
      </c>
      <c r="D642">
        <v>3.25</v>
      </c>
      <c r="E642" t="s">
        <v>27</v>
      </c>
      <c r="F642" t="s">
        <v>27</v>
      </c>
      <c r="G642" s="1">
        <v>0</v>
      </c>
      <c r="H642" s="2">
        <v>1.0655829999999999</v>
      </c>
      <c r="I642" s="2">
        <f t="shared" si="9"/>
        <v>2.0655830000000002</v>
      </c>
      <c r="J642" s="5" t="s">
        <v>28</v>
      </c>
      <c r="K642" s="2">
        <v>0.76872002240000004</v>
      </c>
      <c r="L642" s="2">
        <v>5.2648787845499999E-2</v>
      </c>
      <c r="M642" s="2">
        <v>0.76156611525100004</v>
      </c>
      <c r="N642" s="2">
        <v>-0.52308645614299998</v>
      </c>
      <c r="O642" s="2">
        <v>0.43786873358</v>
      </c>
      <c r="P642" s="2">
        <v>-0.19509519982000001</v>
      </c>
      <c r="Q642" s="6">
        <v>0.39562372180200001</v>
      </c>
      <c r="R642" s="2">
        <v>0.38825394996899998</v>
      </c>
      <c r="S642" s="2">
        <v>-0.35331006393199998</v>
      </c>
      <c r="T642" s="2">
        <v>0.81435053725100004</v>
      </c>
      <c r="U642" s="2">
        <v>-3.3384164777500003E-2</v>
      </c>
      <c r="V642" s="7">
        <v>-1.5535570146899999E-2</v>
      </c>
      <c r="W642" s="7">
        <v>1.4012364979900001</v>
      </c>
    </row>
    <row r="643" spans="1:23">
      <c r="A643" s="8" t="s">
        <v>177</v>
      </c>
      <c r="B643" t="s">
        <v>153</v>
      </c>
      <c r="C643">
        <v>17.55</v>
      </c>
      <c r="D643">
        <v>8.35</v>
      </c>
      <c r="E643" t="s">
        <v>27</v>
      </c>
      <c r="F643" t="s">
        <v>27</v>
      </c>
      <c r="G643" s="1">
        <v>3</v>
      </c>
      <c r="H643" s="2">
        <v>1.064603</v>
      </c>
      <c r="I643" s="2">
        <f t="shared" ref="I643:I688" si="10">H643+1</f>
        <v>2.064603</v>
      </c>
      <c r="J643" s="5" t="s">
        <v>36</v>
      </c>
      <c r="K643" s="2">
        <v>1.30318696698</v>
      </c>
      <c r="L643" s="2">
        <v>0.544420394536</v>
      </c>
      <c r="M643" s="2">
        <v>1.36283543677</v>
      </c>
      <c r="N643" s="2">
        <v>0.26621633545899998</v>
      </c>
      <c r="O643" s="2">
        <v>1.2161013162800001</v>
      </c>
      <c r="P643" s="2">
        <v>-0.26274639845999997</v>
      </c>
      <c r="Q643" s="6">
        <v>1.0023294812800001</v>
      </c>
      <c r="R643" s="2">
        <v>0.68046736598900004</v>
      </c>
      <c r="S643" s="2">
        <v>-9.1230892676200007E-2</v>
      </c>
      <c r="T643" s="2">
        <v>1.08359200894</v>
      </c>
      <c r="U643" s="2">
        <v>3.9695062860300001E-2</v>
      </c>
      <c r="V643" s="7">
        <v>0.22942676137000001</v>
      </c>
      <c r="W643" s="7">
        <v>1.11696367389</v>
      </c>
    </row>
    <row r="644" spans="1:23">
      <c r="A644" s="8" t="s">
        <v>117</v>
      </c>
      <c r="B644" s="4" t="s">
        <v>86</v>
      </c>
      <c r="C644">
        <v>2.85</v>
      </c>
      <c r="D644">
        <v>3.55</v>
      </c>
      <c r="E644" t="s">
        <v>27</v>
      </c>
      <c r="F644" t="s">
        <v>23</v>
      </c>
      <c r="G644" s="1">
        <v>0</v>
      </c>
      <c r="H644" s="2">
        <v>1.063415</v>
      </c>
      <c r="I644" s="2">
        <f t="shared" si="10"/>
        <v>2.063415</v>
      </c>
      <c r="J644" s="5" t="s">
        <v>24</v>
      </c>
      <c r="K644" s="2">
        <v>-1.7966293011500001</v>
      </c>
      <c r="L644" s="2">
        <v>-1.4090747938799999</v>
      </c>
      <c r="M644" s="2">
        <v>-1.7447292721500001</v>
      </c>
      <c r="N644" s="2">
        <v>-1.7188222146600001</v>
      </c>
      <c r="O644" s="2">
        <v>-2.2077344564699999</v>
      </c>
      <c r="P644" s="2">
        <v>-0.138164737102</v>
      </c>
      <c r="Q644" s="6">
        <v>-2.2598762506300001</v>
      </c>
      <c r="R644" s="2">
        <v>-2.0208979652000001</v>
      </c>
      <c r="S644" s="2">
        <v>-1.5112885952599999</v>
      </c>
      <c r="T644" s="2">
        <v>-2.56300245616</v>
      </c>
      <c r="U644" s="2">
        <v>-1.7442338271</v>
      </c>
      <c r="V644" s="7">
        <v>-2.3295283416500001</v>
      </c>
      <c r="W644" s="7">
        <v>-2.0502833433799998</v>
      </c>
    </row>
    <row r="645" spans="1:23">
      <c r="A645" s="8" t="s">
        <v>137</v>
      </c>
      <c r="B645" t="s">
        <v>153</v>
      </c>
      <c r="C645">
        <v>3.3</v>
      </c>
      <c r="D645">
        <v>8.35</v>
      </c>
      <c r="E645" t="s">
        <v>27</v>
      </c>
      <c r="F645" t="s">
        <v>27</v>
      </c>
      <c r="G645" s="1">
        <v>0</v>
      </c>
      <c r="H645" s="2">
        <v>1.063409</v>
      </c>
      <c r="I645" s="2">
        <f t="shared" si="10"/>
        <v>2.063409</v>
      </c>
      <c r="J645" s="5" t="s">
        <v>28</v>
      </c>
      <c r="K645" s="2">
        <v>1.6882400604900001</v>
      </c>
      <c r="L645" s="2">
        <v>1.90512196224</v>
      </c>
      <c r="M645" s="2">
        <v>1.6755374266700001</v>
      </c>
      <c r="N645" s="2">
        <v>0.54863187481599995</v>
      </c>
      <c r="O645" s="2">
        <v>2.0026505285699998</v>
      </c>
      <c r="P645" s="2">
        <v>-0.26274639845999997</v>
      </c>
      <c r="Q645" s="6">
        <v>1.0395053385699999</v>
      </c>
      <c r="R645" s="2">
        <v>0.68046736598900004</v>
      </c>
      <c r="S645" s="2">
        <v>0.64670351457099995</v>
      </c>
      <c r="T645" s="2">
        <v>1.94140853871</v>
      </c>
      <c r="U645" s="2">
        <v>2.0114791798499998</v>
      </c>
      <c r="V645" s="7">
        <v>1.4041696272599999</v>
      </c>
      <c r="W645" s="7">
        <v>1.11696367389</v>
      </c>
    </row>
    <row r="646" spans="1:23">
      <c r="A646" s="10" t="s">
        <v>126</v>
      </c>
      <c r="B646" s="9" t="s">
        <v>122</v>
      </c>
      <c r="C646">
        <v>8.1</v>
      </c>
      <c r="D646">
        <v>12.4</v>
      </c>
      <c r="E646" t="s">
        <v>51</v>
      </c>
      <c r="F646" t="s">
        <v>51</v>
      </c>
      <c r="G646" s="1">
        <v>3</v>
      </c>
      <c r="H646" s="2">
        <v>1.0627949999999999</v>
      </c>
      <c r="I646" s="2">
        <f t="shared" si="10"/>
        <v>2.0627949999999999</v>
      </c>
      <c r="J646" s="5" t="s">
        <v>28</v>
      </c>
      <c r="K646" s="2">
        <v>0.22105645178300001</v>
      </c>
      <c r="L646" s="2">
        <v>0.189685474775</v>
      </c>
      <c r="M646" s="2">
        <v>0.749934225856</v>
      </c>
      <c r="N646" s="2">
        <v>-0.10567362813300001</v>
      </c>
      <c r="O646" s="2">
        <v>0.87660947980600001</v>
      </c>
      <c r="P646" s="2">
        <v>-0.172870835492</v>
      </c>
      <c r="Q646" s="6">
        <v>0.303615812215</v>
      </c>
      <c r="R646" s="2">
        <v>0.106534594531</v>
      </c>
      <c r="S646" s="2">
        <v>-1.5955193539100001</v>
      </c>
      <c r="T646" s="2">
        <v>0.835824216678</v>
      </c>
      <c r="U646" s="2">
        <v>-0.37518350060700001</v>
      </c>
      <c r="V646" s="7">
        <v>-0.29351893583499999</v>
      </c>
      <c r="W646" s="7">
        <v>1.4984217550200001</v>
      </c>
    </row>
    <row r="647" spans="1:23">
      <c r="A647" s="10" t="s">
        <v>75</v>
      </c>
      <c r="B647" s="9" t="s">
        <v>93</v>
      </c>
      <c r="C647">
        <v>4.25</v>
      </c>
      <c r="D647">
        <v>3.85</v>
      </c>
      <c r="E647" t="s">
        <v>51</v>
      </c>
      <c r="F647" t="s">
        <v>51</v>
      </c>
      <c r="G647" s="1">
        <v>0</v>
      </c>
      <c r="H647" s="2">
        <v>1.0622739999999999</v>
      </c>
      <c r="I647" s="2">
        <f t="shared" si="10"/>
        <v>2.0622739999999999</v>
      </c>
      <c r="J647" s="5" t="s">
        <v>24</v>
      </c>
      <c r="K647" s="2">
        <v>-5.46191903731E-2</v>
      </c>
      <c r="L647" s="2">
        <v>-0.10836970607800001</v>
      </c>
      <c r="M647" s="2">
        <v>0.54195714113100002</v>
      </c>
      <c r="N647" s="2">
        <v>-1.66459682989</v>
      </c>
      <c r="O647" s="2">
        <v>0.34177704867300002</v>
      </c>
      <c r="P647" s="2">
        <v>2.0600519958899999</v>
      </c>
      <c r="Q647" s="6">
        <v>-0.62826227378499999</v>
      </c>
      <c r="R647" s="2">
        <v>0.52029904068199995</v>
      </c>
      <c r="S647" s="2">
        <v>-2.53232776806</v>
      </c>
      <c r="T647" s="2">
        <v>0.19783041975599999</v>
      </c>
      <c r="U647" s="2">
        <v>-1.2948225768599999</v>
      </c>
      <c r="V647" s="7">
        <v>-0.86574306376599997</v>
      </c>
      <c r="W647" s="7">
        <v>2.42307959642</v>
      </c>
    </row>
    <row r="648" spans="1:23">
      <c r="A648" s="8" t="s">
        <v>190</v>
      </c>
      <c r="B648" t="s">
        <v>120</v>
      </c>
      <c r="C648">
        <v>7.2</v>
      </c>
      <c r="D648">
        <v>4.5999999999999996</v>
      </c>
      <c r="E648" t="s">
        <v>27</v>
      </c>
      <c r="F648" t="s">
        <v>27</v>
      </c>
      <c r="G648" s="1">
        <v>1</v>
      </c>
      <c r="H648" s="2">
        <v>1.060284</v>
      </c>
      <c r="I648" s="2">
        <f t="shared" si="10"/>
        <v>2.0602840000000002</v>
      </c>
      <c r="J648" s="5" t="s">
        <v>60</v>
      </c>
      <c r="K648" s="2">
        <v>2.0918367842399999</v>
      </c>
      <c r="L648" s="2">
        <v>1.8432758473099999</v>
      </c>
      <c r="M648" s="2">
        <v>2.25722822009</v>
      </c>
      <c r="N648" s="2">
        <v>-0.863903915646</v>
      </c>
      <c r="O648" s="2">
        <v>2.1644392682100002</v>
      </c>
      <c r="P648" s="2">
        <v>-0.37879143223299999</v>
      </c>
      <c r="Q648" s="6">
        <v>1.1194220368400001</v>
      </c>
      <c r="R648" s="2">
        <v>1.62256112435</v>
      </c>
      <c r="S648" s="2">
        <v>0.83895770978600004</v>
      </c>
      <c r="T648" s="2">
        <v>2.2197402013300001</v>
      </c>
      <c r="U648" s="2">
        <v>1.8995421131200001</v>
      </c>
      <c r="V648" s="7">
        <v>1.8051935290600001</v>
      </c>
      <c r="W648" s="7">
        <v>2.2471640376900002</v>
      </c>
    </row>
    <row r="649" spans="1:23">
      <c r="A649" s="3" t="s">
        <v>31</v>
      </c>
      <c r="B649" s="4" t="s">
        <v>84</v>
      </c>
      <c r="C649">
        <v>1</v>
      </c>
      <c r="D649">
        <v>2.65</v>
      </c>
      <c r="E649" t="s">
        <v>23</v>
      </c>
      <c r="F649" t="s">
        <v>23</v>
      </c>
      <c r="G649" s="1">
        <v>0</v>
      </c>
      <c r="H649" s="2">
        <v>1.0563089999999999</v>
      </c>
      <c r="I649" s="2">
        <f t="shared" si="10"/>
        <v>2.0563089999999997</v>
      </c>
      <c r="J649" s="5" t="s">
        <v>28</v>
      </c>
      <c r="K649" s="2">
        <v>-0.76061335990099999</v>
      </c>
      <c r="L649" s="2">
        <v>2.7349643728699999</v>
      </c>
      <c r="M649" s="2">
        <v>-2.1132265908300001</v>
      </c>
      <c r="N649" s="2">
        <v>4.39427398648</v>
      </c>
      <c r="O649" s="2">
        <v>-1.20060835224</v>
      </c>
      <c r="P649" s="2">
        <v>5.1502411074000003</v>
      </c>
      <c r="Q649" s="6">
        <v>-0.94319793900000004</v>
      </c>
      <c r="R649" s="2">
        <v>-1.0801500066800001</v>
      </c>
      <c r="S649" s="2">
        <v>-2.7595404404599999</v>
      </c>
      <c r="T649" s="2">
        <v>-2.2173563654700001</v>
      </c>
      <c r="U649" s="2">
        <v>-3.0310724311100001</v>
      </c>
      <c r="V649" s="7">
        <v>-3.9002511715699999</v>
      </c>
      <c r="W649" s="7">
        <v>-3.5608081252099999</v>
      </c>
    </row>
    <row r="650" spans="1:23">
      <c r="A650" s="10" t="s">
        <v>102</v>
      </c>
      <c r="B650" t="s">
        <v>108</v>
      </c>
      <c r="C650">
        <v>3.15</v>
      </c>
      <c r="D650">
        <v>5.9</v>
      </c>
      <c r="E650" t="s">
        <v>51</v>
      </c>
      <c r="F650" t="s">
        <v>27</v>
      </c>
      <c r="G650" s="1">
        <v>0</v>
      </c>
      <c r="H650" s="2">
        <v>1.0541769999999999</v>
      </c>
      <c r="I650" s="2">
        <f t="shared" si="10"/>
        <v>2.0541770000000001</v>
      </c>
      <c r="J650" s="5" t="s">
        <v>36</v>
      </c>
      <c r="K650" s="2">
        <v>0.86379925838500005</v>
      </c>
      <c r="L650" s="2">
        <v>0.104331594087</v>
      </c>
      <c r="M650" s="2">
        <v>1.14518529899</v>
      </c>
      <c r="N650" s="2">
        <v>-1.69194425337</v>
      </c>
      <c r="O650" s="2">
        <v>0.381265949908</v>
      </c>
      <c r="P650" s="2">
        <v>-0.51810607432900002</v>
      </c>
      <c r="Q650" s="6">
        <v>0.602317330466</v>
      </c>
      <c r="R650" s="2">
        <v>6.9700385153999997E-2</v>
      </c>
      <c r="S650" s="2">
        <v>-0.94400566876299996</v>
      </c>
      <c r="T650" s="2">
        <v>5.0218490180199998E-2</v>
      </c>
      <c r="U650" s="2">
        <v>1.02141379864E-2</v>
      </c>
      <c r="V650" s="7">
        <v>-8.0025878702700004E-2</v>
      </c>
      <c r="W650" s="7">
        <v>0.24815109689500001</v>
      </c>
    </row>
    <row r="651" spans="1:23">
      <c r="A651" s="10" t="s">
        <v>82</v>
      </c>
      <c r="B651" s="9" t="s">
        <v>122</v>
      </c>
      <c r="C651">
        <v>4.05</v>
      </c>
      <c r="D651">
        <v>12.4</v>
      </c>
      <c r="E651" t="s">
        <v>51</v>
      </c>
      <c r="F651" t="s">
        <v>51</v>
      </c>
      <c r="G651" s="1">
        <v>1</v>
      </c>
      <c r="H651" s="2">
        <v>1.0534220000000001</v>
      </c>
      <c r="I651" s="2">
        <f t="shared" si="10"/>
        <v>2.0534220000000003</v>
      </c>
      <c r="J651" s="5" t="s">
        <v>24</v>
      </c>
      <c r="K651" s="2">
        <v>1.0153253558099999</v>
      </c>
      <c r="L651" s="2">
        <v>0.189685474775</v>
      </c>
      <c r="M651" s="2">
        <v>1.0273596707499999</v>
      </c>
      <c r="N651" s="2">
        <v>-0.50468902677600003</v>
      </c>
      <c r="O651" s="2">
        <v>0.87660947980600001</v>
      </c>
      <c r="P651" s="2">
        <v>-0.172870835492</v>
      </c>
      <c r="Q651" s="6">
        <v>0.303615812215</v>
      </c>
      <c r="R651" s="2">
        <v>0.106534594531</v>
      </c>
      <c r="S651" s="2">
        <v>-0.78605161203700002</v>
      </c>
      <c r="T651" s="2">
        <v>0.835824216678</v>
      </c>
      <c r="U651" s="2">
        <v>0.37256021890899998</v>
      </c>
      <c r="V651" s="7">
        <v>0.76869210868500004</v>
      </c>
      <c r="W651" s="7">
        <v>1.4984217550200001</v>
      </c>
    </row>
    <row r="652" spans="1:23">
      <c r="A652" s="8" t="s">
        <v>81</v>
      </c>
      <c r="B652" s="9" t="s">
        <v>73</v>
      </c>
      <c r="C652">
        <v>6.1</v>
      </c>
      <c r="D652">
        <v>0.8</v>
      </c>
      <c r="E652" t="s">
        <v>27</v>
      </c>
      <c r="F652" t="s">
        <v>51</v>
      </c>
      <c r="G652" s="1">
        <v>0</v>
      </c>
      <c r="H652" s="2">
        <v>1.0520929999999999</v>
      </c>
      <c r="I652" s="2">
        <f t="shared" si="10"/>
        <v>2.0520930000000002</v>
      </c>
      <c r="J652" s="5" t="s">
        <v>24</v>
      </c>
      <c r="K652" s="2">
        <v>0.25413951425600001</v>
      </c>
      <c r="L652" s="2">
        <v>0.434982114398</v>
      </c>
      <c r="M652" s="2">
        <v>0.61547500902399999</v>
      </c>
      <c r="N652" s="2">
        <v>-0.50745492982200002</v>
      </c>
      <c r="O652" s="2">
        <v>0.93878839949000004</v>
      </c>
      <c r="P652" s="2">
        <v>-0.10933482439099999</v>
      </c>
      <c r="Q652" s="6">
        <v>0.63375112578600001</v>
      </c>
      <c r="R652" s="2">
        <v>1.0006212806400001</v>
      </c>
      <c r="S652" s="2">
        <v>-0.254807751729</v>
      </c>
      <c r="T652" s="2">
        <v>0.48992003531799999</v>
      </c>
      <c r="U652" s="2">
        <v>-0.236469493856</v>
      </c>
      <c r="V652" s="7">
        <v>-5.7011159724599997E-2</v>
      </c>
      <c r="W652" s="7">
        <v>0.25361703894600002</v>
      </c>
    </row>
    <row r="653" spans="1:23">
      <c r="A653" s="10" t="s">
        <v>175</v>
      </c>
      <c r="B653" s="9" t="s">
        <v>158</v>
      </c>
      <c r="C653">
        <v>6.85</v>
      </c>
      <c r="D653">
        <v>3.65</v>
      </c>
      <c r="E653" t="s">
        <v>51</v>
      </c>
      <c r="F653" t="s">
        <v>51</v>
      </c>
      <c r="G653" s="1">
        <v>0</v>
      </c>
      <c r="H653" s="2">
        <v>1.05131</v>
      </c>
      <c r="I653" s="2">
        <f t="shared" si="10"/>
        <v>2.05131</v>
      </c>
      <c r="J653" s="5" t="s">
        <v>60</v>
      </c>
      <c r="K653" s="2">
        <v>-0.74291857179700005</v>
      </c>
      <c r="L653" s="2">
        <v>-0.375863835699</v>
      </c>
      <c r="M653" s="2">
        <v>-0.31450373222599998</v>
      </c>
      <c r="N653" s="2">
        <v>-1.04885835045</v>
      </c>
      <c r="O653" s="2">
        <v>-0.57583122522399999</v>
      </c>
      <c r="P653" s="2">
        <v>-5.1014167872999998E-2</v>
      </c>
      <c r="Q653" s="6">
        <v>-1.0163057796999999</v>
      </c>
      <c r="R653" s="2">
        <v>1.52834077008E-2</v>
      </c>
      <c r="S653" s="2">
        <v>-2.7434058891899999</v>
      </c>
      <c r="T653" s="2">
        <v>-0.46537920994999998</v>
      </c>
      <c r="U653" s="2">
        <v>-1.12284338072</v>
      </c>
      <c r="V653" s="7">
        <v>-1.0653565912</v>
      </c>
      <c r="W653" s="7">
        <v>1.7414918614499999</v>
      </c>
    </row>
    <row r="654" spans="1:23">
      <c r="A654" s="10" t="s">
        <v>123</v>
      </c>
      <c r="B654" s="9" t="s">
        <v>82</v>
      </c>
      <c r="C654">
        <v>5.05</v>
      </c>
      <c r="D654">
        <v>4.05</v>
      </c>
      <c r="E654" t="s">
        <v>51</v>
      </c>
      <c r="F654" t="s">
        <v>51</v>
      </c>
      <c r="G654" s="1">
        <v>0</v>
      </c>
      <c r="H654" s="2">
        <v>1.0501940000000001</v>
      </c>
      <c r="I654" s="2">
        <f t="shared" si="10"/>
        <v>2.0501940000000003</v>
      </c>
      <c r="J654" s="5" t="s">
        <v>24</v>
      </c>
      <c r="K654" s="2">
        <v>-0.11336035093000001</v>
      </c>
      <c r="L654" s="2">
        <v>-0.11463844231</v>
      </c>
      <c r="M654" s="2">
        <v>0.51608235957100002</v>
      </c>
      <c r="N654" s="2">
        <v>-0.90293102278799997</v>
      </c>
      <c r="O654" s="2">
        <v>0.66786244385000004</v>
      </c>
      <c r="P654" s="2">
        <v>4.6350209244899999E-2</v>
      </c>
      <c r="Q654" s="6">
        <v>0.927511132387</v>
      </c>
      <c r="R654" s="2">
        <v>0.65288269633200002</v>
      </c>
      <c r="S654" s="2">
        <v>-0.130519751095</v>
      </c>
      <c r="T654" s="2">
        <v>0.66749380610300002</v>
      </c>
      <c r="U654" s="2">
        <v>-0.154566827145</v>
      </c>
      <c r="V654" s="7">
        <v>-0.55656691998399999</v>
      </c>
      <c r="W654" s="7">
        <v>2.4772877259600001</v>
      </c>
    </row>
    <row r="655" spans="1:23">
      <c r="A655" s="3" t="s">
        <v>21</v>
      </c>
      <c r="B655" t="s">
        <v>85</v>
      </c>
      <c r="C655">
        <v>1.4</v>
      </c>
      <c r="D655">
        <v>6.9</v>
      </c>
      <c r="E655" t="s">
        <v>23</v>
      </c>
      <c r="F655" t="s">
        <v>27</v>
      </c>
      <c r="G655" s="1">
        <v>0</v>
      </c>
      <c r="H655" s="2">
        <v>1.048492</v>
      </c>
      <c r="I655" s="2">
        <f t="shared" si="10"/>
        <v>2.048492</v>
      </c>
      <c r="J655" s="5" t="s">
        <v>28</v>
      </c>
      <c r="K655" s="2">
        <v>-1.66450309621</v>
      </c>
      <c r="L655" s="2">
        <v>-1.0420775248900001</v>
      </c>
      <c r="M655" s="2">
        <v>-2.20916049135</v>
      </c>
      <c r="N655" s="2">
        <v>-0.96858743246300005</v>
      </c>
      <c r="O655" s="2">
        <v>-1.89318082767</v>
      </c>
      <c r="P655" s="2">
        <v>-0.61992843879899995</v>
      </c>
      <c r="Q655" s="6">
        <v>-3.5412740633599999</v>
      </c>
      <c r="R655" s="2">
        <v>-1.2400626184800001</v>
      </c>
      <c r="S655" s="2">
        <v>-0.29385575191399999</v>
      </c>
      <c r="T655" s="2">
        <v>-2.0749320717900002</v>
      </c>
      <c r="U655" s="2">
        <v>-0.93033809972000003</v>
      </c>
      <c r="V655" s="7">
        <v>-1.3750058704899999</v>
      </c>
      <c r="W655" s="7">
        <v>-2.2538108514999999</v>
      </c>
    </row>
    <row r="656" spans="1:23">
      <c r="A656" s="3" t="s">
        <v>52</v>
      </c>
      <c r="B656" t="s">
        <v>162</v>
      </c>
      <c r="C656">
        <v>5.4</v>
      </c>
      <c r="D656">
        <v>4.8</v>
      </c>
      <c r="E656" t="s">
        <v>23</v>
      </c>
      <c r="F656" t="s">
        <v>27</v>
      </c>
      <c r="G656" s="1">
        <v>0</v>
      </c>
      <c r="H656" s="2">
        <v>1.0460929999999999</v>
      </c>
      <c r="I656" s="2">
        <f t="shared" si="10"/>
        <v>2.0460929999999999</v>
      </c>
      <c r="J656" s="5" t="s">
        <v>24</v>
      </c>
      <c r="K656" s="2">
        <v>-1.87194356686</v>
      </c>
      <c r="L656" s="2">
        <v>-1.7168579822600001</v>
      </c>
      <c r="M656" s="2">
        <v>-1.8104756843000001</v>
      </c>
      <c r="N656" s="2">
        <v>-2.0426023090999998</v>
      </c>
      <c r="O656" s="2">
        <v>-1.7159306599399999</v>
      </c>
      <c r="P656" s="2">
        <v>-0.25638949575999997</v>
      </c>
      <c r="Q656" s="6">
        <v>-2.5525033864600002</v>
      </c>
      <c r="R656" s="2">
        <v>-1.6113954666700001</v>
      </c>
      <c r="S656" s="2">
        <v>-2.1864589801399998</v>
      </c>
      <c r="T656" s="2">
        <v>-1.9259695779499999</v>
      </c>
      <c r="U656" s="2">
        <v>-2.0749828055899999</v>
      </c>
      <c r="V656" s="7">
        <v>-1.63361507497</v>
      </c>
      <c r="W656" s="7">
        <v>-0.99577246301</v>
      </c>
    </row>
    <row r="657" spans="1:23">
      <c r="A657" s="8" t="s">
        <v>137</v>
      </c>
      <c r="B657" t="s">
        <v>87</v>
      </c>
      <c r="C657">
        <v>3.3</v>
      </c>
      <c r="D657">
        <v>5.6</v>
      </c>
      <c r="E657" t="s">
        <v>27</v>
      </c>
      <c r="F657" t="s">
        <v>27</v>
      </c>
      <c r="G657" s="1">
        <v>0</v>
      </c>
      <c r="H657" s="2">
        <v>1.0448379999999999</v>
      </c>
      <c r="I657" s="2">
        <f t="shared" si="10"/>
        <v>2.0448379999999999</v>
      </c>
      <c r="J657" s="5" t="s">
        <v>28</v>
      </c>
      <c r="K657" s="2">
        <v>0.99773582047700005</v>
      </c>
      <c r="L657" s="2">
        <v>7.5554747544400003E-2</v>
      </c>
      <c r="M657" s="2">
        <v>0.63611386268199999</v>
      </c>
      <c r="N657" s="2">
        <v>-0.26399567848599997</v>
      </c>
      <c r="O657" s="2">
        <v>0.51220504593000005</v>
      </c>
      <c r="P657" s="2">
        <v>-0.57055740985100001</v>
      </c>
      <c r="Q657" s="6">
        <v>0.19019818078299999</v>
      </c>
      <c r="R657" s="2">
        <v>0.56259525634100005</v>
      </c>
      <c r="S657" s="2">
        <v>-0.197579138292</v>
      </c>
      <c r="T657" s="2">
        <v>0.26093163726399998</v>
      </c>
      <c r="U657" s="2">
        <v>9.85724840361E-2</v>
      </c>
      <c r="V657" s="7">
        <v>0.428935866921</v>
      </c>
      <c r="W657" s="7">
        <v>0.47866971222100002</v>
      </c>
    </row>
    <row r="658" spans="1:23">
      <c r="A658" s="3" t="s">
        <v>63</v>
      </c>
      <c r="B658" s="4" t="s">
        <v>57</v>
      </c>
      <c r="C658">
        <v>3.2</v>
      </c>
      <c r="D658">
        <v>3.25</v>
      </c>
      <c r="E658" t="s">
        <v>23</v>
      </c>
      <c r="F658" t="s">
        <v>23</v>
      </c>
      <c r="G658" s="1">
        <v>0</v>
      </c>
      <c r="H658" s="2">
        <v>1.043477</v>
      </c>
      <c r="I658" s="2">
        <f t="shared" si="10"/>
        <v>2.0434770000000002</v>
      </c>
      <c r="J658" s="5" t="s">
        <v>24</v>
      </c>
      <c r="K658" s="2">
        <v>-2.9710344228599999</v>
      </c>
      <c r="L658" s="2">
        <v>-1.95439327824</v>
      </c>
      <c r="M658" s="2">
        <v>-2.3495584410400001</v>
      </c>
      <c r="N658" s="2">
        <v>-2.8039946792200001</v>
      </c>
      <c r="O658" s="2">
        <v>-2.7814177852199999</v>
      </c>
      <c r="P658" s="2">
        <v>-0.37226531189399997</v>
      </c>
      <c r="Q658" s="6">
        <v>-2.62337646803</v>
      </c>
      <c r="R658" s="2">
        <v>-1.6126120911099999</v>
      </c>
      <c r="S658" s="2">
        <v>-2.3617194672399999</v>
      </c>
      <c r="T658" s="2">
        <v>-3.0385011294700002</v>
      </c>
      <c r="U658" s="2">
        <v>-2.3861609778999999</v>
      </c>
      <c r="V658" s="7">
        <v>-4.2386156129600003</v>
      </c>
      <c r="W658" s="7">
        <v>-2.3039639788300001</v>
      </c>
    </row>
    <row r="659" spans="1:23">
      <c r="A659" s="8" t="s">
        <v>117</v>
      </c>
      <c r="B659" t="s">
        <v>188</v>
      </c>
      <c r="C659">
        <v>2.85</v>
      </c>
      <c r="D659">
        <v>6.4</v>
      </c>
      <c r="E659" t="s">
        <v>27</v>
      </c>
      <c r="F659" t="s">
        <v>27</v>
      </c>
      <c r="G659" s="1">
        <v>0</v>
      </c>
      <c r="H659" s="2">
        <v>1.0404690000000001</v>
      </c>
      <c r="I659" s="2">
        <f t="shared" si="10"/>
        <v>2.0404689999999999</v>
      </c>
      <c r="J659" s="5" t="s">
        <v>24</v>
      </c>
      <c r="K659" s="2">
        <v>-0.73796530645900005</v>
      </c>
      <c r="L659" s="2">
        <v>-0.69866623665700001</v>
      </c>
      <c r="M659" s="2">
        <v>-0.63983675569099996</v>
      </c>
      <c r="N659" s="2">
        <v>0.64561152137599997</v>
      </c>
      <c r="O659" s="2">
        <v>-0.54961742381199996</v>
      </c>
      <c r="P659" s="2">
        <v>-0.82508891164099996</v>
      </c>
      <c r="Q659" s="6">
        <v>0.22869233259999999</v>
      </c>
      <c r="R659" s="2">
        <v>-0.69566297512899999</v>
      </c>
      <c r="S659" s="2">
        <v>-9.1506143006199997E-2</v>
      </c>
      <c r="T659" s="2">
        <v>-0.24649835615900001</v>
      </c>
      <c r="U659" s="2">
        <v>0.18107127553999999</v>
      </c>
      <c r="V659" s="7">
        <v>0.24334488359699999</v>
      </c>
      <c r="W659" s="7">
        <v>-0.58990459747199997</v>
      </c>
    </row>
    <row r="660" spans="1:23">
      <c r="A660" s="3" t="s">
        <v>35</v>
      </c>
      <c r="B660" t="s">
        <v>164</v>
      </c>
      <c r="C660">
        <v>5.05</v>
      </c>
      <c r="D660">
        <v>2.75</v>
      </c>
      <c r="E660" t="s">
        <v>23</v>
      </c>
      <c r="F660" t="s">
        <v>27</v>
      </c>
      <c r="G660" s="1">
        <v>0</v>
      </c>
      <c r="H660" s="2">
        <v>1.0395110000000001</v>
      </c>
      <c r="I660" s="2">
        <f t="shared" si="10"/>
        <v>2.0395110000000001</v>
      </c>
      <c r="J660" s="5" t="s">
        <v>24</v>
      </c>
      <c r="K660" s="2">
        <v>-0.199525593094</v>
      </c>
      <c r="L660" s="2">
        <v>0.29900747483500001</v>
      </c>
      <c r="M660" s="2">
        <v>-1.41414939311</v>
      </c>
      <c r="N660" s="2">
        <v>0.50789385170300005</v>
      </c>
      <c r="O660" s="2">
        <v>-1.02621077755</v>
      </c>
      <c r="P660" s="2">
        <v>-0.138930822451</v>
      </c>
      <c r="Q660" s="6">
        <v>-1.81669971811</v>
      </c>
      <c r="R660" s="2">
        <v>-1.51545970458</v>
      </c>
      <c r="S660" s="2">
        <v>-0.19825086559800001</v>
      </c>
      <c r="T660" s="2">
        <v>-1.2453490675400001</v>
      </c>
      <c r="U660" s="2">
        <v>0.294231354926</v>
      </c>
      <c r="V660" s="7">
        <v>0.68739291165799998</v>
      </c>
      <c r="W660" s="7">
        <v>-1.39931347483</v>
      </c>
    </row>
    <row r="661" spans="1:23">
      <c r="A661" s="8" t="s">
        <v>108</v>
      </c>
      <c r="B661" t="s">
        <v>150</v>
      </c>
      <c r="C661">
        <v>5.9</v>
      </c>
      <c r="D661">
        <v>14.3</v>
      </c>
      <c r="E661" t="s">
        <v>27</v>
      </c>
      <c r="F661" t="s">
        <v>27</v>
      </c>
      <c r="G661" s="1">
        <v>3</v>
      </c>
      <c r="H661" s="2">
        <v>1.039407</v>
      </c>
      <c r="I661" s="2">
        <f t="shared" si="10"/>
        <v>2.0394069999999997</v>
      </c>
      <c r="J661" s="5" t="s">
        <v>36</v>
      </c>
      <c r="K661" s="2">
        <v>0.86379925838500005</v>
      </c>
      <c r="L661" s="2">
        <v>0.36816848139199998</v>
      </c>
      <c r="M661" s="2">
        <v>0.90970311876300003</v>
      </c>
      <c r="N661" s="2">
        <v>0.16021050515900001</v>
      </c>
      <c r="O661" s="2">
        <v>0.381265949908</v>
      </c>
      <c r="P661" s="2">
        <v>-0.51810607432900002</v>
      </c>
      <c r="Q661" s="6">
        <v>0.602317330466</v>
      </c>
      <c r="R661" s="2">
        <v>0.374918423339</v>
      </c>
      <c r="S661" s="2">
        <v>7.3925723452499995E-2</v>
      </c>
      <c r="T661" s="2">
        <v>0.49819379100099997</v>
      </c>
      <c r="U661" s="2">
        <v>0.214542744141</v>
      </c>
      <c r="V661" s="7">
        <v>0.49374698797400002</v>
      </c>
      <c r="W661" s="7">
        <v>0.24815109689500001</v>
      </c>
    </row>
    <row r="662" spans="1:23">
      <c r="A662" s="8" t="s">
        <v>144</v>
      </c>
      <c r="B662" t="s">
        <v>120</v>
      </c>
      <c r="C662">
        <v>3.25</v>
      </c>
      <c r="D662">
        <v>4.5999999999999996</v>
      </c>
      <c r="E662" t="s">
        <v>27</v>
      </c>
      <c r="F662" t="s">
        <v>27</v>
      </c>
      <c r="G662" s="1">
        <v>0</v>
      </c>
      <c r="H662" s="2">
        <v>1.0365580000000001</v>
      </c>
      <c r="I662" s="2">
        <f t="shared" si="10"/>
        <v>2.0365580000000003</v>
      </c>
      <c r="J662" s="5" t="s">
        <v>60</v>
      </c>
      <c r="K662" s="2">
        <v>0.874621393651</v>
      </c>
      <c r="L662" s="2">
        <v>0.42262969933400002</v>
      </c>
      <c r="M662" s="2">
        <v>1.0039761489600001</v>
      </c>
      <c r="N662" s="2">
        <v>-0.863903915646</v>
      </c>
      <c r="O662" s="2">
        <v>1.19899715486</v>
      </c>
      <c r="P662" s="2">
        <v>-0.37879143223299999</v>
      </c>
      <c r="Q662" s="6">
        <v>0.83317580997700003</v>
      </c>
      <c r="R662" s="2">
        <v>1.1103912066799999</v>
      </c>
      <c r="S662" s="2">
        <v>-0.35331006393199998</v>
      </c>
      <c r="T662" s="2">
        <v>1.58432111721</v>
      </c>
      <c r="U662" s="2">
        <v>0.16224353410100001</v>
      </c>
      <c r="V662" s="7">
        <v>0.42317736858799998</v>
      </c>
      <c r="W662" s="7">
        <v>2.4159171742900001</v>
      </c>
    </row>
    <row r="663" spans="1:23">
      <c r="A663" s="10" t="s">
        <v>75</v>
      </c>
      <c r="B663" s="4" t="s">
        <v>31</v>
      </c>
      <c r="C663">
        <v>4.25</v>
      </c>
      <c r="D663">
        <v>1</v>
      </c>
      <c r="E663" t="s">
        <v>51</v>
      </c>
      <c r="F663" t="s">
        <v>23</v>
      </c>
      <c r="G663" s="1">
        <v>0</v>
      </c>
      <c r="H663" s="2">
        <v>1.0350539999999999</v>
      </c>
      <c r="I663" s="2">
        <f t="shared" si="10"/>
        <v>2.0350539999999997</v>
      </c>
      <c r="J663" s="5" t="s">
        <v>24</v>
      </c>
      <c r="K663" s="2">
        <v>0.118825074052</v>
      </c>
      <c r="L663" s="2">
        <v>-0.10836970607800001</v>
      </c>
      <c r="M663" s="2">
        <v>0.54195714113100002</v>
      </c>
      <c r="N663" s="2">
        <v>-0.70403937207199996</v>
      </c>
      <c r="O663" s="2">
        <v>0.34177704867300002</v>
      </c>
      <c r="P663" s="2">
        <v>2.0600519958899999</v>
      </c>
      <c r="Q663" s="6">
        <v>-0.94319793900000004</v>
      </c>
      <c r="R663" s="2">
        <v>0.52029904068199995</v>
      </c>
      <c r="S663" s="2">
        <v>-2.1524919838400001</v>
      </c>
      <c r="T663" s="2">
        <v>0.19783041975599999</v>
      </c>
      <c r="U663" s="2">
        <v>-0.91381308691600005</v>
      </c>
      <c r="V663" s="7">
        <v>-0.85410096306299998</v>
      </c>
      <c r="W663" s="7">
        <v>-3.5608081252099999</v>
      </c>
    </row>
    <row r="664" spans="1:23">
      <c r="A664" s="3" t="s">
        <v>34</v>
      </c>
      <c r="B664" t="s">
        <v>191</v>
      </c>
      <c r="C664">
        <v>1.4</v>
      </c>
      <c r="D664">
        <v>3.65</v>
      </c>
      <c r="E664" t="s">
        <v>23</v>
      </c>
      <c r="F664" t="s">
        <v>27</v>
      </c>
      <c r="G664" s="1">
        <v>0</v>
      </c>
      <c r="H664" s="2">
        <v>1.03474</v>
      </c>
      <c r="I664" s="2">
        <f t="shared" si="10"/>
        <v>2.0347400000000002</v>
      </c>
      <c r="J664" s="5" t="s">
        <v>24</v>
      </c>
      <c r="K664" s="2">
        <v>-0.20529357554399999</v>
      </c>
      <c r="L664" s="2">
        <v>-2.10311785989E-2</v>
      </c>
      <c r="M664" s="2">
        <v>-0.27820665794100002</v>
      </c>
      <c r="N664" s="2">
        <v>-0.13306774593199999</v>
      </c>
      <c r="O664" s="2">
        <v>-4.2226772266800001E-2</v>
      </c>
      <c r="P664" s="2">
        <v>-3.7714950257499998E-2</v>
      </c>
      <c r="Q664" s="6">
        <v>0.79189466667899999</v>
      </c>
      <c r="R664" s="2">
        <v>-0.33554873388799999</v>
      </c>
      <c r="S664" s="2">
        <v>0.61979332628999995</v>
      </c>
      <c r="T664" s="2">
        <v>-0.51069028334199995</v>
      </c>
      <c r="U664" s="2">
        <v>-0.164921758965</v>
      </c>
      <c r="V664" s="7">
        <v>7.9704987366500002E-2</v>
      </c>
      <c r="W664" s="7">
        <v>-2.3124743416400002</v>
      </c>
    </row>
    <row r="665" spans="1:23">
      <c r="A665" s="10" t="s">
        <v>143</v>
      </c>
      <c r="B665" s="9" t="s">
        <v>93</v>
      </c>
      <c r="C665">
        <v>2.7</v>
      </c>
      <c r="D665">
        <v>3.85</v>
      </c>
      <c r="E665" t="s">
        <v>51</v>
      </c>
      <c r="F665" t="s">
        <v>51</v>
      </c>
      <c r="G665" s="1">
        <v>0</v>
      </c>
      <c r="H665" s="2">
        <v>1.0323709999999999</v>
      </c>
      <c r="I665" s="2">
        <f t="shared" si="10"/>
        <v>2.0323709999999999</v>
      </c>
      <c r="J665" s="5" t="s">
        <v>28</v>
      </c>
      <c r="K665" s="2">
        <v>-5.46191903731E-2</v>
      </c>
      <c r="L665" s="2">
        <v>0.14911752449499999</v>
      </c>
      <c r="M665" s="2">
        <v>0.82589927886799996</v>
      </c>
      <c r="N665" s="2">
        <v>-1.66459682989</v>
      </c>
      <c r="O665" s="2">
        <v>0.95777977598899999</v>
      </c>
      <c r="P665" s="2">
        <v>0.861018653237</v>
      </c>
      <c r="Q665" s="6">
        <v>-0.62826227378499999</v>
      </c>
      <c r="R665" s="2">
        <v>0.96390186652599996</v>
      </c>
      <c r="S665" s="2">
        <v>-2.53232776806</v>
      </c>
      <c r="T665" s="2">
        <v>0.93429628996199998</v>
      </c>
      <c r="U665" s="2">
        <v>-1.2948225768599999</v>
      </c>
      <c r="V665" s="7">
        <v>-0.86574306376599997</v>
      </c>
      <c r="W665" s="7">
        <v>2.7545470512999999</v>
      </c>
    </row>
    <row r="666" spans="1:23">
      <c r="A666" s="3" t="s">
        <v>52</v>
      </c>
      <c r="B666" s="4" t="s">
        <v>86</v>
      </c>
      <c r="C666">
        <v>5.4</v>
      </c>
      <c r="D666">
        <v>3.55</v>
      </c>
      <c r="E666" t="s">
        <v>23</v>
      </c>
      <c r="F666" t="s">
        <v>23</v>
      </c>
      <c r="G666" s="1">
        <v>0</v>
      </c>
      <c r="H666" s="2">
        <v>1.0277540000000001</v>
      </c>
      <c r="I666" s="2">
        <f t="shared" si="10"/>
        <v>2.0277539999999998</v>
      </c>
      <c r="J666" s="5" t="s">
        <v>28</v>
      </c>
      <c r="K666" s="2">
        <v>-1.87194356686</v>
      </c>
      <c r="L666" s="2">
        <v>-1.7168579822600001</v>
      </c>
      <c r="M666" s="2">
        <v>-1.8104756843000001</v>
      </c>
      <c r="N666" s="2">
        <v>-2.0426023090999998</v>
      </c>
      <c r="O666" s="2">
        <v>-2.2077344564699999</v>
      </c>
      <c r="P666" s="2">
        <v>1.88904091479</v>
      </c>
      <c r="Q666" s="6">
        <v>-2.5525033864600002</v>
      </c>
      <c r="R666" s="2">
        <v>-2.0208979652000001</v>
      </c>
      <c r="S666" s="2">
        <v>-2.1864589801399998</v>
      </c>
      <c r="T666" s="2">
        <v>-2.56300245616</v>
      </c>
      <c r="U666" s="2">
        <v>-2.0749828055899999</v>
      </c>
      <c r="V666" s="7">
        <v>-2.3295283416500001</v>
      </c>
      <c r="W666" s="7">
        <v>-2.0502833433799998</v>
      </c>
    </row>
    <row r="667" spans="1:23">
      <c r="A667" s="10" t="s">
        <v>122</v>
      </c>
      <c r="B667" s="9" t="s">
        <v>74</v>
      </c>
      <c r="C667">
        <v>12.4</v>
      </c>
      <c r="D667">
        <v>2.2999999999999998</v>
      </c>
      <c r="E667" t="s">
        <v>51</v>
      </c>
      <c r="F667" t="s">
        <v>51</v>
      </c>
      <c r="G667" s="1">
        <v>0</v>
      </c>
      <c r="H667" s="2">
        <v>1.027004</v>
      </c>
      <c r="I667" s="2">
        <f t="shared" si="10"/>
        <v>2.0270039999999998</v>
      </c>
      <c r="J667" s="5" t="s">
        <v>36</v>
      </c>
      <c r="K667" s="2">
        <v>-0.94158638378100001</v>
      </c>
      <c r="L667" s="2">
        <v>-0.115434473124</v>
      </c>
      <c r="M667" s="2">
        <v>0.90789802976199996</v>
      </c>
      <c r="N667" s="2">
        <v>-2.01171628669</v>
      </c>
      <c r="O667" s="2">
        <v>0.77968250197300004</v>
      </c>
      <c r="P667" s="2">
        <v>-0.172870835492</v>
      </c>
      <c r="Q667" s="6">
        <v>-1.1936087721899999</v>
      </c>
      <c r="R667" s="2">
        <v>0.106534594531</v>
      </c>
      <c r="S667" s="2">
        <v>-1.7293302338500001</v>
      </c>
      <c r="T667" s="2">
        <v>-0.36462867481700001</v>
      </c>
      <c r="U667" s="2">
        <v>-1.9288700185100001</v>
      </c>
      <c r="V667" s="7">
        <v>-0.69500061452200002</v>
      </c>
      <c r="W667" s="7">
        <v>1.19281357279</v>
      </c>
    </row>
    <row r="668" spans="1:23">
      <c r="A668" s="3" t="s">
        <v>52</v>
      </c>
      <c r="B668" s="9" t="s">
        <v>50</v>
      </c>
      <c r="C668">
        <v>5.4</v>
      </c>
      <c r="D668">
        <v>1.9</v>
      </c>
      <c r="E668" t="s">
        <v>23</v>
      </c>
      <c r="F668" t="s">
        <v>51</v>
      </c>
      <c r="G668" s="1">
        <v>0</v>
      </c>
      <c r="H668" s="2">
        <v>1.0257430000000001</v>
      </c>
      <c r="I668" s="2">
        <f t="shared" si="10"/>
        <v>2.0257430000000003</v>
      </c>
      <c r="J668" s="5" t="s">
        <v>28</v>
      </c>
      <c r="K668" s="2">
        <v>-1.87194356686</v>
      </c>
      <c r="L668" s="2">
        <v>-1.7168579822600001</v>
      </c>
      <c r="M668" s="2">
        <v>-1.8104756843000001</v>
      </c>
      <c r="N668" s="2">
        <v>-2.0426023090999998</v>
      </c>
      <c r="O668" s="2">
        <v>-1.7159306599399999</v>
      </c>
      <c r="P668" s="2">
        <v>1.4341492869300001</v>
      </c>
      <c r="Q668" s="6">
        <v>-2.5525033864600002</v>
      </c>
      <c r="R668" s="2">
        <v>-1.6113954666700001</v>
      </c>
      <c r="S668" s="2">
        <v>-2.1864589801399998</v>
      </c>
      <c r="T668" s="2">
        <v>-1.9259695779499999</v>
      </c>
      <c r="U668" s="2">
        <v>-2.0749828055899999</v>
      </c>
      <c r="V668" s="7">
        <v>-1.63361507497</v>
      </c>
      <c r="W668" s="7">
        <v>-0.99577246301</v>
      </c>
    </row>
    <row r="669" spans="1:23">
      <c r="A669" s="8" t="s">
        <v>54</v>
      </c>
      <c r="B669" t="s">
        <v>117</v>
      </c>
      <c r="C669">
        <v>5.7</v>
      </c>
      <c r="D669">
        <v>2.85</v>
      </c>
      <c r="E669" t="s">
        <v>27</v>
      </c>
      <c r="F669" t="s">
        <v>27</v>
      </c>
      <c r="G669" s="1">
        <v>0</v>
      </c>
      <c r="H669" s="2">
        <v>1.0249029999999999</v>
      </c>
      <c r="I669" s="2">
        <f t="shared" si="10"/>
        <v>2.0249030000000001</v>
      </c>
      <c r="J669" s="5" t="s">
        <v>24</v>
      </c>
      <c r="K669" s="2">
        <v>-0.73914238799900001</v>
      </c>
      <c r="L669" s="2">
        <v>-0.98639597825900005</v>
      </c>
      <c r="M669" s="2">
        <v>-0.80297107917999999</v>
      </c>
      <c r="N669" s="2">
        <v>-0.32788972627399998</v>
      </c>
      <c r="O669" s="2">
        <v>-0.83864464166499997</v>
      </c>
      <c r="P669" s="2">
        <v>-0.289750985352</v>
      </c>
      <c r="Q669" s="6">
        <v>-0.288766486687</v>
      </c>
      <c r="R669" s="2">
        <v>-0.76833768195200003</v>
      </c>
      <c r="S669" s="2">
        <v>-0.45315290592599999</v>
      </c>
      <c r="T669" s="2">
        <v>-0.65381038794699997</v>
      </c>
      <c r="U669" s="2">
        <v>-0.70669855025999995</v>
      </c>
      <c r="V669" s="7">
        <v>-0.50227967923500005</v>
      </c>
      <c r="W669" s="7">
        <v>-0.44618863127500002</v>
      </c>
    </row>
    <row r="670" spans="1:23">
      <c r="A670" s="10" t="s">
        <v>126</v>
      </c>
      <c r="B670" s="9" t="s">
        <v>100</v>
      </c>
      <c r="C670">
        <v>8.1</v>
      </c>
      <c r="D670">
        <v>8.9</v>
      </c>
      <c r="E670" t="s">
        <v>51</v>
      </c>
      <c r="F670" t="s">
        <v>51</v>
      </c>
      <c r="G670" s="1">
        <v>2</v>
      </c>
      <c r="H670" s="2">
        <v>1.024492</v>
      </c>
      <c r="I670" s="2">
        <f t="shared" si="10"/>
        <v>2.024492</v>
      </c>
      <c r="J670" s="5" t="s">
        <v>28</v>
      </c>
      <c r="K670" s="2">
        <v>0.22105645178300001</v>
      </c>
      <c r="L670" s="2">
        <v>0.27520454488700002</v>
      </c>
      <c r="M670" s="2">
        <v>0.749934225856</v>
      </c>
      <c r="N670" s="2">
        <v>-0.35717827348699999</v>
      </c>
      <c r="O670" s="2">
        <v>0.92280454442399995</v>
      </c>
      <c r="P670" s="2">
        <v>-0.57701391949699998</v>
      </c>
      <c r="Q670" s="6">
        <v>0.49866348576699998</v>
      </c>
      <c r="R670" s="2">
        <v>0.92412789401600004</v>
      </c>
      <c r="S670" s="2">
        <v>-1.5955193539100001</v>
      </c>
      <c r="T670" s="2">
        <v>1.1761268192500001</v>
      </c>
      <c r="U670" s="2">
        <v>-0.37518350060700001</v>
      </c>
      <c r="V670" s="7">
        <v>-0.29351893583499999</v>
      </c>
      <c r="W670" s="7">
        <v>1.29004679924</v>
      </c>
    </row>
    <row r="671" spans="1:23">
      <c r="A671" s="10" t="s">
        <v>93</v>
      </c>
      <c r="B671" t="s">
        <v>164</v>
      </c>
      <c r="C671">
        <v>3.85</v>
      </c>
      <c r="D671">
        <v>2.75</v>
      </c>
      <c r="E671" t="s">
        <v>51</v>
      </c>
      <c r="F671" t="s">
        <v>27</v>
      </c>
      <c r="G671" s="1">
        <v>0</v>
      </c>
      <c r="H671" s="2">
        <v>1.024384</v>
      </c>
      <c r="I671" s="2">
        <f t="shared" si="10"/>
        <v>2.024384</v>
      </c>
      <c r="J671" s="5" t="s">
        <v>24</v>
      </c>
      <c r="K671" s="2">
        <v>-5.46191903731E-2</v>
      </c>
      <c r="L671" s="2">
        <v>0.14911752449499999</v>
      </c>
      <c r="M671" s="2">
        <v>0.82589927886799996</v>
      </c>
      <c r="N671" s="2">
        <v>-1.66459682989</v>
      </c>
      <c r="O671" s="2">
        <v>0.87736709229999998</v>
      </c>
      <c r="P671" s="2">
        <v>-0.138930822451</v>
      </c>
      <c r="Q671" s="6">
        <v>-0.62826227378499999</v>
      </c>
      <c r="R671" s="2">
        <v>0.91066788567199997</v>
      </c>
      <c r="S671" s="2">
        <v>-2.53232776806</v>
      </c>
      <c r="T671" s="2">
        <v>0.618475117894</v>
      </c>
      <c r="U671" s="2">
        <v>-1.2948225768599999</v>
      </c>
      <c r="V671" s="7">
        <v>-0.86574306376599997</v>
      </c>
      <c r="W671" s="7">
        <v>1.1263257249800001</v>
      </c>
    </row>
    <row r="672" spans="1:23">
      <c r="A672" s="3" t="s">
        <v>29</v>
      </c>
      <c r="B672" t="s">
        <v>98</v>
      </c>
      <c r="C672">
        <v>0.25</v>
      </c>
      <c r="D672">
        <v>2</v>
      </c>
      <c r="E672" t="s">
        <v>23</v>
      </c>
      <c r="F672" t="s">
        <v>27</v>
      </c>
      <c r="G672" s="1">
        <v>0</v>
      </c>
      <c r="H672" s="2">
        <v>1.0239769999999999</v>
      </c>
      <c r="I672" s="2">
        <f t="shared" si="10"/>
        <v>2.0239769999999999</v>
      </c>
      <c r="J672" s="5" t="s">
        <v>28</v>
      </c>
      <c r="K672" s="2">
        <v>-1.7098946320899999</v>
      </c>
      <c r="L672" s="2">
        <v>-0.90249600450800005</v>
      </c>
      <c r="M672" s="2">
        <v>-1.1487781268599999</v>
      </c>
      <c r="N672" s="2">
        <v>-1.9727999190300001</v>
      </c>
      <c r="O672" s="2">
        <v>-1.0744810526099999</v>
      </c>
      <c r="P672" s="2">
        <v>1.2663877323299999</v>
      </c>
      <c r="Q672" s="6">
        <v>-2.4869104920599998</v>
      </c>
      <c r="R672" s="2">
        <v>-0.86225440873199999</v>
      </c>
      <c r="S672" s="2">
        <v>-0.29840882610199998</v>
      </c>
      <c r="T672" s="2">
        <v>-1.8859659226900001</v>
      </c>
      <c r="U672" s="2">
        <v>-0.27910325330300001</v>
      </c>
      <c r="V672" s="7">
        <v>-2.5089469467000001</v>
      </c>
      <c r="W672" s="7">
        <v>-1.90928328621</v>
      </c>
    </row>
    <row r="673" spans="1:23">
      <c r="A673" s="10" t="s">
        <v>123</v>
      </c>
      <c r="B673" s="9" t="s">
        <v>149</v>
      </c>
      <c r="C673">
        <v>5.05</v>
      </c>
      <c r="D673">
        <v>7.2</v>
      </c>
      <c r="E673" t="s">
        <v>51</v>
      </c>
      <c r="F673" t="s">
        <v>51</v>
      </c>
      <c r="G673" s="1">
        <v>0</v>
      </c>
      <c r="H673" s="2">
        <v>1.0237179999999999</v>
      </c>
      <c r="I673" s="2">
        <f t="shared" si="10"/>
        <v>2.0237179999999997</v>
      </c>
      <c r="J673" s="5" t="s">
        <v>36</v>
      </c>
      <c r="K673" s="2">
        <v>-0.11336035093000001</v>
      </c>
      <c r="L673" s="2">
        <v>-0.168294983432</v>
      </c>
      <c r="M673" s="2">
        <v>0.51608235957100002</v>
      </c>
      <c r="N673" s="2">
        <v>-0.90293102278799997</v>
      </c>
      <c r="O673" s="2">
        <v>0.48611576264200002</v>
      </c>
      <c r="P673" s="2">
        <v>-0.33689062346699999</v>
      </c>
      <c r="Q673" s="6">
        <v>0.85689688829199995</v>
      </c>
      <c r="R673" s="2">
        <v>0.58799593781899995</v>
      </c>
      <c r="S673" s="2">
        <v>-0.64018676624799997</v>
      </c>
      <c r="T673" s="2">
        <v>0.66749380610300002</v>
      </c>
      <c r="U673" s="2">
        <v>-0.27388181722400001</v>
      </c>
      <c r="V673" s="7">
        <v>-0.55656691998399999</v>
      </c>
      <c r="W673" s="7">
        <v>1.9255172544900001</v>
      </c>
    </row>
    <row r="674" spans="1:23">
      <c r="A674" s="10" t="s">
        <v>106</v>
      </c>
      <c r="B674" s="9" t="s">
        <v>163</v>
      </c>
      <c r="C674">
        <v>3.45</v>
      </c>
      <c r="D674">
        <v>5.45</v>
      </c>
      <c r="E674" t="s">
        <v>51</v>
      </c>
      <c r="F674" t="s">
        <v>51</v>
      </c>
      <c r="G674" s="1">
        <v>0</v>
      </c>
      <c r="H674" s="2">
        <v>1.022529</v>
      </c>
      <c r="I674" s="2">
        <f t="shared" si="10"/>
        <v>2.022529</v>
      </c>
      <c r="J674" s="5" t="s">
        <v>60</v>
      </c>
      <c r="K674" s="2">
        <v>0.43809275494299998</v>
      </c>
      <c r="L674" s="2">
        <v>0.38815467404600001</v>
      </c>
      <c r="M674" s="2">
        <v>0.34510666621300001</v>
      </c>
      <c r="N674" s="2">
        <v>-0.85690385713899997</v>
      </c>
      <c r="O674" s="2">
        <v>0.30567626007400001</v>
      </c>
      <c r="P674" s="2">
        <v>-6.9526888433999996E-4</v>
      </c>
      <c r="Q674" s="6">
        <v>0.75946481407900002</v>
      </c>
      <c r="R674" s="2">
        <v>0.213048087118</v>
      </c>
      <c r="S674" s="2">
        <v>-1.95156621613</v>
      </c>
      <c r="T674" s="2">
        <v>0.55560054093599998</v>
      </c>
      <c r="U674" s="2">
        <v>-0.31224161225199998</v>
      </c>
      <c r="V674" s="7">
        <v>3.6310891576499998E-2</v>
      </c>
      <c r="W674" s="7">
        <v>1.1921767317500001</v>
      </c>
    </row>
    <row r="675" spans="1:23">
      <c r="A675" s="10" t="s">
        <v>139</v>
      </c>
      <c r="B675" s="9" t="s">
        <v>93</v>
      </c>
      <c r="C675">
        <v>3.75</v>
      </c>
      <c r="D675">
        <v>3.85</v>
      </c>
      <c r="E675" t="s">
        <v>51</v>
      </c>
      <c r="F675" t="s">
        <v>51</v>
      </c>
      <c r="G675" s="1">
        <v>0</v>
      </c>
      <c r="H675" s="2">
        <v>1.022111</v>
      </c>
      <c r="I675" s="2">
        <f t="shared" si="10"/>
        <v>2.0221109999999998</v>
      </c>
      <c r="J675" s="5" t="s">
        <v>24</v>
      </c>
      <c r="K675" s="2">
        <v>-5.46191903731E-2</v>
      </c>
      <c r="L675" s="2">
        <v>0.14911752449499999</v>
      </c>
      <c r="M675" s="2">
        <v>0.82589927886799996</v>
      </c>
      <c r="N675" s="2">
        <v>-1.66459682989</v>
      </c>
      <c r="O675" s="2">
        <v>0.95777977598899999</v>
      </c>
      <c r="P675" s="2">
        <v>0.19128573459100001</v>
      </c>
      <c r="Q675" s="6">
        <v>-0.62826227378499999</v>
      </c>
      <c r="R675" s="2">
        <v>0.96390186652599996</v>
      </c>
      <c r="S675" s="2">
        <v>-2.53232776806</v>
      </c>
      <c r="T675" s="2">
        <v>1.42008791641</v>
      </c>
      <c r="U675" s="2">
        <v>-1.2948225768599999</v>
      </c>
      <c r="V675" s="7">
        <v>-0.86574306376599997</v>
      </c>
      <c r="W675" s="7">
        <v>2.7545470512999999</v>
      </c>
    </row>
    <row r="676" spans="1:23">
      <c r="A676" s="10" t="s">
        <v>138</v>
      </c>
      <c r="B676" s="9" t="s">
        <v>175</v>
      </c>
      <c r="C676">
        <v>3.7</v>
      </c>
      <c r="D676">
        <v>6.85</v>
      </c>
      <c r="E676" t="s">
        <v>51</v>
      </c>
      <c r="F676" t="s">
        <v>51</v>
      </c>
      <c r="G676" s="1">
        <v>0</v>
      </c>
      <c r="H676" s="2">
        <v>1.020848</v>
      </c>
      <c r="I676" s="2">
        <f t="shared" si="10"/>
        <v>2.020848</v>
      </c>
      <c r="J676" s="5" t="s">
        <v>24</v>
      </c>
      <c r="K676" s="2">
        <v>-0.74291857179700005</v>
      </c>
      <c r="L676" s="2">
        <v>-0.31662297091300001</v>
      </c>
      <c r="M676" s="2">
        <v>-0.31450373222599998</v>
      </c>
      <c r="N676" s="2">
        <v>-0.51130208610799999</v>
      </c>
      <c r="O676" s="2">
        <v>-0.57583122522399999</v>
      </c>
      <c r="P676" s="2">
        <v>-5.1014167872999998E-2</v>
      </c>
      <c r="Q676" s="6">
        <v>-1.0163057796999999</v>
      </c>
      <c r="R676" s="2">
        <v>1.52834077008E-2</v>
      </c>
      <c r="S676" s="2">
        <v>-0.33063654730199998</v>
      </c>
      <c r="T676" s="2">
        <v>-0.46537920994999998</v>
      </c>
      <c r="U676" s="2">
        <v>-0.34570246805499999</v>
      </c>
      <c r="V676" s="7">
        <v>-0.98574631921199996</v>
      </c>
      <c r="W676" s="7">
        <v>1.7414918614499999</v>
      </c>
    </row>
    <row r="677" spans="1:23">
      <c r="A677" s="8" t="s">
        <v>108</v>
      </c>
      <c r="B677" s="9" t="s">
        <v>74</v>
      </c>
      <c r="C677">
        <v>5.9</v>
      </c>
      <c r="D677">
        <v>2.2999999999999998</v>
      </c>
      <c r="E677" t="s">
        <v>27</v>
      </c>
      <c r="F677" t="s">
        <v>51</v>
      </c>
      <c r="G677" s="1">
        <v>0</v>
      </c>
      <c r="H677" s="2">
        <v>1.01688</v>
      </c>
      <c r="I677" s="2">
        <f t="shared" si="10"/>
        <v>2.01688</v>
      </c>
      <c r="J677" s="5" t="s">
        <v>36</v>
      </c>
      <c r="K677" s="2">
        <v>-0.94158638378100001</v>
      </c>
      <c r="L677" s="2">
        <v>-0.115434473124</v>
      </c>
      <c r="M677" s="2">
        <v>0.90789802976199996</v>
      </c>
      <c r="N677" s="2">
        <v>-2.01171628669</v>
      </c>
      <c r="O677" s="2">
        <v>0.381265949908</v>
      </c>
      <c r="P677" s="2">
        <v>-0.51810607432900002</v>
      </c>
      <c r="Q677" s="6">
        <v>-1.1936087721899999</v>
      </c>
      <c r="R677" s="2">
        <v>0.374918423339</v>
      </c>
      <c r="S677" s="2">
        <v>-1.7293302338500001</v>
      </c>
      <c r="T677" s="2">
        <v>-0.36462867481700001</v>
      </c>
      <c r="U677" s="2">
        <v>-1.9288700185100001</v>
      </c>
      <c r="V677" s="7">
        <v>-0.69500061452200002</v>
      </c>
      <c r="W677" s="7">
        <v>0.24815109689500001</v>
      </c>
    </row>
    <row r="678" spans="1:23">
      <c r="A678" s="10" t="s">
        <v>175</v>
      </c>
      <c r="B678" s="9" t="s">
        <v>143</v>
      </c>
      <c r="C678">
        <v>6.85</v>
      </c>
      <c r="D678">
        <v>2.7</v>
      </c>
      <c r="E678" t="s">
        <v>51</v>
      </c>
      <c r="F678" t="s">
        <v>51</v>
      </c>
      <c r="G678" s="1">
        <v>0</v>
      </c>
      <c r="H678" s="2">
        <v>1.016032</v>
      </c>
      <c r="I678" s="2">
        <f t="shared" si="10"/>
        <v>2.016032</v>
      </c>
      <c r="J678" s="5" t="s">
        <v>60</v>
      </c>
      <c r="K678" s="2">
        <v>-0.74291857179700005</v>
      </c>
      <c r="L678" s="2">
        <v>-0.31662297091300001</v>
      </c>
      <c r="M678" s="2">
        <v>-0.31450373222599998</v>
      </c>
      <c r="N678" s="2">
        <v>-0.34413467028700001</v>
      </c>
      <c r="O678" s="2">
        <v>-0.57583122522399999</v>
      </c>
      <c r="P678" s="2">
        <v>-5.1014167872999998E-2</v>
      </c>
      <c r="Q678" s="6">
        <v>-1.0163057796999999</v>
      </c>
      <c r="R678" s="2">
        <v>1.52834077008E-2</v>
      </c>
      <c r="S678" s="2">
        <v>-1.76835399789</v>
      </c>
      <c r="T678" s="2">
        <v>-0.46537920994999998</v>
      </c>
      <c r="U678" s="2">
        <v>-0.31517784491</v>
      </c>
      <c r="V678" s="7">
        <v>-0.98574631921199996</v>
      </c>
      <c r="W678" s="7">
        <v>1.7414918614499999</v>
      </c>
    </row>
    <row r="679" spans="1:23">
      <c r="A679" s="10" t="s">
        <v>50</v>
      </c>
      <c r="B679" s="4" t="s">
        <v>30</v>
      </c>
      <c r="C679">
        <v>1.9</v>
      </c>
      <c r="D679">
        <v>1.75</v>
      </c>
      <c r="E679" t="s">
        <v>51</v>
      </c>
      <c r="F679" t="s">
        <v>23</v>
      </c>
      <c r="G679" s="1">
        <v>0</v>
      </c>
      <c r="H679" s="2">
        <v>1.015949</v>
      </c>
      <c r="I679" s="2">
        <f t="shared" si="10"/>
        <v>2.015949</v>
      </c>
      <c r="J679" s="5" t="s">
        <v>24</v>
      </c>
      <c r="K679" s="2">
        <v>-0.88513828830399999</v>
      </c>
      <c r="L679" s="2">
        <v>1.2291207578600001</v>
      </c>
      <c r="M679" s="2">
        <v>-1.1719842869199999</v>
      </c>
      <c r="N679" s="2">
        <v>-0.78096087668000003</v>
      </c>
      <c r="O679" s="2">
        <v>-0.69366489124200004</v>
      </c>
      <c r="P679" s="2">
        <v>1.4341492869300001</v>
      </c>
      <c r="Q679" s="6">
        <v>-0.91563811807200002</v>
      </c>
      <c r="R679" s="2">
        <v>0.50617258303099999</v>
      </c>
      <c r="S679" s="2">
        <v>-0.28273333682399998</v>
      </c>
      <c r="T679" s="2">
        <v>-1.0473783216699999</v>
      </c>
      <c r="U679" s="2">
        <v>-0.77094456203700001</v>
      </c>
      <c r="V679" s="7">
        <v>-0.68792074831399996</v>
      </c>
      <c r="W679" s="7">
        <v>-0.910270552766</v>
      </c>
    </row>
    <row r="680" spans="1:23">
      <c r="A680" s="3" t="s">
        <v>39</v>
      </c>
      <c r="B680" s="4" t="s">
        <v>66</v>
      </c>
      <c r="C680">
        <v>1.05</v>
      </c>
      <c r="D680">
        <v>1.45</v>
      </c>
      <c r="E680" t="s">
        <v>23</v>
      </c>
      <c r="F680" t="s">
        <v>23</v>
      </c>
      <c r="G680" s="1">
        <v>0</v>
      </c>
      <c r="H680" s="2">
        <v>1.0148090000000001</v>
      </c>
      <c r="I680" s="2">
        <f t="shared" si="10"/>
        <v>2.0148090000000001</v>
      </c>
      <c r="J680" s="5" t="s">
        <v>28</v>
      </c>
      <c r="K680" s="2">
        <v>-0.95465863098100001</v>
      </c>
      <c r="L680" s="2">
        <v>0.82231537909700003</v>
      </c>
      <c r="M680" s="2">
        <v>-1.28162424003</v>
      </c>
      <c r="N680" s="2">
        <v>-1.09592211782</v>
      </c>
      <c r="O680" s="2">
        <v>-1.03978511045</v>
      </c>
      <c r="P680" s="2">
        <v>0.44204701401199997</v>
      </c>
      <c r="Q680" s="6">
        <v>-2.3563158853999999</v>
      </c>
      <c r="R680" s="2">
        <v>-1.0194636003699999</v>
      </c>
      <c r="S680" s="2">
        <v>-2.6293401832300001</v>
      </c>
      <c r="T680" s="2">
        <v>-2.0198468159299998</v>
      </c>
      <c r="U680" s="2">
        <v>-1.54700894759</v>
      </c>
      <c r="V680" s="7">
        <v>-3.9611223764600001</v>
      </c>
      <c r="W680" s="7">
        <v>-2.1163724766400001</v>
      </c>
    </row>
    <row r="681" spans="1:23">
      <c r="A681" s="3" t="s">
        <v>34</v>
      </c>
      <c r="B681" s="4" t="s">
        <v>80</v>
      </c>
      <c r="C681">
        <v>1.4</v>
      </c>
      <c r="D681">
        <v>4.2</v>
      </c>
      <c r="E681" t="s">
        <v>23</v>
      </c>
      <c r="F681" t="s">
        <v>23</v>
      </c>
      <c r="G681" s="1">
        <v>0</v>
      </c>
      <c r="H681" s="2">
        <v>1.0140260000000001</v>
      </c>
      <c r="I681" s="2">
        <f t="shared" si="10"/>
        <v>2.0140260000000003</v>
      </c>
      <c r="J681" s="5" t="s">
        <v>28</v>
      </c>
      <c r="K681" s="2">
        <v>-1.8732531113999999</v>
      </c>
      <c r="L681" s="2">
        <v>-2.24994436252</v>
      </c>
      <c r="M681" s="2">
        <v>-1.98217689935</v>
      </c>
      <c r="N681" s="2">
        <v>-2.1359775486700001</v>
      </c>
      <c r="O681" s="2">
        <v>-2.08545974399</v>
      </c>
      <c r="P681" s="2">
        <v>-1.8610162219699999</v>
      </c>
      <c r="Q681" s="6">
        <v>-2.0639172353299999</v>
      </c>
      <c r="R681" s="2">
        <v>-1.60643948888</v>
      </c>
      <c r="S681" s="2">
        <v>-2.3404090434299998</v>
      </c>
      <c r="T681" s="2">
        <v>-1.3490581607500001</v>
      </c>
      <c r="U681" s="2">
        <v>-2.5064044066300002</v>
      </c>
      <c r="V681" s="7">
        <v>-3.1034367754000001</v>
      </c>
      <c r="W681" s="7">
        <v>-2.4755374110099999</v>
      </c>
    </row>
    <row r="682" spans="1:23">
      <c r="A682" s="8" t="s">
        <v>153</v>
      </c>
      <c r="B682" t="s">
        <v>81</v>
      </c>
      <c r="C682">
        <v>8.35</v>
      </c>
      <c r="D682">
        <v>6.1</v>
      </c>
      <c r="E682" t="s">
        <v>27</v>
      </c>
      <c r="F682" t="s">
        <v>27</v>
      </c>
      <c r="G682" s="1">
        <v>1.5</v>
      </c>
      <c r="H682" s="2">
        <v>1.0139899999999999</v>
      </c>
      <c r="I682" s="2">
        <f t="shared" si="10"/>
        <v>2.0139899999999997</v>
      </c>
      <c r="J682" s="5" t="s">
        <v>36</v>
      </c>
      <c r="K682" s="2">
        <v>0.25413951425600001</v>
      </c>
      <c r="L682" s="2">
        <v>0.434982114398</v>
      </c>
      <c r="M682" s="2">
        <v>0.61547500902399999</v>
      </c>
      <c r="N682" s="2">
        <v>-0.42014523512000002</v>
      </c>
      <c r="O682" s="2">
        <v>0.93878839949000004</v>
      </c>
      <c r="P682" s="2">
        <v>-0.26274639845999997</v>
      </c>
      <c r="Q682" s="6">
        <v>0.63375112578600001</v>
      </c>
      <c r="R682" s="2">
        <v>0.68046736598900004</v>
      </c>
      <c r="S682" s="2">
        <v>-5.58688802946E-2</v>
      </c>
      <c r="T682" s="2">
        <v>0.65115128821099999</v>
      </c>
      <c r="U682" s="2">
        <v>0.25557768380500001</v>
      </c>
      <c r="V682" s="7">
        <v>0.45821109013099998</v>
      </c>
      <c r="W682" s="7">
        <v>0.25361703894600002</v>
      </c>
    </row>
    <row r="683" spans="1:23">
      <c r="A683" s="10" t="s">
        <v>100</v>
      </c>
      <c r="B683" t="s">
        <v>185</v>
      </c>
      <c r="C683">
        <v>8.9</v>
      </c>
      <c r="D683">
        <v>1.2</v>
      </c>
      <c r="E683" t="s">
        <v>51</v>
      </c>
      <c r="F683" t="s">
        <v>27</v>
      </c>
      <c r="G683" s="1">
        <v>0</v>
      </c>
      <c r="H683" s="2">
        <v>1.0115639999999999</v>
      </c>
      <c r="I683" s="2">
        <f t="shared" si="10"/>
        <v>2.0115639999999999</v>
      </c>
      <c r="J683" s="5" t="s">
        <v>36</v>
      </c>
      <c r="K683" s="2">
        <v>-0.225684181889</v>
      </c>
      <c r="L683" s="2">
        <v>-0.49571088193899998</v>
      </c>
      <c r="M683" s="2">
        <v>-1.0856641467899999</v>
      </c>
      <c r="N683" s="2">
        <v>-0.35717827348699999</v>
      </c>
      <c r="O683" s="2">
        <v>-0.23564383164200001</v>
      </c>
      <c r="P683" s="2">
        <v>-0.88059462412099998</v>
      </c>
      <c r="Q683" s="6">
        <v>-0.23555012134600001</v>
      </c>
      <c r="R683" s="2">
        <v>-0.14116597111699999</v>
      </c>
      <c r="S683" s="2">
        <v>-1.4129000028800001</v>
      </c>
      <c r="T683" s="2">
        <v>-0.36585756216999998</v>
      </c>
      <c r="U683" s="2">
        <v>-1.0873867929700001</v>
      </c>
      <c r="V683" s="7">
        <v>-1.4825445393000001</v>
      </c>
      <c r="W683" s="7">
        <v>-1.0531723668899999</v>
      </c>
    </row>
    <row r="684" spans="1:23">
      <c r="A684" s="8" t="s">
        <v>192</v>
      </c>
      <c r="B684" s="4" t="s">
        <v>30</v>
      </c>
      <c r="C684">
        <v>9.85</v>
      </c>
      <c r="D684">
        <v>1.75</v>
      </c>
      <c r="E684" t="s">
        <v>27</v>
      </c>
      <c r="F684" t="s">
        <v>23</v>
      </c>
      <c r="G684" s="1">
        <v>0</v>
      </c>
      <c r="H684" s="2">
        <v>1.0107619999999999</v>
      </c>
      <c r="I684" s="2">
        <f t="shared" si="10"/>
        <v>2.0107619999999997</v>
      </c>
      <c r="J684" s="5" t="s">
        <v>24</v>
      </c>
      <c r="K684" s="2">
        <v>-0.37204909052200003</v>
      </c>
      <c r="L684" s="2">
        <v>1.7520597331300001</v>
      </c>
      <c r="M684" s="2">
        <v>-1.1719842869199999</v>
      </c>
      <c r="N684" s="2">
        <v>1.3613877589200001</v>
      </c>
      <c r="O684" s="2">
        <v>-0.69366489124200004</v>
      </c>
      <c r="P684" s="2">
        <v>1.50307494425</v>
      </c>
      <c r="Q684" s="6">
        <v>-0.91563811807200002</v>
      </c>
      <c r="R684" s="2">
        <v>0.60259107219399999</v>
      </c>
      <c r="S684" s="2">
        <v>1.8840569951799999</v>
      </c>
      <c r="T684" s="2">
        <v>-0.88885734014899997</v>
      </c>
      <c r="U684" s="2">
        <v>1.5634320534099999</v>
      </c>
      <c r="V684" s="7">
        <v>0.33221818781099999</v>
      </c>
      <c r="W684" s="7">
        <v>-0.910270552766</v>
      </c>
    </row>
    <row r="685" spans="1:23">
      <c r="A685" s="8" t="s">
        <v>25</v>
      </c>
      <c r="B685" s="4" t="s">
        <v>43</v>
      </c>
      <c r="C685">
        <v>1.05</v>
      </c>
      <c r="D685">
        <v>1.4</v>
      </c>
      <c r="E685" t="s">
        <v>27</v>
      </c>
      <c r="F685" t="s">
        <v>23</v>
      </c>
      <c r="G685" s="1">
        <v>0</v>
      </c>
      <c r="H685" s="2">
        <v>1.0102819999999999</v>
      </c>
      <c r="I685" s="2">
        <f t="shared" si="10"/>
        <v>2.0102820000000001</v>
      </c>
      <c r="J685" s="5" t="s">
        <v>24</v>
      </c>
      <c r="K685" s="2">
        <v>-0.512740907124</v>
      </c>
      <c r="L685" s="2">
        <v>0.44777248731000002</v>
      </c>
      <c r="M685" s="2">
        <v>7.6068472414799998E-2</v>
      </c>
      <c r="N685" s="2">
        <v>3.0282098015200001</v>
      </c>
      <c r="O685" s="2">
        <v>-8.89587664212E-2</v>
      </c>
      <c r="P685" s="2">
        <v>0.25255875703800001</v>
      </c>
      <c r="Q685" s="6">
        <v>1.25192465996</v>
      </c>
      <c r="R685" s="2">
        <v>1.16191294882</v>
      </c>
      <c r="S685" s="2">
        <v>0.16608156873300001</v>
      </c>
      <c r="T685" s="2">
        <v>-0.99833103349600005</v>
      </c>
      <c r="U685" s="2">
        <v>-3.7888756200300001E-2</v>
      </c>
      <c r="V685" s="7">
        <v>-0.99654977006599998</v>
      </c>
      <c r="W685" s="7">
        <v>-1.86248474005</v>
      </c>
    </row>
    <row r="686" spans="1:23">
      <c r="A686" s="3" t="s">
        <v>95</v>
      </c>
      <c r="B686" s="4" t="s">
        <v>22</v>
      </c>
      <c r="C686">
        <v>4.5</v>
      </c>
      <c r="D686">
        <v>0.9</v>
      </c>
      <c r="E686" t="s">
        <v>23</v>
      </c>
      <c r="F686" t="s">
        <v>23</v>
      </c>
      <c r="G686" s="1">
        <v>0</v>
      </c>
      <c r="H686" s="2">
        <v>1.008446</v>
      </c>
      <c r="I686" s="2">
        <f t="shared" si="10"/>
        <v>2.0084460000000002</v>
      </c>
      <c r="J686" s="5" t="s">
        <v>24</v>
      </c>
      <c r="K686" s="2">
        <v>-2.7435999541</v>
      </c>
      <c r="L686" s="2">
        <v>-3.0321107777599998</v>
      </c>
      <c r="M686" s="2">
        <v>-2.3371131581800002</v>
      </c>
      <c r="N686" s="2">
        <v>-3.64399697084</v>
      </c>
      <c r="O686" s="2">
        <v>-2.6361047957100001</v>
      </c>
      <c r="P686" s="2">
        <v>-4.4572062183599996</v>
      </c>
      <c r="Q686" s="6">
        <v>-2.7166685410700002</v>
      </c>
      <c r="R686" s="2">
        <v>-1.9283766681400001</v>
      </c>
      <c r="S686" s="2">
        <v>-5.23105428597</v>
      </c>
      <c r="T686" s="2">
        <v>-2.6538749733899998</v>
      </c>
      <c r="U686" s="2">
        <v>-4.2294297261200002</v>
      </c>
      <c r="V686" s="7">
        <v>-4.6911006429600004</v>
      </c>
      <c r="W686" s="7">
        <v>-2.0942419992499999</v>
      </c>
    </row>
    <row r="687" spans="1:23">
      <c r="A687" s="10" t="s">
        <v>138</v>
      </c>
      <c r="B687" s="9" t="s">
        <v>151</v>
      </c>
      <c r="C687">
        <v>3.7</v>
      </c>
      <c r="D687">
        <v>1.9</v>
      </c>
      <c r="E687" t="s">
        <v>51</v>
      </c>
      <c r="F687" t="s">
        <v>51</v>
      </c>
      <c r="G687" s="1">
        <v>0</v>
      </c>
      <c r="H687" s="2">
        <v>1.005369</v>
      </c>
      <c r="I687" s="2">
        <f t="shared" si="10"/>
        <v>2.005369</v>
      </c>
      <c r="J687" s="5" t="s">
        <v>24</v>
      </c>
      <c r="K687" s="2">
        <v>-0.77458359796599996</v>
      </c>
      <c r="L687" s="2">
        <v>-0.42161158970399998</v>
      </c>
      <c r="M687" s="2">
        <v>-0.60399729419299997</v>
      </c>
      <c r="N687" s="2">
        <v>-0.74996693449100005</v>
      </c>
      <c r="O687" s="2">
        <v>-0.28057289182799999</v>
      </c>
      <c r="P687" s="2">
        <v>0.76983582789100002</v>
      </c>
      <c r="Q687" s="6">
        <v>3.1164315957400001E-2</v>
      </c>
      <c r="R687" s="2">
        <v>-0.229565339895</v>
      </c>
      <c r="S687" s="2">
        <v>-1.5974037827500001</v>
      </c>
      <c r="T687" s="2">
        <v>-0.80616560641099999</v>
      </c>
      <c r="U687" s="2">
        <v>-1.6845218228500001</v>
      </c>
      <c r="V687" s="7">
        <v>-1.69302966451</v>
      </c>
      <c r="W687" s="7">
        <v>0.75008152144200002</v>
      </c>
    </row>
    <row r="688" spans="1:23">
      <c r="A688" s="11" t="s">
        <v>57</v>
      </c>
      <c r="B688" s="12" t="s">
        <v>76</v>
      </c>
      <c r="C688" s="13">
        <v>3.25</v>
      </c>
      <c r="D688" s="13">
        <v>4.5</v>
      </c>
      <c r="E688" s="12" t="s">
        <v>23</v>
      </c>
      <c r="F688" s="12" t="s">
        <v>27</v>
      </c>
      <c r="G688" s="14">
        <v>0</v>
      </c>
      <c r="H688" s="15">
        <v>1.000292</v>
      </c>
      <c r="I688" s="18">
        <f t="shared" si="10"/>
        <v>2.000292</v>
      </c>
      <c r="J688" s="16" t="s">
        <v>56</v>
      </c>
      <c r="K688" s="15">
        <v>-2.9710344228599999</v>
      </c>
      <c r="L688" s="15">
        <v>-1.95439327824</v>
      </c>
      <c r="M688" s="15">
        <v>-2.3495584410400001</v>
      </c>
      <c r="N688" s="15">
        <v>-2.8039946792200001</v>
      </c>
      <c r="O688" s="15">
        <v>-2.7814177852199999</v>
      </c>
      <c r="P688" s="15">
        <v>-0.37226531189399997</v>
      </c>
      <c r="Q688" s="17">
        <v>-2.62337646803</v>
      </c>
      <c r="R688" s="15">
        <v>-1.6126120911099999</v>
      </c>
      <c r="S688" s="15">
        <v>-2.3617194672399999</v>
      </c>
      <c r="T688" s="15">
        <v>-3.0385011294700002</v>
      </c>
      <c r="U688" s="15">
        <v>-2.3861609778999999</v>
      </c>
      <c r="V688" s="18">
        <v>-4.2386156129600003</v>
      </c>
      <c r="W688" s="18">
        <v>-1.9588221378199999</v>
      </c>
    </row>
  </sheetData>
  <conditionalFormatting sqref="C2:D688">
    <cfRule type="cellIs" dxfId="14" priority="2" operator="greaterThanOrEqual">
      <formula>2</formula>
    </cfRule>
  </conditionalFormatting>
  <conditionalFormatting sqref="K2:W688">
    <cfRule type="cellIs" dxfId="13" priority="3" operator="greaterThanOrEqual">
      <formula>2</formula>
    </cfRule>
    <cfRule type="cellIs" dxfId="12" priority="4" operator="between">
      <formula>1.5</formula>
      <formula>2</formula>
    </cfRule>
    <cfRule type="cellIs" dxfId="11" priority="5" operator="between">
      <formula>1</formula>
      <formula>1.5</formula>
    </cfRule>
    <cfRule type="cellIs" dxfId="10" priority="6" operator="lessThan">
      <formula>1</formula>
    </cfRule>
  </conditionalFormatting>
  <pageMargins left="0.78749999999999998" right="0.78749999999999998" top="1.02638888888888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W67"/>
  <sheetViews>
    <sheetView tabSelected="1" zoomScaleNormal="100" workbookViewId="0">
      <pane xSplit="10" ySplit="1" topLeftCell="K35" activePane="bottomRight" state="frozen"/>
      <selection pane="topRight" activeCell="J1" sqref="J1"/>
      <selection pane="bottomLeft" activeCell="A2" sqref="A2"/>
      <selection pane="bottomRight" activeCell="W1" sqref="A1:W67"/>
    </sheetView>
  </sheetViews>
  <sheetFormatPr defaultRowHeight="12.75"/>
  <cols>
    <col min="1" max="2" width="10.28515625" customWidth="1"/>
    <col min="3" max="4" width="7.42578125" hidden="1" customWidth="1"/>
    <col min="5" max="6" width="5.5703125" hidden="1" customWidth="1"/>
    <col min="7" max="8" width="6" style="1" hidden="1" customWidth="1"/>
    <col min="9" max="9" width="9" style="2" customWidth="1"/>
    <col min="10" max="10" width="9.7109375" hidden="1" customWidth="1"/>
    <col min="11" max="23" width="10.42578125" customWidth="1"/>
    <col min="24" max="1026" width="11.5703125"/>
  </cols>
  <sheetData>
    <row r="1" spans="1:23">
      <c r="A1" s="25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7" t="s">
        <v>6</v>
      </c>
      <c r="H1" s="28" t="s">
        <v>194</v>
      </c>
      <c r="I1" s="32" t="s">
        <v>193</v>
      </c>
      <c r="J1" s="26" t="s">
        <v>7</v>
      </c>
      <c r="K1" s="30" t="s">
        <v>8</v>
      </c>
      <c r="L1" s="27" t="s">
        <v>9</v>
      </c>
      <c r="M1" s="27" t="s">
        <v>10</v>
      </c>
      <c r="N1" s="27" t="s">
        <v>11</v>
      </c>
      <c r="O1" s="27" t="s">
        <v>12</v>
      </c>
      <c r="P1" s="31" t="s">
        <v>13</v>
      </c>
      <c r="Q1" s="30" t="s">
        <v>15</v>
      </c>
      <c r="R1" s="27" t="s">
        <v>16</v>
      </c>
      <c r="S1" s="27" t="s">
        <v>17</v>
      </c>
      <c r="T1" s="27" t="s">
        <v>18</v>
      </c>
      <c r="U1" s="27" t="s">
        <v>19</v>
      </c>
      <c r="V1" s="31" t="s">
        <v>14</v>
      </c>
      <c r="W1" s="33" t="s">
        <v>20</v>
      </c>
    </row>
    <row r="2" spans="1:23">
      <c r="A2" s="3" t="s">
        <v>34</v>
      </c>
      <c r="B2" s="4" t="s">
        <v>35</v>
      </c>
      <c r="C2">
        <v>1.4</v>
      </c>
      <c r="D2">
        <v>5.05</v>
      </c>
      <c r="E2" t="s">
        <v>23</v>
      </c>
      <c r="F2" t="s">
        <v>23</v>
      </c>
      <c r="G2" s="1">
        <v>3</v>
      </c>
      <c r="H2" s="7">
        <v>60.988759999999999</v>
      </c>
      <c r="I2" s="2">
        <f>H2+1</f>
        <v>61.988759999999999</v>
      </c>
      <c r="J2" s="19" t="s">
        <v>36</v>
      </c>
      <c r="K2" s="6">
        <v>-0.199525593094</v>
      </c>
      <c r="L2" s="2">
        <v>1.58681843651</v>
      </c>
      <c r="M2" s="2">
        <v>-1.41414939311</v>
      </c>
      <c r="N2" s="2">
        <v>2.6654334675800002</v>
      </c>
      <c r="O2" s="2">
        <v>-1.02621077755</v>
      </c>
      <c r="P2" s="7">
        <v>2.82364031474</v>
      </c>
      <c r="Q2" s="6">
        <v>-1.51545970458</v>
      </c>
      <c r="R2" s="2">
        <v>2.8557384850299998</v>
      </c>
      <c r="S2" s="2">
        <v>-1.2453490675400001</v>
      </c>
      <c r="T2" s="2">
        <v>2.3764999737200001</v>
      </c>
      <c r="U2" s="20">
        <v>0.90600078535200002</v>
      </c>
      <c r="V2" s="7">
        <v>-1.81669971811</v>
      </c>
      <c r="W2" s="21">
        <v>-2.3124743416400002</v>
      </c>
    </row>
    <row r="3" spans="1:23">
      <c r="A3" s="3" t="s">
        <v>34</v>
      </c>
      <c r="B3" s="4" t="s">
        <v>31</v>
      </c>
      <c r="C3">
        <v>1.4</v>
      </c>
      <c r="D3">
        <v>1</v>
      </c>
      <c r="E3" t="s">
        <v>23</v>
      </c>
      <c r="F3" t="s">
        <v>23</v>
      </c>
      <c r="G3" s="1">
        <v>0</v>
      </c>
      <c r="H3" s="7">
        <v>41.181330000000003</v>
      </c>
      <c r="I3" s="2">
        <f t="shared" ref="I3:I66" si="0">H3+1</f>
        <v>42.181330000000003</v>
      </c>
      <c r="J3" s="19" t="s">
        <v>28</v>
      </c>
      <c r="K3" s="6">
        <v>4.4425222371800004</v>
      </c>
      <c r="L3" s="2">
        <v>9.3047786711700002</v>
      </c>
      <c r="M3" s="2">
        <v>1.28870612454</v>
      </c>
      <c r="N3" s="2">
        <v>9.2841269234299997</v>
      </c>
      <c r="O3" s="2">
        <v>5.2212187995599999</v>
      </c>
      <c r="P3" s="7">
        <v>10.0521467056</v>
      </c>
      <c r="Q3" s="6">
        <v>6.0278471876599999</v>
      </c>
      <c r="R3" s="2">
        <v>10.4106874191</v>
      </c>
      <c r="S3" s="2">
        <v>0.65835310899900001</v>
      </c>
      <c r="T3" s="2">
        <v>10.4981431431</v>
      </c>
      <c r="U3" s="20">
        <v>8.0619286425700007</v>
      </c>
      <c r="V3" s="7">
        <v>-0.94319793900000004</v>
      </c>
      <c r="W3" s="21">
        <v>-3.5608081252099999</v>
      </c>
    </row>
    <row r="4" spans="1:23">
      <c r="A4" s="3" t="s">
        <v>43</v>
      </c>
      <c r="B4" s="4" t="s">
        <v>31</v>
      </c>
      <c r="C4">
        <v>1.4</v>
      </c>
      <c r="D4">
        <v>1</v>
      </c>
      <c r="E4" t="s">
        <v>23</v>
      </c>
      <c r="F4" t="s">
        <v>23</v>
      </c>
      <c r="G4" s="1">
        <v>0</v>
      </c>
      <c r="H4" s="7">
        <v>19.535879999999999</v>
      </c>
      <c r="I4" s="2">
        <f t="shared" si="0"/>
        <v>20.535879999999999</v>
      </c>
      <c r="J4" s="19" t="s">
        <v>24</v>
      </c>
      <c r="K4" s="6">
        <v>2.5736914766700001</v>
      </c>
      <c r="L4" s="2">
        <v>8.0077218398699994</v>
      </c>
      <c r="M4" s="2">
        <v>7.6068472414799998E-2</v>
      </c>
      <c r="N4" s="2">
        <v>5.7802900644699999</v>
      </c>
      <c r="O4" s="2">
        <v>2.4273046105099998</v>
      </c>
      <c r="P4" s="7">
        <v>10.0521467056</v>
      </c>
      <c r="Q4" s="6">
        <v>1.16191294882</v>
      </c>
      <c r="R4" s="2">
        <v>9.0942941286799996</v>
      </c>
      <c r="S4" s="2">
        <v>8.5567045670799993E-2</v>
      </c>
      <c r="T4" s="2">
        <v>8.5858840686600004</v>
      </c>
      <c r="U4" s="20">
        <v>3.90719197611</v>
      </c>
      <c r="V4" s="7">
        <v>-0.94319793900000004</v>
      </c>
      <c r="W4" s="21">
        <v>-3.5608081252099999</v>
      </c>
    </row>
    <row r="5" spans="1:23">
      <c r="A5" s="3" t="s">
        <v>34</v>
      </c>
      <c r="B5" s="4" t="s">
        <v>22</v>
      </c>
      <c r="C5">
        <v>1.4</v>
      </c>
      <c r="D5">
        <v>0.9</v>
      </c>
      <c r="E5" t="s">
        <v>23</v>
      </c>
      <c r="F5" t="s">
        <v>23</v>
      </c>
      <c r="G5" s="1">
        <v>0</v>
      </c>
      <c r="H5" s="7">
        <v>16.25395</v>
      </c>
      <c r="I5" s="2">
        <f t="shared" si="0"/>
        <v>17.25395</v>
      </c>
      <c r="J5" s="19" t="s">
        <v>24</v>
      </c>
      <c r="K5" s="6">
        <v>0.79585215723199998</v>
      </c>
      <c r="L5" s="2">
        <v>3.4426102250800001</v>
      </c>
      <c r="M5" s="2">
        <v>-0.162978519401</v>
      </c>
      <c r="N5" s="2">
        <v>3.1290497558900001</v>
      </c>
      <c r="O5" s="2">
        <v>0.88033339242999997</v>
      </c>
      <c r="P5" s="7">
        <v>4.6840976726700001</v>
      </c>
      <c r="Q5" s="6">
        <v>2.6803638353000001</v>
      </c>
      <c r="R5" s="2">
        <v>4.5329795795000001</v>
      </c>
      <c r="S5" s="2">
        <v>2.00435738951</v>
      </c>
      <c r="T5" s="2">
        <v>3.3892799848999999</v>
      </c>
      <c r="U5" s="20">
        <v>1.41791893701</v>
      </c>
      <c r="V5" s="7">
        <v>0.27926144433700001</v>
      </c>
      <c r="W5" s="21">
        <v>-2.3124743416400002</v>
      </c>
    </row>
    <row r="6" spans="1:23">
      <c r="A6" s="3" t="s">
        <v>31</v>
      </c>
      <c r="B6" s="4" t="s">
        <v>30</v>
      </c>
      <c r="C6">
        <v>1</v>
      </c>
      <c r="D6">
        <v>1.75</v>
      </c>
      <c r="E6" t="s">
        <v>23</v>
      </c>
      <c r="F6" t="s">
        <v>23</v>
      </c>
      <c r="G6" s="1">
        <v>0</v>
      </c>
      <c r="H6" s="7">
        <v>13.812749999999999</v>
      </c>
      <c r="I6" s="2">
        <f t="shared" si="0"/>
        <v>14.812749999999999</v>
      </c>
      <c r="J6" s="19" t="s">
        <v>24</v>
      </c>
      <c r="K6" s="6">
        <v>-0.37204909052200003</v>
      </c>
      <c r="L6" s="2">
        <v>2.1119682397999999</v>
      </c>
      <c r="M6" s="2">
        <v>-1.1719842869199999</v>
      </c>
      <c r="N6" s="2">
        <v>1.3733491665699999</v>
      </c>
      <c r="O6" s="2">
        <v>-0.69366489124200004</v>
      </c>
      <c r="P6" s="7">
        <v>2.58640106533</v>
      </c>
      <c r="Q6" s="6">
        <v>0.60259107219399999</v>
      </c>
      <c r="R6" s="2">
        <v>2.4565774785599999</v>
      </c>
      <c r="S6" s="2">
        <v>-0.88885734014899997</v>
      </c>
      <c r="T6" s="2">
        <v>2.5242199416600002</v>
      </c>
      <c r="U6" s="20">
        <v>0.33221818781099999</v>
      </c>
      <c r="V6" s="7">
        <v>-0.94319793900000004</v>
      </c>
      <c r="W6" s="21">
        <v>-3.5608081252099999</v>
      </c>
    </row>
    <row r="7" spans="1:23">
      <c r="A7" s="3" t="s">
        <v>34</v>
      </c>
      <c r="B7" s="4" t="s">
        <v>30</v>
      </c>
      <c r="C7">
        <v>1.4</v>
      </c>
      <c r="D7">
        <v>1.75</v>
      </c>
      <c r="E7" t="s">
        <v>23</v>
      </c>
      <c r="F7" t="s">
        <v>23</v>
      </c>
      <c r="G7" s="1">
        <v>0</v>
      </c>
      <c r="H7" s="7">
        <v>11.562900000000001</v>
      </c>
      <c r="I7" s="2">
        <f t="shared" si="0"/>
        <v>12.562900000000001</v>
      </c>
      <c r="J7" s="19" t="s">
        <v>24</v>
      </c>
      <c r="K7" s="6">
        <v>-0.37204909052200003</v>
      </c>
      <c r="L7" s="2">
        <v>2.1119682397999999</v>
      </c>
      <c r="M7" s="2">
        <v>-1.1719842869199999</v>
      </c>
      <c r="N7" s="2">
        <v>1.3733491665699999</v>
      </c>
      <c r="O7" s="2">
        <v>-0.69366489124200004</v>
      </c>
      <c r="P7" s="7">
        <v>2.58640106533</v>
      </c>
      <c r="Q7" s="6">
        <v>0.60259107219399999</v>
      </c>
      <c r="R7" s="2">
        <v>2.4565774785599999</v>
      </c>
      <c r="S7" s="2">
        <v>-0.88885734014899997</v>
      </c>
      <c r="T7" s="2">
        <v>2.5242199416600002</v>
      </c>
      <c r="U7" s="20">
        <v>0.33221818781099999</v>
      </c>
      <c r="V7" s="7">
        <v>-0.91563811807200002</v>
      </c>
      <c r="W7" s="21">
        <v>-2.3124743416400002</v>
      </c>
    </row>
    <row r="8" spans="1:23">
      <c r="A8" s="3" t="s">
        <v>31</v>
      </c>
      <c r="B8" s="4" t="s">
        <v>22</v>
      </c>
      <c r="C8">
        <v>1</v>
      </c>
      <c r="D8">
        <v>0.9</v>
      </c>
      <c r="E8" t="s">
        <v>23</v>
      </c>
      <c r="F8" t="s">
        <v>23</v>
      </c>
      <c r="G8" s="1">
        <v>0</v>
      </c>
      <c r="H8" s="7">
        <v>11.43098</v>
      </c>
      <c r="I8" s="2">
        <f t="shared" si="0"/>
        <v>12.43098</v>
      </c>
      <c r="J8" s="19" t="s">
        <v>24</v>
      </c>
      <c r="K8" s="6">
        <v>0.79585215723199998</v>
      </c>
      <c r="L8" s="2">
        <v>3.4426102250800001</v>
      </c>
      <c r="M8" s="2">
        <v>-0.162978519401</v>
      </c>
      <c r="N8" s="2">
        <v>3.1290497558900001</v>
      </c>
      <c r="O8" s="2">
        <v>0.88033339242999997</v>
      </c>
      <c r="P8" s="7">
        <v>4.6840976726700001</v>
      </c>
      <c r="Q8" s="6">
        <v>2.6803638353000001</v>
      </c>
      <c r="R8" s="2">
        <v>4.5329795795000001</v>
      </c>
      <c r="S8" s="2">
        <v>0.65835310899900001</v>
      </c>
      <c r="T8" s="2">
        <v>3.3892799848999999</v>
      </c>
      <c r="U8" s="20">
        <v>1.41791893701</v>
      </c>
      <c r="V8" s="7">
        <v>-0.94319793900000004</v>
      </c>
      <c r="W8" s="21">
        <v>-3.5608081252099999</v>
      </c>
    </row>
    <row r="9" spans="1:23">
      <c r="A9" s="3" t="s">
        <v>26</v>
      </c>
      <c r="B9" s="4" t="s">
        <v>31</v>
      </c>
      <c r="C9">
        <v>2.2000000000000002</v>
      </c>
      <c r="D9">
        <v>1</v>
      </c>
      <c r="E9" t="s">
        <v>23</v>
      </c>
      <c r="F9" t="s">
        <v>23</v>
      </c>
      <c r="G9" s="1">
        <v>0</v>
      </c>
      <c r="H9" s="7">
        <v>10.47227</v>
      </c>
      <c r="I9" s="2">
        <f t="shared" si="0"/>
        <v>11.47227</v>
      </c>
      <c r="J9" s="19" t="s">
        <v>60</v>
      </c>
      <c r="K9" s="6">
        <v>0.98434403951100002</v>
      </c>
      <c r="L9" s="2">
        <v>6.2761820658199996</v>
      </c>
      <c r="M9" s="2">
        <v>-0.49517481900299998</v>
      </c>
      <c r="N9" s="2">
        <v>5.5721437599600003</v>
      </c>
      <c r="O9" s="2">
        <v>0.62122982041599994</v>
      </c>
      <c r="P9" s="7">
        <v>9.0051552082799997</v>
      </c>
      <c r="Q9" s="6">
        <v>1.2287508228299999</v>
      </c>
      <c r="R9" s="2">
        <v>8.2232593455899998</v>
      </c>
      <c r="S9" s="2">
        <v>-1.90948443538</v>
      </c>
      <c r="T9" s="2">
        <v>7.8420542953499996</v>
      </c>
      <c r="U9" s="20">
        <v>-0.58438276668099998</v>
      </c>
      <c r="V9" s="7">
        <v>-2.7154447451500001</v>
      </c>
      <c r="W9" s="21">
        <v>-3.5608081252099999</v>
      </c>
    </row>
    <row r="10" spans="1:23">
      <c r="A10" s="3" t="s">
        <v>34</v>
      </c>
      <c r="B10" s="4" t="s">
        <v>43</v>
      </c>
      <c r="C10">
        <v>1.4</v>
      </c>
      <c r="D10">
        <v>1.4</v>
      </c>
      <c r="E10" t="s">
        <v>23</v>
      </c>
      <c r="F10" t="s">
        <v>23</v>
      </c>
      <c r="G10" s="1">
        <v>0</v>
      </c>
      <c r="H10" s="7">
        <v>7.2520449999999999</v>
      </c>
      <c r="I10" s="2">
        <f t="shared" si="0"/>
        <v>8.252044999999999</v>
      </c>
      <c r="J10" s="19" t="s">
        <v>24</v>
      </c>
      <c r="K10" s="6">
        <v>2.5736914766700001</v>
      </c>
      <c r="L10" s="2">
        <v>8.0077218398699994</v>
      </c>
      <c r="M10" s="2">
        <v>7.6068472414799998E-2</v>
      </c>
      <c r="N10" s="2">
        <v>5.7802900644699999</v>
      </c>
      <c r="O10" s="2">
        <v>2.4273046105099998</v>
      </c>
      <c r="P10" s="7">
        <v>10.092042272</v>
      </c>
      <c r="Q10" s="6">
        <v>1.16191294882</v>
      </c>
      <c r="R10" s="2">
        <v>9.0942941286799996</v>
      </c>
      <c r="S10" s="2">
        <v>8.5567045670799993E-2</v>
      </c>
      <c r="T10" s="2">
        <v>8.5858840686600004</v>
      </c>
      <c r="U10" s="20">
        <v>3.90719197611</v>
      </c>
      <c r="V10" s="7">
        <v>1.57105289254</v>
      </c>
      <c r="W10" s="21">
        <v>-2.3124743416400002</v>
      </c>
    </row>
    <row r="11" spans="1:23">
      <c r="A11" s="3" t="s">
        <v>43</v>
      </c>
      <c r="B11" s="4" t="s">
        <v>30</v>
      </c>
      <c r="C11">
        <v>1.4</v>
      </c>
      <c r="D11">
        <v>1.75</v>
      </c>
      <c r="E11" t="s">
        <v>23</v>
      </c>
      <c r="F11" t="s">
        <v>23</v>
      </c>
      <c r="G11" s="1">
        <v>0</v>
      </c>
      <c r="H11" s="7">
        <v>5.7622229999999997</v>
      </c>
      <c r="I11" s="2">
        <f t="shared" si="0"/>
        <v>6.7622229999999997</v>
      </c>
      <c r="J11" s="19" t="s">
        <v>56</v>
      </c>
      <c r="K11" s="6">
        <v>-0.37204909052200003</v>
      </c>
      <c r="L11" s="2">
        <v>2.1119682397999999</v>
      </c>
      <c r="M11" s="2">
        <v>-1.1719842869199999</v>
      </c>
      <c r="N11" s="2">
        <v>1.3733491665699999</v>
      </c>
      <c r="O11" s="2">
        <v>-0.69366489124200004</v>
      </c>
      <c r="P11" s="7">
        <v>2.58640106533</v>
      </c>
      <c r="Q11" s="6">
        <v>0.60259107219399999</v>
      </c>
      <c r="R11" s="2">
        <v>2.4565774785599999</v>
      </c>
      <c r="S11" s="2">
        <v>-0.88885734014899997</v>
      </c>
      <c r="T11" s="2">
        <v>2.5242199416600002</v>
      </c>
      <c r="U11" s="20">
        <v>0.33221818781099999</v>
      </c>
      <c r="V11" s="7">
        <v>-0.91563811807200002</v>
      </c>
      <c r="W11" s="21">
        <v>-1.86248474005</v>
      </c>
    </row>
    <row r="12" spans="1:23">
      <c r="A12" s="3" t="s">
        <v>34</v>
      </c>
      <c r="B12" s="4" t="s">
        <v>26</v>
      </c>
      <c r="C12">
        <v>1.4</v>
      </c>
      <c r="D12">
        <v>2.2000000000000002</v>
      </c>
      <c r="E12" t="s">
        <v>23</v>
      </c>
      <c r="F12" t="s">
        <v>23</v>
      </c>
      <c r="G12" s="1">
        <v>0</v>
      </c>
      <c r="H12" s="7">
        <v>5.5083039999999999</v>
      </c>
      <c r="I12" s="2">
        <f t="shared" si="0"/>
        <v>6.5083039999999999</v>
      </c>
      <c r="J12" s="19" t="s">
        <v>28</v>
      </c>
      <c r="K12" s="6">
        <v>0.98434403951100002</v>
      </c>
      <c r="L12" s="2">
        <v>6.2761820658199996</v>
      </c>
      <c r="M12" s="2">
        <v>-0.49517481900299998</v>
      </c>
      <c r="N12" s="2">
        <v>5.5721437599600003</v>
      </c>
      <c r="O12" s="2">
        <v>0.62122982041599994</v>
      </c>
      <c r="P12" s="7">
        <v>9.0051552082799997</v>
      </c>
      <c r="Q12" s="6">
        <v>1.2287508228299999</v>
      </c>
      <c r="R12" s="2">
        <v>8.2232593455899998</v>
      </c>
      <c r="S12" s="2">
        <v>-1.90948443538</v>
      </c>
      <c r="T12" s="2">
        <v>7.8420542953499996</v>
      </c>
      <c r="U12" s="20">
        <v>-0.58438276668099998</v>
      </c>
      <c r="V12" s="7">
        <v>-2.7154447451500001</v>
      </c>
      <c r="W12" s="21">
        <v>-2.5243520161899999</v>
      </c>
    </row>
    <row r="13" spans="1:23">
      <c r="A13" s="3" t="s">
        <v>43</v>
      </c>
      <c r="B13" s="4" t="s">
        <v>22</v>
      </c>
      <c r="C13">
        <v>1.4</v>
      </c>
      <c r="D13">
        <v>0.9</v>
      </c>
      <c r="E13" t="s">
        <v>23</v>
      </c>
      <c r="F13" t="s">
        <v>23</v>
      </c>
      <c r="G13" s="1">
        <v>0</v>
      </c>
      <c r="H13" s="7">
        <v>5.0110549999999998</v>
      </c>
      <c r="I13" s="2">
        <f t="shared" si="0"/>
        <v>6.0110549999999998</v>
      </c>
      <c r="J13" s="19" t="s">
        <v>56</v>
      </c>
      <c r="K13" s="6">
        <v>0.79585215723199998</v>
      </c>
      <c r="L13" s="2">
        <v>3.4426102250800001</v>
      </c>
      <c r="M13" s="2">
        <v>-0.162978519401</v>
      </c>
      <c r="N13" s="2">
        <v>3.1290497558900001</v>
      </c>
      <c r="O13" s="2">
        <v>0.88033339242999997</v>
      </c>
      <c r="P13" s="7">
        <v>4.6840976726700001</v>
      </c>
      <c r="Q13" s="6">
        <v>1.16191294882</v>
      </c>
      <c r="R13" s="2">
        <v>4.5329795795000001</v>
      </c>
      <c r="S13" s="2">
        <v>8.5567045670799993E-2</v>
      </c>
      <c r="T13" s="2">
        <v>3.3892799848999999</v>
      </c>
      <c r="U13" s="20">
        <v>1.41791893701</v>
      </c>
      <c r="V13" s="7">
        <v>0.27926144433700001</v>
      </c>
      <c r="W13" s="21">
        <v>-1.86248474005</v>
      </c>
    </row>
    <row r="14" spans="1:23">
      <c r="A14" s="3" t="s">
        <v>35</v>
      </c>
      <c r="B14" s="4" t="s">
        <v>22</v>
      </c>
      <c r="C14">
        <v>5.05</v>
      </c>
      <c r="D14">
        <v>0.9</v>
      </c>
      <c r="E14" t="s">
        <v>23</v>
      </c>
      <c r="F14" t="s">
        <v>23</v>
      </c>
      <c r="G14" s="1">
        <v>0</v>
      </c>
      <c r="H14" s="7">
        <v>4.0718519999999998</v>
      </c>
      <c r="I14" s="2">
        <f t="shared" si="0"/>
        <v>5.0718519999999998</v>
      </c>
      <c r="J14" s="19" t="s">
        <v>24</v>
      </c>
      <c r="K14" s="6">
        <v>-0.199525593094</v>
      </c>
      <c r="L14" s="2">
        <v>1.58681843651</v>
      </c>
      <c r="M14" s="2">
        <v>-1.41414939311</v>
      </c>
      <c r="N14" s="2">
        <v>2.6654334675800002</v>
      </c>
      <c r="O14" s="2">
        <v>-1.02621077755</v>
      </c>
      <c r="P14" s="7">
        <v>2.82364031474</v>
      </c>
      <c r="Q14" s="6">
        <v>-1.51545970458</v>
      </c>
      <c r="R14" s="2">
        <v>2.8557384850299998</v>
      </c>
      <c r="S14" s="2">
        <v>-1.2453490675400001</v>
      </c>
      <c r="T14" s="2">
        <v>2.3764999737200001</v>
      </c>
      <c r="U14" s="20">
        <v>0.90600078535200002</v>
      </c>
      <c r="V14" s="7">
        <v>-1.81669971811</v>
      </c>
      <c r="W14" s="21">
        <v>-1.39931347483</v>
      </c>
    </row>
    <row r="15" spans="1:23">
      <c r="A15" s="3" t="s">
        <v>35</v>
      </c>
      <c r="B15" s="4" t="s">
        <v>30</v>
      </c>
      <c r="C15">
        <v>5.05</v>
      </c>
      <c r="D15">
        <v>1.75</v>
      </c>
      <c r="E15" t="s">
        <v>23</v>
      </c>
      <c r="F15" t="s">
        <v>23</v>
      </c>
      <c r="G15" s="1">
        <v>0</v>
      </c>
      <c r="H15" s="7">
        <v>3.7913990000000002</v>
      </c>
      <c r="I15" s="2">
        <f t="shared" si="0"/>
        <v>4.7913990000000002</v>
      </c>
      <c r="J15" s="19" t="s">
        <v>24</v>
      </c>
      <c r="K15" s="6">
        <v>-0.37204909052200003</v>
      </c>
      <c r="L15" s="2">
        <v>1.58681843651</v>
      </c>
      <c r="M15" s="2">
        <v>-1.41414939311</v>
      </c>
      <c r="N15" s="2">
        <v>1.3733491665699999</v>
      </c>
      <c r="O15" s="2">
        <v>-1.02621077755</v>
      </c>
      <c r="P15" s="7">
        <v>2.58640106533</v>
      </c>
      <c r="Q15" s="6">
        <v>-1.51545970458</v>
      </c>
      <c r="R15" s="2">
        <v>2.4565774785599999</v>
      </c>
      <c r="S15" s="2">
        <v>-1.2453490675400001</v>
      </c>
      <c r="T15" s="2">
        <v>2.3764999737200001</v>
      </c>
      <c r="U15" s="20">
        <v>0.33221818781099999</v>
      </c>
      <c r="V15" s="7">
        <v>-1.81669971811</v>
      </c>
      <c r="W15" s="21">
        <v>-1.39931347483</v>
      </c>
    </row>
    <row r="16" spans="1:23">
      <c r="A16" s="3" t="s">
        <v>31</v>
      </c>
      <c r="B16" s="4" t="s">
        <v>35</v>
      </c>
      <c r="C16">
        <v>1</v>
      </c>
      <c r="D16">
        <v>5.05</v>
      </c>
      <c r="E16" t="s">
        <v>23</v>
      </c>
      <c r="F16" t="s">
        <v>23</v>
      </c>
      <c r="G16" s="1">
        <v>0</v>
      </c>
      <c r="H16" s="7">
        <v>2.9471400000000001</v>
      </c>
      <c r="I16" s="2">
        <f t="shared" si="0"/>
        <v>3.9471400000000001</v>
      </c>
      <c r="J16" s="19" t="s">
        <v>28</v>
      </c>
      <c r="K16" s="6">
        <v>-0.199525593094</v>
      </c>
      <c r="L16" s="2">
        <v>1.58681843651</v>
      </c>
      <c r="M16" s="2">
        <v>-1.41414939311</v>
      </c>
      <c r="N16" s="2">
        <v>2.6654334675800002</v>
      </c>
      <c r="O16" s="2">
        <v>-1.02621077755</v>
      </c>
      <c r="P16" s="7">
        <v>2.82364031474</v>
      </c>
      <c r="Q16" s="6">
        <v>-1.51545970458</v>
      </c>
      <c r="R16" s="2">
        <v>2.8557384850299998</v>
      </c>
      <c r="S16" s="2">
        <v>-1.2453490675400001</v>
      </c>
      <c r="T16" s="2">
        <v>2.3764999737200001</v>
      </c>
      <c r="U16" s="20">
        <v>0.90600078535200002</v>
      </c>
      <c r="V16" s="7">
        <v>-1.81669971811</v>
      </c>
      <c r="W16" s="21">
        <v>-3.5608081252099999</v>
      </c>
    </row>
    <row r="17" spans="1:23">
      <c r="A17" s="3" t="s">
        <v>31</v>
      </c>
      <c r="B17" s="4" t="s">
        <v>111</v>
      </c>
      <c r="C17">
        <v>1</v>
      </c>
      <c r="D17">
        <v>6.55</v>
      </c>
      <c r="E17" t="s">
        <v>23</v>
      </c>
      <c r="F17" t="s">
        <v>23</v>
      </c>
      <c r="G17" s="1">
        <v>0</v>
      </c>
      <c r="H17" s="7">
        <v>2.9057710000000001</v>
      </c>
      <c r="I17" s="2">
        <f t="shared" si="0"/>
        <v>3.9057710000000001</v>
      </c>
      <c r="J17" s="19" t="s">
        <v>28</v>
      </c>
      <c r="K17" s="6">
        <v>2.4733093949299998</v>
      </c>
      <c r="L17" s="2">
        <v>3.0925115604300002</v>
      </c>
      <c r="M17" s="2">
        <v>3.6657927491199997E-2</v>
      </c>
      <c r="N17" s="2">
        <v>3.1544918157700002</v>
      </c>
      <c r="O17" s="2">
        <v>0.85543042045899997</v>
      </c>
      <c r="P17" s="7">
        <v>3.17810781247</v>
      </c>
      <c r="Q17" s="6">
        <v>-0.16643323061500001</v>
      </c>
      <c r="R17" s="2">
        <v>2.7300369792399999</v>
      </c>
      <c r="S17" s="2">
        <v>-0.49024869550799999</v>
      </c>
      <c r="T17" s="2">
        <v>2.6520524618799999</v>
      </c>
      <c r="U17" s="20">
        <v>1.5489564512</v>
      </c>
      <c r="V17" s="7">
        <v>-0.94319793900000004</v>
      </c>
      <c r="W17" s="21">
        <v>-3.5608081252099999</v>
      </c>
    </row>
    <row r="18" spans="1:23">
      <c r="A18" s="3" t="s">
        <v>26</v>
      </c>
      <c r="B18" s="4" t="s">
        <v>22</v>
      </c>
      <c r="C18">
        <v>2.2000000000000002</v>
      </c>
      <c r="D18">
        <v>0.9</v>
      </c>
      <c r="E18" t="s">
        <v>23</v>
      </c>
      <c r="F18" t="s">
        <v>23</v>
      </c>
      <c r="G18" s="1">
        <v>0</v>
      </c>
      <c r="H18" s="7">
        <v>2.307121</v>
      </c>
      <c r="I18" s="2">
        <f t="shared" si="0"/>
        <v>3.307121</v>
      </c>
      <c r="J18" s="19" t="s">
        <v>24</v>
      </c>
      <c r="K18" s="6">
        <v>0.79585215723199998</v>
      </c>
      <c r="L18" s="2">
        <v>3.4426102250800001</v>
      </c>
      <c r="M18" s="2">
        <v>-0.49517481900299998</v>
      </c>
      <c r="N18" s="2">
        <v>3.1290497558900001</v>
      </c>
      <c r="O18" s="2">
        <v>0.62122982041599994</v>
      </c>
      <c r="P18" s="7">
        <v>4.6840976726700001</v>
      </c>
      <c r="Q18" s="6">
        <v>1.2287508228299999</v>
      </c>
      <c r="R18" s="2">
        <v>4.5329795795000001</v>
      </c>
      <c r="S18" s="2">
        <v>-1.90948443538</v>
      </c>
      <c r="T18" s="2">
        <v>3.3892799848999999</v>
      </c>
      <c r="U18" s="20">
        <v>-0.58438276668099998</v>
      </c>
      <c r="V18" s="7">
        <v>-2.7154447451500001</v>
      </c>
      <c r="W18" s="21">
        <v>-2.5243520161899999</v>
      </c>
    </row>
    <row r="19" spans="1:23">
      <c r="A19" s="3" t="s">
        <v>38</v>
      </c>
      <c r="B19" s="4" t="s">
        <v>22</v>
      </c>
      <c r="C19">
        <v>5.05</v>
      </c>
      <c r="D19">
        <v>0.9</v>
      </c>
      <c r="E19" t="s">
        <v>23</v>
      </c>
      <c r="F19" t="s">
        <v>23</v>
      </c>
      <c r="G19" s="1">
        <v>0</v>
      </c>
      <c r="H19" s="7">
        <v>1.140833</v>
      </c>
      <c r="I19" s="2">
        <f t="shared" si="0"/>
        <v>2.1408329999999998</v>
      </c>
      <c r="J19" s="19" t="s">
        <v>56</v>
      </c>
      <c r="K19" s="6">
        <v>0.79585215723199998</v>
      </c>
      <c r="L19" s="2">
        <v>3.4426102250800001</v>
      </c>
      <c r="M19" s="2">
        <v>-0.162978519401</v>
      </c>
      <c r="N19" s="2">
        <v>3.1290497558900001</v>
      </c>
      <c r="O19" s="2">
        <v>0.88033339242999997</v>
      </c>
      <c r="P19" s="7">
        <v>4.6840976726700001</v>
      </c>
      <c r="Q19" s="6">
        <v>2.6803638353000001</v>
      </c>
      <c r="R19" s="2">
        <v>4.5329795795000001</v>
      </c>
      <c r="S19" s="2">
        <v>0.35078772764499999</v>
      </c>
      <c r="T19" s="2">
        <v>3.3892799848999999</v>
      </c>
      <c r="U19" s="20">
        <v>1.41791893701</v>
      </c>
      <c r="V19" s="7">
        <v>-0.14130418474699999</v>
      </c>
      <c r="W19" s="21">
        <v>-0.66241029023099995</v>
      </c>
    </row>
    <row r="20" spans="1:23">
      <c r="A20" s="8" t="s">
        <v>96</v>
      </c>
      <c r="B20" s="4" t="s">
        <v>30</v>
      </c>
      <c r="C20">
        <v>1.05</v>
      </c>
      <c r="D20">
        <v>1.75</v>
      </c>
      <c r="E20" t="s">
        <v>27</v>
      </c>
      <c r="F20" t="s">
        <v>23</v>
      </c>
      <c r="G20" s="1">
        <v>0</v>
      </c>
      <c r="H20" s="7">
        <v>2.1220439999999998</v>
      </c>
      <c r="I20" s="2">
        <f t="shared" si="0"/>
        <v>3.1220439999999998</v>
      </c>
      <c r="J20" s="19" t="s">
        <v>24</v>
      </c>
      <c r="K20" s="6">
        <v>-0.37204909052200003</v>
      </c>
      <c r="L20" s="2">
        <v>1.5459482147600001</v>
      </c>
      <c r="M20" s="2">
        <v>-1.1719842869199999</v>
      </c>
      <c r="N20" s="2">
        <v>1.31376123347</v>
      </c>
      <c r="O20" s="2">
        <v>-0.69366489124200004</v>
      </c>
      <c r="P20" s="7">
        <v>2.58640106533</v>
      </c>
      <c r="Q20" s="6">
        <v>-0.19218539550300001</v>
      </c>
      <c r="R20" s="2">
        <v>2.4565774785599999</v>
      </c>
      <c r="S20" s="2">
        <v>-0.88885734014899997</v>
      </c>
      <c r="T20" s="2">
        <v>-0.54492230698999999</v>
      </c>
      <c r="U20" s="20">
        <v>-1.70304017609</v>
      </c>
      <c r="V20" s="7">
        <v>-0.91563811807200002</v>
      </c>
      <c r="W20" s="21">
        <v>-1.5984787280699999</v>
      </c>
    </row>
    <row r="21" spans="1:23">
      <c r="A21" s="8" t="s">
        <v>96</v>
      </c>
      <c r="B21" s="4" t="s">
        <v>22</v>
      </c>
      <c r="C21">
        <v>1.05</v>
      </c>
      <c r="D21">
        <v>0.9</v>
      </c>
      <c r="E21" t="s">
        <v>27</v>
      </c>
      <c r="F21" t="s">
        <v>23</v>
      </c>
      <c r="G21" s="1">
        <v>0</v>
      </c>
      <c r="H21" s="7">
        <v>1.994335</v>
      </c>
      <c r="I21" s="2">
        <f t="shared" si="0"/>
        <v>2.994335</v>
      </c>
      <c r="J21" s="19" t="s">
        <v>24</v>
      </c>
      <c r="K21" s="6">
        <v>-0.235797256585</v>
      </c>
      <c r="L21" s="2">
        <v>1.5459482147600001</v>
      </c>
      <c r="M21" s="2">
        <v>-0.29412610309499998</v>
      </c>
      <c r="N21" s="2">
        <v>1.31376123347</v>
      </c>
      <c r="O21" s="2">
        <v>4.3464185723600002E-2</v>
      </c>
      <c r="P21" s="7">
        <v>4.6840976726700001</v>
      </c>
      <c r="Q21" s="6">
        <v>-0.19218539550300001</v>
      </c>
      <c r="R21" s="2">
        <v>4.5329795795000001</v>
      </c>
      <c r="S21" s="2">
        <v>-0.25245403394299998</v>
      </c>
      <c r="T21" s="2">
        <v>-0.54492230698999999</v>
      </c>
      <c r="U21" s="20">
        <v>-1.70304017609</v>
      </c>
      <c r="V21" s="7">
        <v>-0.67299667095600002</v>
      </c>
      <c r="W21" s="21">
        <v>-1.5984787280699999</v>
      </c>
    </row>
    <row r="22" spans="1:23">
      <c r="A22" s="3" t="s">
        <v>21</v>
      </c>
      <c r="B22" s="4" t="s">
        <v>22</v>
      </c>
      <c r="C22">
        <v>1.4</v>
      </c>
      <c r="D22">
        <v>0.9</v>
      </c>
      <c r="E22" t="s">
        <v>23</v>
      </c>
      <c r="F22" t="s">
        <v>23</v>
      </c>
      <c r="G22" s="1">
        <v>0</v>
      </c>
      <c r="H22" s="7">
        <v>201.38339999999999</v>
      </c>
      <c r="I22" s="2">
        <f t="shared" si="0"/>
        <v>202.38339999999999</v>
      </c>
      <c r="J22" s="19" t="s">
        <v>24</v>
      </c>
      <c r="K22" s="6">
        <v>-1.66450309621</v>
      </c>
      <c r="L22" s="2">
        <v>0.43703509601899998</v>
      </c>
      <c r="M22" s="2">
        <v>-2.20916049135</v>
      </c>
      <c r="N22" s="2">
        <v>-0.73691998831200001</v>
      </c>
      <c r="O22" s="2">
        <v>-1.89318082767</v>
      </c>
      <c r="P22" s="7">
        <v>2.0925982297800001</v>
      </c>
      <c r="Q22" s="6">
        <v>-3.4607519313600003E-2</v>
      </c>
      <c r="R22" s="2">
        <v>0.153279297806</v>
      </c>
      <c r="S22" s="2">
        <v>-2.0749320717900002</v>
      </c>
      <c r="T22" s="2">
        <v>0.134571536564</v>
      </c>
      <c r="U22" s="20">
        <v>-1.3750058704899999</v>
      </c>
      <c r="V22" s="7">
        <v>-3.5412740633599999</v>
      </c>
      <c r="W22" s="21">
        <v>-2.2538108514999999</v>
      </c>
    </row>
    <row r="23" spans="1:23">
      <c r="A23" s="3" t="s">
        <v>84</v>
      </c>
      <c r="B23" s="4" t="s">
        <v>22</v>
      </c>
      <c r="C23">
        <v>2.65</v>
      </c>
      <c r="D23">
        <v>0.9</v>
      </c>
      <c r="E23" t="s">
        <v>23</v>
      </c>
      <c r="F23" t="s">
        <v>23</v>
      </c>
      <c r="G23" s="1">
        <v>0</v>
      </c>
      <c r="H23" s="7">
        <v>4.5121539999999998</v>
      </c>
      <c r="I23" s="2">
        <f t="shared" si="0"/>
        <v>5.5121539999999998</v>
      </c>
      <c r="J23" s="19" t="s">
        <v>24</v>
      </c>
      <c r="K23" s="6">
        <v>-0.76061335990099999</v>
      </c>
      <c r="L23" s="2">
        <v>2.7349643728699999</v>
      </c>
      <c r="M23" s="2">
        <v>-2.1132265908300001</v>
      </c>
      <c r="N23" s="2">
        <v>3.1290497558900001</v>
      </c>
      <c r="O23" s="2">
        <v>-1.20060835224</v>
      </c>
      <c r="P23" s="7">
        <v>4.6840976726700001</v>
      </c>
      <c r="Q23" s="6">
        <v>-1.0801500066800001</v>
      </c>
      <c r="R23" s="2">
        <v>-2.7595404404599999</v>
      </c>
      <c r="S23" s="2">
        <v>-2.2173563654700001</v>
      </c>
      <c r="T23" s="2">
        <v>-3.0310724311100001</v>
      </c>
      <c r="U23" s="20">
        <v>-3.9002511715699999</v>
      </c>
      <c r="V23" s="7">
        <v>-0.149638974131</v>
      </c>
      <c r="W23" s="21">
        <v>-1.68246375625</v>
      </c>
    </row>
    <row r="24" spans="1:23">
      <c r="A24" s="3" t="s">
        <v>43</v>
      </c>
      <c r="B24" s="4" t="s">
        <v>84</v>
      </c>
      <c r="C24">
        <v>1.4</v>
      </c>
      <c r="D24">
        <v>2.65</v>
      </c>
      <c r="E24" t="s">
        <v>23</v>
      </c>
      <c r="F24" t="s">
        <v>23</v>
      </c>
      <c r="G24" s="1">
        <v>0</v>
      </c>
      <c r="H24" s="7">
        <v>2.4244349999999999</v>
      </c>
      <c r="I24" s="2">
        <f t="shared" si="0"/>
        <v>3.4244349999999999</v>
      </c>
      <c r="J24" s="19" t="s">
        <v>24</v>
      </c>
      <c r="K24" s="6">
        <v>-0.76061335990099999</v>
      </c>
      <c r="L24" s="2">
        <v>2.7349643728699999</v>
      </c>
      <c r="M24" s="2">
        <v>-2.1132265908300001</v>
      </c>
      <c r="N24" s="2">
        <v>4.39427398648</v>
      </c>
      <c r="O24" s="2">
        <v>-1.20060835224</v>
      </c>
      <c r="P24" s="7">
        <v>5.1502411074000003</v>
      </c>
      <c r="Q24" s="6">
        <v>-1.0801500066800001</v>
      </c>
      <c r="R24" s="2">
        <v>-2.7595404404599999</v>
      </c>
      <c r="S24" s="2">
        <v>-2.2173563654700001</v>
      </c>
      <c r="T24" s="2">
        <v>-3.0310724311100001</v>
      </c>
      <c r="U24" s="20">
        <v>-3.9002511715699999</v>
      </c>
      <c r="V24" s="7">
        <v>-0.149638974131</v>
      </c>
      <c r="W24" s="21">
        <v>-1.86248474005</v>
      </c>
    </row>
    <row r="25" spans="1:23">
      <c r="A25" s="3" t="s">
        <v>34</v>
      </c>
      <c r="B25" s="4" t="s">
        <v>84</v>
      </c>
      <c r="C25">
        <v>1.4</v>
      </c>
      <c r="D25">
        <v>2.65</v>
      </c>
      <c r="E25" t="s">
        <v>23</v>
      </c>
      <c r="F25" t="s">
        <v>23</v>
      </c>
      <c r="G25" s="1">
        <v>0</v>
      </c>
      <c r="H25" s="7">
        <v>1.7536020000000001</v>
      </c>
      <c r="I25" s="2">
        <f t="shared" si="0"/>
        <v>2.7536019999999999</v>
      </c>
      <c r="J25" s="19" t="s">
        <v>36</v>
      </c>
      <c r="K25" s="6">
        <v>-0.76061335990099999</v>
      </c>
      <c r="L25" s="2">
        <v>2.7349643728699999</v>
      </c>
      <c r="M25" s="2">
        <v>-2.1132265908300001</v>
      </c>
      <c r="N25" s="2">
        <v>4.39427398648</v>
      </c>
      <c r="O25" s="2">
        <v>-1.20060835224</v>
      </c>
      <c r="P25" s="7">
        <v>5.1502411074000003</v>
      </c>
      <c r="Q25" s="6">
        <v>-1.0801500066800001</v>
      </c>
      <c r="R25" s="2">
        <v>-2.7595404404599999</v>
      </c>
      <c r="S25" s="2">
        <v>-2.2173563654700001</v>
      </c>
      <c r="T25" s="2">
        <v>-3.0310724311100001</v>
      </c>
      <c r="U25" s="20">
        <v>-3.9002511715699999</v>
      </c>
      <c r="V25" s="7">
        <v>-0.149638974131</v>
      </c>
      <c r="W25" s="21">
        <v>-2.3124743416400002</v>
      </c>
    </row>
    <row r="26" spans="1:23">
      <c r="A26" s="3" t="s">
        <v>31</v>
      </c>
      <c r="B26" s="4" t="s">
        <v>84</v>
      </c>
      <c r="C26">
        <v>1</v>
      </c>
      <c r="D26">
        <v>2.65</v>
      </c>
      <c r="E26" t="s">
        <v>23</v>
      </c>
      <c r="F26" t="s">
        <v>23</v>
      </c>
      <c r="G26" s="1">
        <v>0</v>
      </c>
      <c r="H26" s="7">
        <v>1.0563089999999999</v>
      </c>
      <c r="I26" s="2">
        <f t="shared" si="0"/>
        <v>2.0563089999999997</v>
      </c>
      <c r="J26" s="19" t="s">
        <v>28</v>
      </c>
      <c r="K26" s="6">
        <v>-0.76061335990099999</v>
      </c>
      <c r="L26" s="2">
        <v>2.7349643728699999</v>
      </c>
      <c r="M26" s="2">
        <v>-2.1132265908300001</v>
      </c>
      <c r="N26" s="2">
        <v>4.39427398648</v>
      </c>
      <c r="O26" s="2">
        <v>-1.20060835224</v>
      </c>
      <c r="P26" s="7">
        <v>5.1502411074000003</v>
      </c>
      <c r="Q26" s="6">
        <v>-1.0801500066800001</v>
      </c>
      <c r="R26" s="2">
        <v>-2.7595404404599999</v>
      </c>
      <c r="S26" s="2">
        <v>-2.2173563654700001</v>
      </c>
      <c r="T26" s="2">
        <v>-3.0310724311100001</v>
      </c>
      <c r="U26" s="20">
        <v>-3.9002511715699999</v>
      </c>
      <c r="V26" s="7">
        <v>-0.94319793900000004</v>
      </c>
      <c r="W26" s="21">
        <v>-3.5608081252099999</v>
      </c>
    </row>
    <row r="27" spans="1:23">
      <c r="A27" s="3" t="s">
        <v>84</v>
      </c>
      <c r="B27" s="4" t="s">
        <v>35</v>
      </c>
      <c r="C27">
        <v>2.65</v>
      </c>
      <c r="D27">
        <v>5.05</v>
      </c>
      <c r="E27" t="s">
        <v>23</v>
      </c>
      <c r="F27" t="s">
        <v>23</v>
      </c>
      <c r="G27" s="1">
        <v>0</v>
      </c>
      <c r="H27" s="7">
        <v>1.76</v>
      </c>
      <c r="I27" s="2">
        <f t="shared" si="0"/>
        <v>2.76</v>
      </c>
      <c r="J27" s="19" t="s">
        <v>36</v>
      </c>
      <c r="K27" s="6">
        <v>-0.76061335990099999</v>
      </c>
      <c r="L27" s="2">
        <v>1.58681843651</v>
      </c>
      <c r="M27" s="2">
        <v>-2.1132265908300001</v>
      </c>
      <c r="N27" s="2">
        <v>2.6654334675800002</v>
      </c>
      <c r="O27" s="2">
        <v>-1.20060835224</v>
      </c>
      <c r="P27" s="7">
        <v>2.82364031474</v>
      </c>
      <c r="Q27" s="6">
        <v>-1.51545970458</v>
      </c>
      <c r="R27" s="2">
        <v>-2.7595404404599999</v>
      </c>
      <c r="S27" s="2">
        <v>-2.2173563654700001</v>
      </c>
      <c r="T27" s="2">
        <v>-3.0310724311100001</v>
      </c>
      <c r="U27" s="20">
        <v>-3.9002511715699999</v>
      </c>
      <c r="V27" s="7">
        <v>-1.81669971811</v>
      </c>
      <c r="W27" s="21">
        <v>-1.68246375625</v>
      </c>
    </row>
    <row r="28" spans="1:23">
      <c r="A28" s="3" t="s">
        <v>142</v>
      </c>
      <c r="B28" s="4" t="s">
        <v>31</v>
      </c>
      <c r="C28">
        <v>3.3</v>
      </c>
      <c r="D28">
        <v>1</v>
      </c>
      <c r="E28" t="s">
        <v>23</v>
      </c>
      <c r="F28" t="s">
        <v>23</v>
      </c>
      <c r="G28" s="1">
        <v>0</v>
      </c>
      <c r="H28" s="7">
        <v>1.9093370000000001</v>
      </c>
      <c r="I28" s="2">
        <f t="shared" si="0"/>
        <v>2.9093369999999998</v>
      </c>
      <c r="J28" s="19" t="s">
        <v>60</v>
      </c>
      <c r="K28" s="6">
        <v>3.3948322485200001E-2</v>
      </c>
      <c r="L28" s="2">
        <v>2.2490039070300001</v>
      </c>
      <c r="M28" s="2">
        <v>-0.35064649854899999</v>
      </c>
      <c r="N28" s="2">
        <v>2.4165205358200001</v>
      </c>
      <c r="O28" s="2">
        <v>-0.46580596661000001</v>
      </c>
      <c r="P28" s="7">
        <v>3.3245697126099998</v>
      </c>
      <c r="Q28" s="6">
        <v>0.99486626374200005</v>
      </c>
      <c r="R28" s="2">
        <v>1.48045160204</v>
      </c>
      <c r="S28" s="2">
        <v>-0.60371453567900002</v>
      </c>
      <c r="T28" s="2">
        <v>1.5995467938200001</v>
      </c>
      <c r="U28" s="20">
        <v>-2.2389989250400002</v>
      </c>
      <c r="V28" s="7">
        <v>-2.47890636731</v>
      </c>
      <c r="W28" s="21">
        <v>-3.5608081252099999</v>
      </c>
    </row>
    <row r="29" spans="1:23">
      <c r="A29" s="8" t="s">
        <v>25</v>
      </c>
      <c r="B29" s="4" t="s">
        <v>26</v>
      </c>
      <c r="C29">
        <v>1.05</v>
      </c>
      <c r="D29">
        <v>2.2000000000000002</v>
      </c>
      <c r="E29" t="s">
        <v>27</v>
      </c>
      <c r="F29" t="s">
        <v>23</v>
      </c>
      <c r="G29" s="1">
        <v>0</v>
      </c>
      <c r="H29" s="7">
        <v>198.26490000000001</v>
      </c>
      <c r="I29" s="2">
        <f t="shared" si="0"/>
        <v>199.26490000000001</v>
      </c>
      <c r="J29" s="19" t="s">
        <v>28</v>
      </c>
      <c r="K29" s="6">
        <v>-0.512740907124</v>
      </c>
      <c r="L29" s="2">
        <v>0.44777248731000002</v>
      </c>
      <c r="M29" s="2">
        <v>-0.49517481900299998</v>
      </c>
      <c r="N29" s="2">
        <v>3.0282098015200001</v>
      </c>
      <c r="O29" s="2">
        <v>-8.89587664212E-2</v>
      </c>
      <c r="P29" s="7">
        <v>0.25255875703800001</v>
      </c>
      <c r="Q29" s="6">
        <v>1.2287508228299999</v>
      </c>
      <c r="R29" s="2">
        <v>0.16608156873300001</v>
      </c>
      <c r="S29" s="2">
        <v>-1.90948443538</v>
      </c>
      <c r="T29" s="2">
        <v>-3.7888756200300001E-2</v>
      </c>
      <c r="U29" s="20">
        <v>-0.99654977006599998</v>
      </c>
      <c r="V29" s="7">
        <v>-2.7154447451500001</v>
      </c>
      <c r="W29" s="21">
        <v>-2.5243520161899999</v>
      </c>
    </row>
    <row r="30" spans="1:23">
      <c r="A30" s="8" t="s">
        <v>25</v>
      </c>
      <c r="B30" s="4" t="s">
        <v>31</v>
      </c>
      <c r="C30">
        <v>1.05</v>
      </c>
      <c r="D30">
        <v>1</v>
      </c>
      <c r="E30" t="s">
        <v>27</v>
      </c>
      <c r="F30" t="s">
        <v>23</v>
      </c>
      <c r="G30" s="1">
        <v>0</v>
      </c>
      <c r="H30" s="7">
        <v>41.166919999999998</v>
      </c>
      <c r="I30" s="2">
        <f t="shared" si="0"/>
        <v>42.166919999999998</v>
      </c>
      <c r="J30" s="19" t="s">
        <v>28</v>
      </c>
      <c r="K30" s="6">
        <v>-0.512740907124</v>
      </c>
      <c r="L30" s="2">
        <v>0.44777248731000002</v>
      </c>
      <c r="M30" s="2">
        <v>0.30592459876099998</v>
      </c>
      <c r="N30" s="2">
        <v>3.0282098015200001</v>
      </c>
      <c r="O30" s="2">
        <v>-8.89587664212E-2</v>
      </c>
      <c r="P30" s="7">
        <v>0.25255875703800001</v>
      </c>
      <c r="Q30" s="6">
        <v>4.2734991247599998</v>
      </c>
      <c r="R30" s="2">
        <v>0.16608156873300001</v>
      </c>
      <c r="S30" s="2">
        <v>-0.99833103349600005</v>
      </c>
      <c r="T30" s="2">
        <v>-3.7888756200300001E-2</v>
      </c>
      <c r="U30" s="20">
        <v>-0.99654977006599998</v>
      </c>
      <c r="V30" s="7">
        <v>-0.94319793900000004</v>
      </c>
      <c r="W30" s="21">
        <v>-3.5608081252099999</v>
      </c>
    </row>
    <row r="31" spans="1:23">
      <c r="A31" s="8" t="s">
        <v>25</v>
      </c>
      <c r="B31" s="4" t="s">
        <v>22</v>
      </c>
      <c r="C31">
        <v>1.05</v>
      </c>
      <c r="D31">
        <v>0.9</v>
      </c>
      <c r="E31" t="s">
        <v>27</v>
      </c>
      <c r="F31" t="s">
        <v>23</v>
      </c>
      <c r="G31" s="1">
        <v>0</v>
      </c>
      <c r="H31" s="7">
        <v>4.050522</v>
      </c>
      <c r="I31" s="2">
        <f t="shared" si="0"/>
        <v>5.050522</v>
      </c>
      <c r="J31" s="19" t="s">
        <v>24</v>
      </c>
      <c r="K31" s="6">
        <v>-0.512740907124</v>
      </c>
      <c r="L31" s="2">
        <v>0.44777248731000002</v>
      </c>
      <c r="M31" s="2">
        <v>-0.162978519401</v>
      </c>
      <c r="N31" s="2">
        <v>3.0282098015200001</v>
      </c>
      <c r="O31" s="2">
        <v>-8.89587664212E-2</v>
      </c>
      <c r="P31" s="7">
        <v>0.25255875703800001</v>
      </c>
      <c r="Q31" s="6">
        <v>2.6803638353000001</v>
      </c>
      <c r="R31" s="2">
        <v>0.16608156873300001</v>
      </c>
      <c r="S31" s="2">
        <v>-0.99833103349600005</v>
      </c>
      <c r="T31" s="2">
        <v>-3.7888756200300001E-2</v>
      </c>
      <c r="U31" s="20">
        <v>-0.99654977006599998</v>
      </c>
      <c r="V31" s="7">
        <v>0.27926144433700001</v>
      </c>
      <c r="W31" s="21">
        <v>-1.0090837309</v>
      </c>
    </row>
    <row r="32" spans="1:23">
      <c r="A32" s="8" t="s">
        <v>25</v>
      </c>
      <c r="B32" s="4" t="s">
        <v>43</v>
      </c>
      <c r="C32">
        <v>1.05</v>
      </c>
      <c r="D32">
        <v>1.4</v>
      </c>
      <c r="E32" t="s">
        <v>27</v>
      </c>
      <c r="F32" t="s">
        <v>23</v>
      </c>
      <c r="G32" s="1">
        <v>0</v>
      </c>
      <c r="H32" s="7">
        <v>1.0102819999999999</v>
      </c>
      <c r="I32" s="2">
        <f t="shared" si="0"/>
        <v>2.0102820000000001</v>
      </c>
      <c r="J32" s="19" t="s">
        <v>24</v>
      </c>
      <c r="K32" s="6">
        <v>-0.512740907124</v>
      </c>
      <c r="L32" s="2">
        <v>0.44777248731000002</v>
      </c>
      <c r="M32" s="2">
        <v>7.6068472414799998E-2</v>
      </c>
      <c r="N32" s="2">
        <v>3.0282098015200001</v>
      </c>
      <c r="O32" s="2">
        <v>-8.89587664212E-2</v>
      </c>
      <c r="P32" s="7">
        <v>0.25255875703800001</v>
      </c>
      <c r="Q32" s="6">
        <v>1.16191294882</v>
      </c>
      <c r="R32" s="2">
        <v>0.16608156873300001</v>
      </c>
      <c r="S32" s="2">
        <v>-0.99833103349600005</v>
      </c>
      <c r="T32" s="2">
        <v>-3.7888756200300001E-2</v>
      </c>
      <c r="U32" s="20">
        <v>-0.99654977006599998</v>
      </c>
      <c r="V32" s="7">
        <v>1.25192465996</v>
      </c>
      <c r="W32" s="21">
        <v>-1.86248474005</v>
      </c>
    </row>
    <row r="33" spans="1:23">
      <c r="A33" s="8" t="s">
        <v>49</v>
      </c>
      <c r="B33" s="4" t="s">
        <v>26</v>
      </c>
      <c r="C33">
        <v>1.75</v>
      </c>
      <c r="D33">
        <v>2.2000000000000002</v>
      </c>
      <c r="E33" t="s">
        <v>27</v>
      </c>
      <c r="F33" t="s">
        <v>23</v>
      </c>
      <c r="G33" s="1">
        <v>0</v>
      </c>
      <c r="H33" s="7">
        <v>13.58145</v>
      </c>
      <c r="I33" s="2">
        <f t="shared" si="0"/>
        <v>14.58145</v>
      </c>
      <c r="J33" s="19" t="s">
        <v>28</v>
      </c>
      <c r="K33" s="6">
        <v>0.98434403951100002</v>
      </c>
      <c r="L33" s="2">
        <v>1.80272108029</v>
      </c>
      <c r="M33" s="2">
        <v>-0.49517481900299998</v>
      </c>
      <c r="N33" s="2">
        <v>2.3636975121299999</v>
      </c>
      <c r="O33" s="2">
        <v>0.62122982041599994</v>
      </c>
      <c r="P33" s="7">
        <v>0.158411732482</v>
      </c>
      <c r="Q33" s="6">
        <v>1.2287508228299999</v>
      </c>
      <c r="R33" s="2">
        <v>0.54791906405599999</v>
      </c>
      <c r="S33" s="2">
        <v>-1.90948443538</v>
      </c>
      <c r="T33" s="2">
        <v>0.26672413924400001</v>
      </c>
      <c r="U33" s="20">
        <v>-0.58438276668099998</v>
      </c>
      <c r="V33" s="7">
        <v>-2.7154447451500001</v>
      </c>
      <c r="W33" s="21">
        <v>-2.5243520161899999</v>
      </c>
    </row>
    <row r="34" spans="1:23">
      <c r="A34" s="8" t="s">
        <v>49</v>
      </c>
      <c r="B34" s="4" t="s">
        <v>31</v>
      </c>
      <c r="C34">
        <v>1.75</v>
      </c>
      <c r="D34">
        <v>1</v>
      </c>
      <c r="E34" t="s">
        <v>27</v>
      </c>
      <c r="F34" t="s">
        <v>23</v>
      </c>
      <c r="G34" s="1">
        <v>0</v>
      </c>
      <c r="H34" s="7">
        <v>3.316897</v>
      </c>
      <c r="I34" s="2">
        <f t="shared" si="0"/>
        <v>4.316897</v>
      </c>
      <c r="J34" s="19" t="s">
        <v>28</v>
      </c>
      <c r="K34" s="6">
        <v>2.0876681616499999</v>
      </c>
      <c r="L34" s="2">
        <v>1.80272108029</v>
      </c>
      <c r="M34" s="2">
        <v>0.56773364479400001</v>
      </c>
      <c r="N34" s="2">
        <v>2.3636975121299999</v>
      </c>
      <c r="O34" s="2">
        <v>1.3605140414400001</v>
      </c>
      <c r="P34" s="7">
        <v>0.158411732482</v>
      </c>
      <c r="Q34" s="6">
        <v>2.3771972245500002</v>
      </c>
      <c r="R34" s="2">
        <v>0.54791906405599999</v>
      </c>
      <c r="S34" s="2">
        <v>-9.6047795296300004E-2</v>
      </c>
      <c r="T34" s="2">
        <v>0.26672413924400001</v>
      </c>
      <c r="U34" s="20">
        <v>-8.8307323351399999E-2</v>
      </c>
      <c r="V34" s="7">
        <v>-0.94319793900000004</v>
      </c>
      <c r="W34" s="21">
        <v>-3.5608081252099999</v>
      </c>
    </row>
    <row r="35" spans="1:23">
      <c r="A35" s="8" t="s">
        <v>109</v>
      </c>
      <c r="B35" s="4" t="s">
        <v>31</v>
      </c>
      <c r="C35">
        <v>3.05</v>
      </c>
      <c r="D35">
        <v>1</v>
      </c>
      <c r="E35" t="s">
        <v>27</v>
      </c>
      <c r="F35" t="s">
        <v>23</v>
      </c>
      <c r="G35" s="1">
        <v>0</v>
      </c>
      <c r="H35" s="7">
        <v>2.0923729999999998</v>
      </c>
      <c r="I35" s="2">
        <f t="shared" si="0"/>
        <v>3.0923729999999998</v>
      </c>
      <c r="J35" s="19" t="s">
        <v>28</v>
      </c>
      <c r="K35" s="6">
        <v>0.71567624277300002</v>
      </c>
      <c r="L35" s="2">
        <v>1.7478858129899999</v>
      </c>
      <c r="M35" s="2">
        <v>2.7293517146999999</v>
      </c>
      <c r="N35" s="2">
        <v>-0.14132498087500001</v>
      </c>
      <c r="O35" s="2">
        <v>2.99510636199</v>
      </c>
      <c r="P35" s="7">
        <v>-0.14639165428000001</v>
      </c>
      <c r="Q35" s="6">
        <v>2.23761935357</v>
      </c>
      <c r="R35" s="2">
        <v>7.2665763291300006E-2</v>
      </c>
      <c r="S35" s="2">
        <v>0.65835310899900001</v>
      </c>
      <c r="T35" s="2">
        <v>3.1899945587200003E-2</v>
      </c>
      <c r="U35" s="20">
        <v>0.132705034094</v>
      </c>
      <c r="V35" s="7">
        <v>-0.94319793900000004</v>
      </c>
      <c r="W35" s="21">
        <v>-3.5608081252099999</v>
      </c>
    </row>
    <row r="36" spans="1:23">
      <c r="A36" s="8" t="s">
        <v>47</v>
      </c>
      <c r="B36" s="4" t="s">
        <v>31</v>
      </c>
      <c r="C36">
        <v>2.2999999999999998</v>
      </c>
      <c r="D36">
        <v>1</v>
      </c>
      <c r="E36" t="s">
        <v>27</v>
      </c>
      <c r="F36" t="s">
        <v>23</v>
      </c>
      <c r="G36" s="1">
        <v>0</v>
      </c>
      <c r="H36" s="7">
        <v>5.8359529999999999</v>
      </c>
      <c r="I36" s="2">
        <f t="shared" si="0"/>
        <v>6.8359529999999999</v>
      </c>
      <c r="J36" s="19" t="s">
        <v>28</v>
      </c>
      <c r="K36" s="6">
        <v>-1.12619521389</v>
      </c>
      <c r="L36" s="2">
        <v>-0.24420305779699999</v>
      </c>
      <c r="M36" s="2">
        <v>-0.64313019850999997</v>
      </c>
      <c r="N36" s="2">
        <v>6.4094983531800001E-2</v>
      </c>
      <c r="O36" s="2">
        <v>-0.19162117639599999</v>
      </c>
      <c r="P36" s="7">
        <v>-0.28784834008799998</v>
      </c>
      <c r="Q36" s="6">
        <v>5.1513592946299998</v>
      </c>
      <c r="R36" s="2">
        <v>0.40435309379700002</v>
      </c>
      <c r="S36" s="2">
        <v>0.65835310899900001</v>
      </c>
      <c r="T36" s="2">
        <v>-0.23375479495199999</v>
      </c>
      <c r="U36" s="20">
        <v>-0.83261325350799997</v>
      </c>
      <c r="V36" s="7">
        <v>-0.94319793900000004</v>
      </c>
      <c r="W36" s="21">
        <v>-3.5608081252099999</v>
      </c>
    </row>
    <row r="37" spans="1:23">
      <c r="A37" s="8" t="s">
        <v>137</v>
      </c>
      <c r="B37" t="s">
        <v>120</v>
      </c>
      <c r="C37">
        <v>3.3</v>
      </c>
      <c r="D37">
        <v>4.5999999999999996</v>
      </c>
      <c r="E37" t="s">
        <v>27</v>
      </c>
      <c r="F37" t="s">
        <v>27</v>
      </c>
      <c r="G37" s="1">
        <v>0</v>
      </c>
      <c r="H37" s="7">
        <v>1.929773</v>
      </c>
      <c r="I37" s="2">
        <f t="shared" si="0"/>
        <v>2.929773</v>
      </c>
      <c r="J37" s="19" t="s">
        <v>60</v>
      </c>
      <c r="K37" s="6">
        <v>1.7340152070599999</v>
      </c>
      <c r="L37" s="2">
        <v>3.3676688192199999</v>
      </c>
      <c r="M37" s="2">
        <v>3.26744993898</v>
      </c>
      <c r="N37" s="2">
        <v>-0.863903915646</v>
      </c>
      <c r="O37" s="2">
        <v>4.1126656694500001</v>
      </c>
      <c r="P37" s="7">
        <v>-0.37879143223299999</v>
      </c>
      <c r="Q37" s="6">
        <v>2.9045651958100001</v>
      </c>
      <c r="R37" s="2">
        <v>0.64670351457099995</v>
      </c>
      <c r="S37" s="2">
        <v>3.1687418441499999</v>
      </c>
      <c r="T37" s="2">
        <v>2.38149877686</v>
      </c>
      <c r="U37" s="20">
        <v>1.96433799598</v>
      </c>
      <c r="V37" s="7">
        <v>1.0395053385699999</v>
      </c>
      <c r="W37" s="21">
        <v>2.6479661382500002</v>
      </c>
    </row>
    <row r="38" spans="1:23">
      <c r="A38" s="8" t="s">
        <v>137</v>
      </c>
      <c r="B38" t="s">
        <v>153</v>
      </c>
      <c r="C38">
        <v>3.3</v>
      </c>
      <c r="D38">
        <v>8.35</v>
      </c>
      <c r="E38" t="s">
        <v>27</v>
      </c>
      <c r="F38" t="s">
        <v>27</v>
      </c>
      <c r="G38" s="1">
        <v>0</v>
      </c>
      <c r="H38" s="7">
        <v>1.063409</v>
      </c>
      <c r="I38" s="2">
        <f t="shared" si="0"/>
        <v>2.063409</v>
      </c>
      <c r="J38" s="19" t="s">
        <v>28</v>
      </c>
      <c r="K38" s="6">
        <v>1.6882400604900001</v>
      </c>
      <c r="L38" s="2">
        <v>1.90512196224</v>
      </c>
      <c r="M38" s="2">
        <v>1.6755374266700001</v>
      </c>
      <c r="N38" s="2">
        <v>0.54863187481599995</v>
      </c>
      <c r="O38" s="2">
        <v>2.0026505285699998</v>
      </c>
      <c r="P38" s="7">
        <v>-0.26274639845999997</v>
      </c>
      <c r="Q38" s="6">
        <v>0.68046736598900004</v>
      </c>
      <c r="R38" s="2">
        <v>0.64670351457099995</v>
      </c>
      <c r="S38" s="2">
        <v>1.94140853871</v>
      </c>
      <c r="T38" s="2">
        <v>2.0114791798499998</v>
      </c>
      <c r="U38" s="20">
        <v>1.4041696272599999</v>
      </c>
      <c r="V38" s="7">
        <v>1.0395053385699999</v>
      </c>
      <c r="W38" s="21">
        <v>1.11696367389</v>
      </c>
    </row>
    <row r="39" spans="1:23">
      <c r="A39" s="8" t="s">
        <v>120</v>
      </c>
      <c r="B39" t="s">
        <v>153</v>
      </c>
      <c r="C39">
        <v>4.5999999999999996</v>
      </c>
      <c r="D39">
        <v>8.35</v>
      </c>
      <c r="E39" t="s">
        <v>27</v>
      </c>
      <c r="F39" t="s">
        <v>27</v>
      </c>
      <c r="G39" s="1">
        <v>2</v>
      </c>
      <c r="H39" s="7">
        <v>1.5353319999999999</v>
      </c>
      <c r="I39" s="2">
        <f t="shared" si="0"/>
        <v>2.5353319999999999</v>
      </c>
      <c r="J39" s="19" t="s">
        <v>28</v>
      </c>
      <c r="K39" s="6">
        <v>1.6882400604900001</v>
      </c>
      <c r="L39" s="2">
        <v>1.90512196224</v>
      </c>
      <c r="M39" s="2">
        <v>1.6755374266700001</v>
      </c>
      <c r="N39" s="2">
        <v>-0.863903915646</v>
      </c>
      <c r="O39" s="2">
        <v>2.0026505285699998</v>
      </c>
      <c r="P39" s="7">
        <v>-0.37879143223299999</v>
      </c>
      <c r="Q39" s="6">
        <v>0.68046736598900004</v>
      </c>
      <c r="R39" s="2">
        <v>1.4069378235400001</v>
      </c>
      <c r="S39" s="2">
        <v>1.94140853871</v>
      </c>
      <c r="T39" s="2">
        <v>2.0114791798499998</v>
      </c>
      <c r="U39" s="20">
        <v>1.4041696272599999</v>
      </c>
      <c r="V39" s="7">
        <v>1.4409359560199999</v>
      </c>
      <c r="W39" s="21">
        <v>1.11696367389</v>
      </c>
    </row>
    <row r="40" spans="1:23">
      <c r="A40" s="8" t="s">
        <v>120</v>
      </c>
      <c r="B40" t="s">
        <v>147</v>
      </c>
      <c r="C40">
        <v>4.5999999999999996</v>
      </c>
      <c r="D40">
        <v>2.9</v>
      </c>
      <c r="E40" t="s">
        <v>27</v>
      </c>
      <c r="F40" t="s">
        <v>27</v>
      </c>
      <c r="G40" s="1">
        <v>0</v>
      </c>
      <c r="H40" s="7">
        <v>1.083032</v>
      </c>
      <c r="I40" s="2">
        <f t="shared" si="0"/>
        <v>2.0830320000000002</v>
      </c>
      <c r="J40" s="19" t="s">
        <v>28</v>
      </c>
      <c r="K40" s="6">
        <v>1.00763007523</v>
      </c>
      <c r="L40" s="2">
        <v>0.90445520566500004</v>
      </c>
      <c r="M40" s="2">
        <v>3.4125960640900002</v>
      </c>
      <c r="N40" s="2">
        <v>-0.863903915646</v>
      </c>
      <c r="O40" s="2">
        <v>3.5220401355800002</v>
      </c>
      <c r="P40" s="7">
        <v>-0.37879143223299999</v>
      </c>
      <c r="Q40" s="6">
        <v>3.8446938426399999</v>
      </c>
      <c r="R40" s="2">
        <v>0.103017772977</v>
      </c>
      <c r="S40" s="2">
        <v>2.1537498769800001</v>
      </c>
      <c r="T40" s="2">
        <v>0.50237388111400005</v>
      </c>
      <c r="U40" s="20">
        <v>0.30808540138000001</v>
      </c>
      <c r="V40" s="7">
        <v>1.46513583334</v>
      </c>
      <c r="W40" s="21">
        <v>1.1291400675500001</v>
      </c>
    </row>
    <row r="41" spans="1:23">
      <c r="A41" s="8" t="s">
        <v>109</v>
      </c>
      <c r="B41" t="s">
        <v>137</v>
      </c>
      <c r="C41">
        <v>3.05</v>
      </c>
      <c r="D41">
        <v>3.3</v>
      </c>
      <c r="E41" t="s">
        <v>27</v>
      </c>
      <c r="F41" t="s">
        <v>27</v>
      </c>
      <c r="G41" s="1">
        <v>0</v>
      </c>
      <c r="H41" s="7">
        <v>1.078775</v>
      </c>
      <c r="I41" s="2">
        <f t="shared" si="0"/>
        <v>2.0787750000000003</v>
      </c>
      <c r="J41" s="19" t="s">
        <v>28</v>
      </c>
      <c r="K41" s="6">
        <v>0.71567624277300002</v>
      </c>
      <c r="L41" s="2">
        <v>1.7478858129899999</v>
      </c>
      <c r="M41" s="2">
        <v>2.7756563979200002</v>
      </c>
      <c r="N41" s="2">
        <v>-0.14132498087500001</v>
      </c>
      <c r="O41" s="2">
        <v>2.99510636199</v>
      </c>
      <c r="P41" s="7">
        <v>-0.14639165428000001</v>
      </c>
      <c r="Q41" s="6">
        <v>2.23761935357</v>
      </c>
      <c r="R41" s="2">
        <v>7.2665763291300006E-2</v>
      </c>
      <c r="S41" s="2">
        <v>1.1900549737699999</v>
      </c>
      <c r="T41" s="2">
        <v>3.1899945587200003E-2</v>
      </c>
      <c r="U41" s="20">
        <v>0.132705034094</v>
      </c>
      <c r="V41" s="7">
        <v>1.0395053385699999</v>
      </c>
      <c r="W41" s="21">
        <v>0.66197885978000004</v>
      </c>
    </row>
    <row r="42" spans="1:23">
      <c r="A42" s="8" t="s">
        <v>109</v>
      </c>
      <c r="B42" t="s">
        <v>156</v>
      </c>
      <c r="C42">
        <v>3.05</v>
      </c>
      <c r="D42">
        <v>2.2999999999999998</v>
      </c>
      <c r="E42" t="s">
        <v>27</v>
      </c>
      <c r="F42" t="s">
        <v>27</v>
      </c>
      <c r="G42" s="1">
        <v>0</v>
      </c>
      <c r="H42" s="7">
        <v>1.5086790000000001</v>
      </c>
      <c r="I42" s="2">
        <f t="shared" si="0"/>
        <v>2.5086789999999999</v>
      </c>
      <c r="J42" s="19" t="s">
        <v>28</v>
      </c>
      <c r="K42" s="6">
        <v>0.60678209752500001</v>
      </c>
      <c r="L42" s="2">
        <v>1.7478858129899999</v>
      </c>
      <c r="M42" s="2">
        <v>2.0135338579200002</v>
      </c>
      <c r="N42" s="2">
        <v>-0.14132498087500001</v>
      </c>
      <c r="O42" s="2">
        <v>2.7276283863300002</v>
      </c>
      <c r="P42" s="7">
        <v>-0.14639165428000001</v>
      </c>
      <c r="Q42" s="6">
        <v>2.23761935357</v>
      </c>
      <c r="R42" s="2">
        <v>7.2665763291300006E-2</v>
      </c>
      <c r="S42" s="2">
        <v>0.89410859763499995</v>
      </c>
      <c r="T42" s="2">
        <v>3.1899945587200003E-2</v>
      </c>
      <c r="U42" s="20">
        <v>0.132705034094</v>
      </c>
      <c r="V42" s="7">
        <v>1.62388715975</v>
      </c>
      <c r="W42" s="21">
        <v>0.64029193793799999</v>
      </c>
    </row>
    <row r="43" spans="1:23">
      <c r="A43" s="8" t="s">
        <v>184</v>
      </c>
      <c r="B43" t="s">
        <v>120</v>
      </c>
      <c r="C43">
        <v>6.35</v>
      </c>
      <c r="D43">
        <v>4.5999999999999996</v>
      </c>
      <c r="E43" t="s">
        <v>27</v>
      </c>
      <c r="F43" t="s">
        <v>27</v>
      </c>
      <c r="G43" s="1">
        <v>1</v>
      </c>
      <c r="H43" s="7">
        <v>1.2091620000000001</v>
      </c>
      <c r="I43" s="2">
        <f t="shared" si="0"/>
        <v>2.2091620000000001</v>
      </c>
      <c r="J43" s="19" t="s">
        <v>60</v>
      </c>
      <c r="K43" s="6">
        <v>1.73675427169</v>
      </c>
      <c r="L43" s="2">
        <v>1.7697320841399999</v>
      </c>
      <c r="M43" s="2">
        <v>2.1073419682200001</v>
      </c>
      <c r="N43" s="2">
        <v>-0.863903915646</v>
      </c>
      <c r="O43" s="2">
        <v>2.3972010193800002</v>
      </c>
      <c r="P43" s="7">
        <v>-0.457066913942</v>
      </c>
      <c r="Q43" s="6">
        <v>2.507048325</v>
      </c>
      <c r="R43" s="2">
        <v>0.16726398369500001</v>
      </c>
      <c r="S43" s="2">
        <v>2.1561206609800001</v>
      </c>
      <c r="T43" s="2">
        <v>1.3072847251999999</v>
      </c>
      <c r="U43" s="20">
        <v>1.0505226538400001</v>
      </c>
      <c r="V43" s="7">
        <v>1.2569401723</v>
      </c>
      <c r="W43" s="21">
        <v>1.8743910878100001</v>
      </c>
    </row>
    <row r="44" spans="1:23">
      <c r="A44" s="8" t="s">
        <v>190</v>
      </c>
      <c r="B44" t="s">
        <v>120</v>
      </c>
      <c r="C44">
        <v>7.2</v>
      </c>
      <c r="D44">
        <v>4.5999999999999996</v>
      </c>
      <c r="E44" t="s">
        <v>27</v>
      </c>
      <c r="F44" t="s">
        <v>27</v>
      </c>
      <c r="G44" s="1">
        <v>1</v>
      </c>
      <c r="H44" s="7">
        <v>1.060284</v>
      </c>
      <c r="I44" s="2">
        <f t="shared" si="0"/>
        <v>2.0602840000000002</v>
      </c>
      <c r="J44" s="19" t="s">
        <v>60</v>
      </c>
      <c r="K44" s="6">
        <v>2.0918367842399999</v>
      </c>
      <c r="L44" s="2">
        <v>1.8432758473099999</v>
      </c>
      <c r="M44" s="2">
        <v>2.25722822009</v>
      </c>
      <c r="N44" s="2">
        <v>-0.863903915646</v>
      </c>
      <c r="O44" s="2">
        <v>2.1644392682100002</v>
      </c>
      <c r="P44" s="7">
        <v>-0.37879143223299999</v>
      </c>
      <c r="Q44" s="6">
        <v>1.62256112435</v>
      </c>
      <c r="R44" s="2">
        <v>0.83895770978600004</v>
      </c>
      <c r="S44" s="2">
        <v>2.2197402013300001</v>
      </c>
      <c r="T44" s="2">
        <v>1.8995421131200001</v>
      </c>
      <c r="U44" s="20">
        <v>1.8051935290600001</v>
      </c>
      <c r="V44" s="7">
        <v>1.1194220368400001</v>
      </c>
      <c r="W44" s="21">
        <v>2.2471640376900002</v>
      </c>
    </row>
    <row r="45" spans="1:23">
      <c r="A45" s="10" t="s">
        <v>82</v>
      </c>
      <c r="B45" s="9" t="s">
        <v>101</v>
      </c>
      <c r="C45">
        <v>4.05</v>
      </c>
      <c r="D45">
        <v>2.85</v>
      </c>
      <c r="E45" t="s">
        <v>51</v>
      </c>
      <c r="F45" t="s">
        <v>51</v>
      </c>
      <c r="G45" s="1">
        <v>0</v>
      </c>
      <c r="H45" s="7">
        <v>2.007288</v>
      </c>
      <c r="I45" s="2">
        <f t="shared" si="0"/>
        <v>3.007288</v>
      </c>
      <c r="J45" s="19" t="s">
        <v>24</v>
      </c>
      <c r="K45" s="6">
        <v>1.62450234714</v>
      </c>
      <c r="L45" s="2">
        <v>1.36903146791</v>
      </c>
      <c r="M45" s="2">
        <v>1.6335622966900001</v>
      </c>
      <c r="N45" s="2">
        <v>-0.62839326650799998</v>
      </c>
      <c r="O45" s="2">
        <v>2.15882690223</v>
      </c>
      <c r="P45" s="7">
        <v>0.155788414721</v>
      </c>
      <c r="Q45" s="6">
        <v>2.2140988406000002</v>
      </c>
      <c r="R45" s="2">
        <v>-0.47349283928800001</v>
      </c>
      <c r="S45" s="2">
        <v>2.6898534597000001</v>
      </c>
      <c r="T45" s="2">
        <v>0.128628989055</v>
      </c>
      <c r="U45" s="20">
        <v>0.40080018568100001</v>
      </c>
      <c r="V45" s="7">
        <v>0.93277051401199995</v>
      </c>
      <c r="W45" s="21">
        <v>3.1247567086600001</v>
      </c>
    </row>
    <row r="46" spans="1:23">
      <c r="A46" s="8" t="s">
        <v>137</v>
      </c>
      <c r="B46" s="9" t="s">
        <v>101</v>
      </c>
      <c r="C46">
        <v>3.3</v>
      </c>
      <c r="D46">
        <v>2.85</v>
      </c>
      <c r="E46" t="s">
        <v>27</v>
      </c>
      <c r="F46" t="s">
        <v>51</v>
      </c>
      <c r="G46" s="1">
        <v>0</v>
      </c>
      <c r="H46" s="7">
        <v>1.187613</v>
      </c>
      <c r="I46" s="2">
        <f t="shared" si="0"/>
        <v>2.1876129999999998</v>
      </c>
      <c r="J46" s="19" t="s">
        <v>60</v>
      </c>
      <c r="K46" s="6">
        <v>1.62450234714</v>
      </c>
      <c r="L46" s="2">
        <v>1.36903146791</v>
      </c>
      <c r="M46" s="2">
        <v>1.6335622966900001</v>
      </c>
      <c r="N46" s="2">
        <v>-0.62839326650799998</v>
      </c>
      <c r="O46" s="2">
        <v>2.15882690223</v>
      </c>
      <c r="P46" s="7">
        <v>4.6854470574699998E-2</v>
      </c>
      <c r="Q46" s="6">
        <v>2.2140988406000002</v>
      </c>
      <c r="R46" s="2">
        <v>-0.47349283928800001</v>
      </c>
      <c r="S46" s="2">
        <v>2.6898534597000001</v>
      </c>
      <c r="T46" s="2">
        <v>0.128628989055</v>
      </c>
      <c r="U46" s="20">
        <v>0.40080018568100001</v>
      </c>
      <c r="V46" s="7">
        <v>0.93277051401199995</v>
      </c>
      <c r="W46" s="21">
        <v>2.6479661382500002</v>
      </c>
    </row>
    <row r="47" spans="1:23">
      <c r="A47" s="10" t="s">
        <v>101</v>
      </c>
      <c r="B47" t="s">
        <v>120</v>
      </c>
      <c r="C47">
        <v>2.85</v>
      </c>
      <c r="D47">
        <v>4.5999999999999996</v>
      </c>
      <c r="E47" t="s">
        <v>51</v>
      </c>
      <c r="F47" t="s">
        <v>27</v>
      </c>
      <c r="G47" s="1">
        <v>0</v>
      </c>
      <c r="H47" s="7">
        <v>2.2184300000000001</v>
      </c>
      <c r="I47" s="2">
        <f t="shared" si="0"/>
        <v>3.2184300000000001</v>
      </c>
      <c r="J47" s="19" t="s">
        <v>60</v>
      </c>
      <c r="K47" s="6">
        <v>1.62450234714</v>
      </c>
      <c r="L47" s="2">
        <v>1.36903146791</v>
      </c>
      <c r="M47" s="2">
        <v>1.6335622966900001</v>
      </c>
      <c r="N47" s="2">
        <v>-0.863903915646</v>
      </c>
      <c r="O47" s="2">
        <v>2.15882690223</v>
      </c>
      <c r="P47" s="7">
        <v>-0.37879143223299999</v>
      </c>
      <c r="Q47" s="6">
        <v>2.2140988406000002</v>
      </c>
      <c r="R47" s="2">
        <v>-0.47349283928800001</v>
      </c>
      <c r="S47" s="2">
        <v>2.6898534597000001</v>
      </c>
      <c r="T47" s="2">
        <v>0.128628989055</v>
      </c>
      <c r="U47" s="20">
        <v>0.40080018568100001</v>
      </c>
      <c r="V47" s="7">
        <v>0.93277051401199995</v>
      </c>
      <c r="W47" s="21">
        <v>2.9352774123200001</v>
      </c>
    </row>
    <row r="48" spans="1:23">
      <c r="A48" s="10" t="s">
        <v>82</v>
      </c>
      <c r="B48" t="s">
        <v>117</v>
      </c>
      <c r="C48">
        <v>4.05</v>
      </c>
      <c r="D48">
        <v>2.85</v>
      </c>
      <c r="E48" t="s">
        <v>51</v>
      </c>
      <c r="F48" t="s">
        <v>27</v>
      </c>
      <c r="G48" s="1">
        <v>0</v>
      </c>
      <c r="H48" s="7">
        <v>1.8391839999999999</v>
      </c>
      <c r="I48" s="2">
        <f t="shared" si="0"/>
        <v>2.8391839999999999</v>
      </c>
      <c r="J48" s="19" t="s">
        <v>56</v>
      </c>
      <c r="K48" s="6">
        <v>2.1142241568200002</v>
      </c>
      <c r="L48" s="2">
        <v>0.92105513491500002</v>
      </c>
      <c r="M48" s="2">
        <v>2.4499177861299999</v>
      </c>
      <c r="N48" s="2">
        <v>-0.50468902677600003</v>
      </c>
      <c r="O48" s="2">
        <v>2.03450867431</v>
      </c>
      <c r="P48" s="7">
        <v>-0.138164737102</v>
      </c>
      <c r="Q48" s="6">
        <v>1.9829216788399999</v>
      </c>
      <c r="R48" s="2">
        <v>-0.11714926763</v>
      </c>
      <c r="S48" s="2">
        <v>2.1781012771700001</v>
      </c>
      <c r="T48" s="2">
        <v>0.61407121599400005</v>
      </c>
      <c r="U48" s="20">
        <v>1.0411920957</v>
      </c>
      <c r="V48" s="7">
        <v>1.5724417903300001</v>
      </c>
      <c r="W48" s="21">
        <v>2.3355083738800002</v>
      </c>
    </row>
    <row r="49" spans="1:23">
      <c r="A49" s="10" t="s">
        <v>101</v>
      </c>
      <c r="B49" t="s">
        <v>117</v>
      </c>
      <c r="C49">
        <v>2.85</v>
      </c>
      <c r="D49">
        <v>2.85</v>
      </c>
      <c r="E49" t="s">
        <v>51</v>
      </c>
      <c r="F49" t="s">
        <v>27</v>
      </c>
      <c r="G49" s="1">
        <v>0</v>
      </c>
      <c r="H49" s="7">
        <v>1.7798909999999999</v>
      </c>
      <c r="I49" s="2">
        <f t="shared" si="0"/>
        <v>2.7798910000000001</v>
      </c>
      <c r="J49" s="19" t="s">
        <v>24</v>
      </c>
      <c r="K49" s="6">
        <v>1.62450234714</v>
      </c>
      <c r="L49" s="2">
        <v>0.92105513491500002</v>
      </c>
      <c r="M49" s="2">
        <v>1.6335622966900001</v>
      </c>
      <c r="N49" s="2">
        <v>-0.62839326650799998</v>
      </c>
      <c r="O49" s="2">
        <v>2.03450867431</v>
      </c>
      <c r="P49" s="7">
        <v>-0.138164737102</v>
      </c>
      <c r="Q49" s="6">
        <v>1.9829216788399999</v>
      </c>
      <c r="R49" s="2">
        <v>-0.47349283928800001</v>
      </c>
      <c r="S49" s="2">
        <v>2.1781012771700001</v>
      </c>
      <c r="T49" s="2">
        <v>0.128628989055</v>
      </c>
      <c r="U49" s="20">
        <v>0.40080018568100001</v>
      </c>
      <c r="V49" s="7">
        <v>0.93277051401199995</v>
      </c>
      <c r="W49" s="21">
        <v>2.3355083738800002</v>
      </c>
    </row>
    <row r="50" spans="1:23">
      <c r="A50" s="10" t="s">
        <v>82</v>
      </c>
      <c r="B50" s="9" t="s">
        <v>138</v>
      </c>
      <c r="C50">
        <v>4.05</v>
      </c>
      <c r="D50">
        <v>3.7</v>
      </c>
      <c r="E50" t="s">
        <v>51</v>
      </c>
      <c r="F50" t="s">
        <v>51</v>
      </c>
      <c r="G50" s="1">
        <v>0</v>
      </c>
      <c r="H50" s="7">
        <v>1.290149</v>
      </c>
      <c r="I50" s="2">
        <f t="shared" si="0"/>
        <v>2.290149</v>
      </c>
      <c r="J50" s="19" t="s">
        <v>56</v>
      </c>
      <c r="K50" s="6">
        <v>0.29350300068700003</v>
      </c>
      <c r="L50" s="2">
        <v>1.67399625204</v>
      </c>
      <c r="M50" s="2">
        <v>1.0767112031199999</v>
      </c>
      <c r="N50" s="2">
        <v>-0.51130208610799999</v>
      </c>
      <c r="O50" s="2">
        <v>2.0185731104500002</v>
      </c>
      <c r="P50" s="7">
        <v>0.98088247633600001</v>
      </c>
      <c r="Q50" s="6">
        <v>2.19458674415</v>
      </c>
      <c r="R50" s="2">
        <v>-0.11714926763</v>
      </c>
      <c r="S50" s="2">
        <v>1.3670540405</v>
      </c>
      <c r="T50" s="2">
        <v>-0.34570246805499999</v>
      </c>
      <c r="U50" s="20">
        <v>-0.60427790381099999</v>
      </c>
      <c r="V50" s="7">
        <v>3.1164315957400001E-2</v>
      </c>
      <c r="W50" s="21">
        <v>2.03551314589</v>
      </c>
    </row>
    <row r="51" spans="1:23">
      <c r="A51" s="10" t="s">
        <v>138</v>
      </c>
      <c r="B51" s="9" t="s">
        <v>101</v>
      </c>
      <c r="C51">
        <v>3.7</v>
      </c>
      <c r="D51">
        <v>2.85</v>
      </c>
      <c r="E51" t="s">
        <v>51</v>
      </c>
      <c r="F51" t="s">
        <v>51</v>
      </c>
      <c r="G51" s="1">
        <v>0</v>
      </c>
      <c r="H51" s="7">
        <v>1.3110219999999999</v>
      </c>
      <c r="I51" s="2">
        <f t="shared" si="0"/>
        <v>2.3110219999999999</v>
      </c>
      <c r="J51" s="19" t="s">
        <v>24</v>
      </c>
      <c r="K51" s="6">
        <v>0.29350300068700003</v>
      </c>
      <c r="L51" s="2">
        <v>1.36903146791</v>
      </c>
      <c r="M51" s="2">
        <v>1.0767112031199999</v>
      </c>
      <c r="N51" s="2">
        <v>-0.62839326650799998</v>
      </c>
      <c r="O51" s="2">
        <v>2.0185731104500002</v>
      </c>
      <c r="P51" s="7">
        <v>0.155788414721</v>
      </c>
      <c r="Q51" s="6">
        <v>2.19458674415</v>
      </c>
      <c r="R51" s="2">
        <v>-0.47349283928800001</v>
      </c>
      <c r="S51" s="2">
        <v>1.3670540405</v>
      </c>
      <c r="T51" s="2">
        <v>-0.34570246805499999</v>
      </c>
      <c r="U51" s="20">
        <v>-0.60427790381099999</v>
      </c>
      <c r="V51" s="7">
        <v>3.1164315957400001E-2</v>
      </c>
      <c r="W51" s="21">
        <v>2.03551314589</v>
      </c>
    </row>
    <row r="52" spans="1:23">
      <c r="A52" s="8" t="s">
        <v>184</v>
      </c>
      <c r="B52" t="s">
        <v>153</v>
      </c>
      <c r="C52">
        <v>6.35</v>
      </c>
      <c r="D52">
        <v>8.35</v>
      </c>
      <c r="E52" t="s">
        <v>27</v>
      </c>
      <c r="F52" t="s">
        <v>27</v>
      </c>
      <c r="G52" s="1">
        <v>2.5</v>
      </c>
      <c r="H52" s="7">
        <v>1.181781</v>
      </c>
      <c r="I52" s="2">
        <f t="shared" si="0"/>
        <v>2.181781</v>
      </c>
      <c r="J52" s="19" t="s">
        <v>28</v>
      </c>
      <c r="K52" s="6">
        <v>1.6882400604900001</v>
      </c>
      <c r="L52" s="2">
        <v>1.7697320841399999</v>
      </c>
      <c r="M52" s="2">
        <v>1.6755374266700001</v>
      </c>
      <c r="N52" s="2">
        <v>9.9395897600599997E-2</v>
      </c>
      <c r="O52" s="2">
        <v>2.0026505285699998</v>
      </c>
      <c r="P52" s="7">
        <v>-0.457066913942</v>
      </c>
      <c r="Q52" s="6">
        <v>0.68046736598900004</v>
      </c>
      <c r="R52" s="2">
        <v>0.16726398369500001</v>
      </c>
      <c r="S52" s="2">
        <v>1.94140853871</v>
      </c>
      <c r="T52" s="2">
        <v>1.3072847251999999</v>
      </c>
      <c r="U52" s="20">
        <v>1.0505226538400001</v>
      </c>
      <c r="V52" s="7">
        <v>1.2569401723</v>
      </c>
      <c r="W52" s="21">
        <v>1.11696367389</v>
      </c>
    </row>
    <row r="53" spans="1:23">
      <c r="A53" s="10" t="s">
        <v>101</v>
      </c>
      <c r="B53" t="s">
        <v>153</v>
      </c>
      <c r="C53">
        <v>2.85</v>
      </c>
      <c r="D53">
        <v>8.35</v>
      </c>
      <c r="E53" t="s">
        <v>51</v>
      </c>
      <c r="F53" t="s">
        <v>27</v>
      </c>
      <c r="G53" s="1">
        <v>0</v>
      </c>
      <c r="H53" s="7">
        <v>1.3260160000000001</v>
      </c>
      <c r="I53" s="2">
        <f t="shared" si="0"/>
        <v>2.3260160000000001</v>
      </c>
      <c r="J53" s="19" t="s">
        <v>28</v>
      </c>
      <c r="K53" s="6">
        <v>1.62450234714</v>
      </c>
      <c r="L53" s="2">
        <v>1.36903146791</v>
      </c>
      <c r="M53" s="2">
        <v>1.6335622966900001</v>
      </c>
      <c r="N53" s="2">
        <v>-0.62839326650799998</v>
      </c>
      <c r="O53" s="2">
        <v>2.0026505285699998</v>
      </c>
      <c r="P53" s="7">
        <v>-0.26274639845999997</v>
      </c>
      <c r="Q53" s="6">
        <v>0.68046736598900004</v>
      </c>
      <c r="R53" s="2">
        <v>-0.47349283928800001</v>
      </c>
      <c r="S53" s="2">
        <v>1.94140853871</v>
      </c>
      <c r="T53" s="2">
        <v>0.128628989055</v>
      </c>
      <c r="U53" s="20">
        <v>0.40080018568100001</v>
      </c>
      <c r="V53" s="7">
        <v>0.93277051401199995</v>
      </c>
      <c r="W53" s="21">
        <v>1.11696367389</v>
      </c>
    </row>
    <row r="54" spans="1:23">
      <c r="A54" s="10" t="s">
        <v>82</v>
      </c>
      <c r="B54" s="9" t="s">
        <v>94</v>
      </c>
      <c r="C54">
        <v>4.05</v>
      </c>
      <c r="D54">
        <v>0.85</v>
      </c>
      <c r="E54" t="s">
        <v>51</v>
      </c>
      <c r="F54" t="s">
        <v>51</v>
      </c>
      <c r="G54" s="1">
        <v>0</v>
      </c>
      <c r="H54" s="7">
        <v>1.477887</v>
      </c>
      <c r="I54" s="2">
        <f t="shared" si="0"/>
        <v>2.477887</v>
      </c>
      <c r="J54" s="19" t="s">
        <v>24</v>
      </c>
      <c r="K54" s="6">
        <v>1.2387404666299999</v>
      </c>
      <c r="L54" s="2">
        <v>-0.46619012139100002</v>
      </c>
      <c r="M54" s="2">
        <v>-0.60794590094800005</v>
      </c>
      <c r="N54" s="2">
        <v>-0.50468902677600003</v>
      </c>
      <c r="O54" s="2">
        <v>-0.37432665439700002</v>
      </c>
      <c r="P54" s="7">
        <v>-2.81251177637</v>
      </c>
      <c r="Q54" s="6">
        <v>0.124185395058</v>
      </c>
      <c r="R54" s="2">
        <v>-0.11714926763</v>
      </c>
      <c r="S54" s="2">
        <v>3.9333366190899999</v>
      </c>
      <c r="T54" s="2">
        <v>0.67680086473599999</v>
      </c>
      <c r="U54" s="20">
        <v>0.9698548307</v>
      </c>
      <c r="V54" s="7">
        <v>1.62349745064</v>
      </c>
      <c r="W54" s="21">
        <v>-0.36501135647600003</v>
      </c>
    </row>
    <row r="55" spans="1:23">
      <c r="A55" s="10" t="s">
        <v>101</v>
      </c>
      <c r="B55" s="9" t="s">
        <v>94</v>
      </c>
      <c r="C55">
        <v>2.85</v>
      </c>
      <c r="D55">
        <v>0.85</v>
      </c>
      <c r="E55" t="s">
        <v>51</v>
      </c>
      <c r="F55" t="s">
        <v>51</v>
      </c>
      <c r="G55" s="1">
        <v>0</v>
      </c>
      <c r="H55" s="7">
        <v>2.4565809999999999</v>
      </c>
      <c r="I55" s="2">
        <f t="shared" si="0"/>
        <v>3.4565809999999999</v>
      </c>
      <c r="J55" s="19" t="s">
        <v>28</v>
      </c>
      <c r="K55" s="6">
        <v>1.2387404666299999</v>
      </c>
      <c r="L55" s="2">
        <v>-0.46619012139100002</v>
      </c>
      <c r="M55" s="2">
        <v>-0.60794590094800005</v>
      </c>
      <c r="N55" s="2">
        <v>-0.62839326650799998</v>
      </c>
      <c r="O55" s="2">
        <v>-0.37432665439700002</v>
      </c>
      <c r="P55" s="7">
        <v>-2.81251177637</v>
      </c>
      <c r="Q55" s="6">
        <v>0.124185395058</v>
      </c>
      <c r="R55" s="2">
        <v>-0.47349283928800001</v>
      </c>
      <c r="S55" s="2">
        <v>2.6898534597000001</v>
      </c>
      <c r="T55" s="2">
        <v>0.128628989055</v>
      </c>
      <c r="U55" s="20">
        <v>0.40080018568100001</v>
      </c>
      <c r="V55" s="7">
        <v>0.93277051401199995</v>
      </c>
      <c r="W55" s="21">
        <v>-0.36501135647600003</v>
      </c>
    </row>
    <row r="56" spans="1:23">
      <c r="A56" s="10" t="s">
        <v>94</v>
      </c>
      <c r="B56" t="s">
        <v>117</v>
      </c>
      <c r="C56">
        <v>0.85</v>
      </c>
      <c r="D56">
        <v>2.85</v>
      </c>
      <c r="E56" t="s">
        <v>51</v>
      </c>
      <c r="F56" t="s">
        <v>27</v>
      </c>
      <c r="G56" s="1">
        <v>0</v>
      </c>
      <c r="H56" s="7">
        <v>1.312573</v>
      </c>
      <c r="I56" s="2">
        <f t="shared" si="0"/>
        <v>2.312573</v>
      </c>
      <c r="J56" s="19" t="s">
        <v>24</v>
      </c>
      <c r="K56" s="6">
        <v>1.2387404666299999</v>
      </c>
      <c r="L56" s="2">
        <v>-0.46619012139100002</v>
      </c>
      <c r="M56" s="2">
        <v>-0.60794590094800005</v>
      </c>
      <c r="N56" s="2">
        <v>0.66069379592699995</v>
      </c>
      <c r="O56" s="2">
        <v>-0.37432665439700002</v>
      </c>
      <c r="P56" s="7">
        <v>-2.81251177637</v>
      </c>
      <c r="Q56" s="6">
        <v>0.124185395058</v>
      </c>
      <c r="R56" s="2">
        <v>-9.1506143006199997E-2</v>
      </c>
      <c r="S56" s="2">
        <v>2.1781012771700001</v>
      </c>
      <c r="T56" s="2">
        <v>0.61407121599400005</v>
      </c>
      <c r="U56" s="20">
        <v>0.9698548307</v>
      </c>
      <c r="V56" s="7">
        <v>1.5724417903300001</v>
      </c>
      <c r="W56" s="21">
        <v>-0.36501135647600003</v>
      </c>
    </row>
    <row r="57" spans="1:23">
      <c r="A57" s="10" t="s">
        <v>64</v>
      </c>
      <c r="B57" t="s">
        <v>147</v>
      </c>
      <c r="C57">
        <v>4.0999999999999996</v>
      </c>
      <c r="D57">
        <v>2.9</v>
      </c>
      <c r="E57" t="s">
        <v>51</v>
      </c>
      <c r="F57" t="s">
        <v>27</v>
      </c>
      <c r="G57" s="1">
        <v>0</v>
      </c>
      <c r="H57" s="7">
        <v>1.0670519999999999</v>
      </c>
      <c r="I57" s="2">
        <f t="shared" si="0"/>
        <v>2.0670519999999999</v>
      </c>
      <c r="J57" s="19" t="s">
        <v>28</v>
      </c>
      <c r="K57" s="6">
        <v>1.00763007523</v>
      </c>
      <c r="L57" s="2">
        <v>0.87386379655599999</v>
      </c>
      <c r="M57" s="2">
        <v>1.4327506408299999</v>
      </c>
      <c r="N57" s="2">
        <v>-0.56469228987599995</v>
      </c>
      <c r="O57" s="2">
        <v>0.88186701994500005</v>
      </c>
      <c r="P57" s="7">
        <v>-0.23967136184900001</v>
      </c>
      <c r="Q57" s="6">
        <v>0.83746504356600004</v>
      </c>
      <c r="R57" s="2">
        <v>0.103017772977</v>
      </c>
      <c r="S57" s="2">
        <v>2.1020335178699998</v>
      </c>
      <c r="T57" s="2">
        <v>0.50237388111400005</v>
      </c>
      <c r="U57" s="20">
        <v>0.30808540138000001</v>
      </c>
      <c r="V57" s="7">
        <v>1.2832153307800001</v>
      </c>
      <c r="W57" s="21">
        <v>1.1291400675500001</v>
      </c>
    </row>
    <row r="58" spans="1:23">
      <c r="A58" s="10" t="s">
        <v>82</v>
      </c>
      <c r="B58" s="9" t="s">
        <v>106</v>
      </c>
      <c r="C58">
        <v>4.05</v>
      </c>
      <c r="D58">
        <v>3.45</v>
      </c>
      <c r="E58" t="s">
        <v>51</v>
      </c>
      <c r="F58" t="s">
        <v>51</v>
      </c>
      <c r="G58" s="1">
        <v>0</v>
      </c>
      <c r="H58" s="7">
        <v>1.7987439999999999</v>
      </c>
      <c r="I58" s="2">
        <f t="shared" si="0"/>
        <v>2.7987440000000001</v>
      </c>
      <c r="J58" s="19" t="s">
        <v>24</v>
      </c>
      <c r="K58" s="6">
        <v>0.43809275494299998</v>
      </c>
      <c r="L58" s="2">
        <v>0.54492586100200002</v>
      </c>
      <c r="M58" s="2">
        <v>1.10127111696</v>
      </c>
      <c r="N58" s="2">
        <v>-0.85690385713899997</v>
      </c>
      <c r="O58" s="2">
        <v>1.40355704873</v>
      </c>
      <c r="P58" s="7">
        <v>0.35994085297900003</v>
      </c>
      <c r="Q58" s="6">
        <v>1.08598045717</v>
      </c>
      <c r="R58" s="2">
        <v>-1.95156621613</v>
      </c>
      <c r="S58" s="2">
        <v>2.6350083747499999</v>
      </c>
      <c r="T58" s="2">
        <v>-0.31224161225199998</v>
      </c>
      <c r="U58" s="20">
        <v>3.6310891576499998E-2</v>
      </c>
      <c r="V58" s="7">
        <v>0.75946481407900002</v>
      </c>
      <c r="W58" s="21">
        <v>2.7295029800399999</v>
      </c>
    </row>
    <row r="59" spans="1:23">
      <c r="A59" s="10" t="s">
        <v>101</v>
      </c>
      <c r="B59" s="9" t="s">
        <v>106</v>
      </c>
      <c r="C59">
        <v>2.85</v>
      </c>
      <c r="D59">
        <v>3.45</v>
      </c>
      <c r="E59" t="s">
        <v>51</v>
      </c>
      <c r="F59" t="s">
        <v>51</v>
      </c>
      <c r="G59" s="1">
        <v>0</v>
      </c>
      <c r="H59" s="7">
        <v>3.0624880000000001</v>
      </c>
      <c r="I59" s="2">
        <f t="shared" si="0"/>
        <v>4.0624880000000001</v>
      </c>
      <c r="J59" s="19" t="s">
        <v>60</v>
      </c>
      <c r="K59" s="6">
        <v>0.43809275494299998</v>
      </c>
      <c r="L59" s="2">
        <v>0.54492586100200002</v>
      </c>
      <c r="M59" s="2">
        <v>1.10127111696</v>
      </c>
      <c r="N59" s="2">
        <v>-0.85690385713899997</v>
      </c>
      <c r="O59" s="2">
        <v>1.40355704873</v>
      </c>
      <c r="P59" s="7">
        <v>0.155788414721</v>
      </c>
      <c r="Q59" s="6">
        <v>1.08598045717</v>
      </c>
      <c r="R59" s="2">
        <v>-1.95156621613</v>
      </c>
      <c r="S59" s="2">
        <v>2.6350083747499999</v>
      </c>
      <c r="T59" s="2">
        <v>-0.31224161225199998</v>
      </c>
      <c r="U59" s="20">
        <v>3.6310891576499998E-2</v>
      </c>
      <c r="V59" s="7">
        <v>0.75946481407900002</v>
      </c>
      <c r="W59" s="21">
        <v>2.7295029800399999</v>
      </c>
    </row>
    <row r="60" spans="1:23">
      <c r="A60" s="10" t="s">
        <v>106</v>
      </c>
      <c r="B60" t="s">
        <v>117</v>
      </c>
      <c r="C60">
        <v>3.45</v>
      </c>
      <c r="D60">
        <v>2.85</v>
      </c>
      <c r="E60" t="s">
        <v>51</v>
      </c>
      <c r="F60" t="s">
        <v>27</v>
      </c>
      <c r="G60" s="1">
        <v>0</v>
      </c>
      <c r="H60" s="7">
        <v>2.0699070000000002</v>
      </c>
      <c r="I60" s="2">
        <f t="shared" si="0"/>
        <v>3.0699070000000002</v>
      </c>
      <c r="J60" s="19" t="s">
        <v>24</v>
      </c>
      <c r="K60" s="6">
        <v>0.43809275494299998</v>
      </c>
      <c r="L60" s="2">
        <v>0.54492586100200002</v>
      </c>
      <c r="M60" s="2">
        <v>1.10127111696</v>
      </c>
      <c r="N60" s="2">
        <v>-0.85690385713899997</v>
      </c>
      <c r="O60" s="2">
        <v>1.40355704873</v>
      </c>
      <c r="P60" s="7">
        <v>-0.138164737102</v>
      </c>
      <c r="Q60" s="6">
        <v>1.08598045717</v>
      </c>
      <c r="R60" s="2">
        <v>-1.95156621613</v>
      </c>
      <c r="S60" s="2">
        <v>2.1781012771700001</v>
      </c>
      <c r="T60" s="2">
        <v>-0.31224161225199998</v>
      </c>
      <c r="U60" s="20">
        <v>3.6310891576499998E-2</v>
      </c>
      <c r="V60" s="7">
        <v>0.75946481407900002</v>
      </c>
      <c r="W60" s="21">
        <v>2.3355083738800002</v>
      </c>
    </row>
    <row r="61" spans="1:23">
      <c r="A61" s="10" t="s">
        <v>82</v>
      </c>
      <c r="B61" s="9" t="s">
        <v>126</v>
      </c>
      <c r="C61">
        <v>4.05</v>
      </c>
      <c r="D61">
        <v>8.1</v>
      </c>
      <c r="E61" t="s">
        <v>51</v>
      </c>
      <c r="F61" t="s">
        <v>51</v>
      </c>
      <c r="G61" s="1">
        <v>0</v>
      </c>
      <c r="H61" s="7">
        <v>1.1362270000000001</v>
      </c>
      <c r="I61" s="2">
        <f t="shared" si="0"/>
        <v>2.1362269999999999</v>
      </c>
      <c r="J61" s="19" t="s">
        <v>24</v>
      </c>
      <c r="K61" s="6">
        <v>0.22105645178300001</v>
      </c>
      <c r="L61" s="2">
        <v>0.38042677861500002</v>
      </c>
      <c r="M61" s="2">
        <v>0.749934225856</v>
      </c>
      <c r="N61" s="2">
        <v>-0.50468902677600003</v>
      </c>
      <c r="O61" s="2">
        <v>1.7128406226199999</v>
      </c>
      <c r="P61" s="7">
        <v>3.49821549264E-2</v>
      </c>
      <c r="Q61" s="6">
        <v>1.94174676798</v>
      </c>
      <c r="R61" s="2">
        <v>-1.5955193539100001</v>
      </c>
      <c r="S61" s="2">
        <v>2.0221557159799999</v>
      </c>
      <c r="T61" s="2">
        <v>-0.37518350060700001</v>
      </c>
      <c r="U61" s="20">
        <v>-0.29351893583499999</v>
      </c>
      <c r="V61" s="7">
        <v>0.49866348576699998</v>
      </c>
      <c r="W61" s="21">
        <v>3.10690187825</v>
      </c>
    </row>
    <row r="62" spans="1:23">
      <c r="A62" s="10" t="s">
        <v>126</v>
      </c>
      <c r="B62" s="9" t="s">
        <v>101</v>
      </c>
      <c r="C62">
        <v>8.1</v>
      </c>
      <c r="D62">
        <v>2.85</v>
      </c>
      <c r="E62" t="s">
        <v>51</v>
      </c>
      <c r="F62" t="s">
        <v>51</v>
      </c>
      <c r="G62" s="1">
        <v>0</v>
      </c>
      <c r="H62" s="7">
        <v>2.5611679999999999</v>
      </c>
      <c r="I62" s="2">
        <f t="shared" si="0"/>
        <v>3.5611679999999999</v>
      </c>
      <c r="J62" s="19" t="s">
        <v>60</v>
      </c>
      <c r="K62" s="6">
        <v>0.22105645178300001</v>
      </c>
      <c r="L62" s="2">
        <v>0.38042677861500002</v>
      </c>
      <c r="M62" s="2">
        <v>0.749934225856</v>
      </c>
      <c r="N62" s="2">
        <v>-0.62839326650799998</v>
      </c>
      <c r="O62" s="2">
        <v>1.7128406226199999</v>
      </c>
      <c r="P62" s="7">
        <v>3.49821549264E-2</v>
      </c>
      <c r="Q62" s="6">
        <v>1.94174676798</v>
      </c>
      <c r="R62" s="2">
        <v>-1.5955193539100001</v>
      </c>
      <c r="S62" s="2">
        <v>2.0221557159799999</v>
      </c>
      <c r="T62" s="2">
        <v>-0.37518350060700001</v>
      </c>
      <c r="U62" s="20">
        <v>-0.29351893583499999</v>
      </c>
      <c r="V62" s="7">
        <v>0.49866348576699998</v>
      </c>
      <c r="W62" s="21">
        <v>3.10690187825</v>
      </c>
    </row>
    <row r="63" spans="1:23">
      <c r="A63" s="10" t="s">
        <v>126</v>
      </c>
      <c r="B63" s="9" t="s">
        <v>106</v>
      </c>
      <c r="C63">
        <v>8.1</v>
      </c>
      <c r="D63">
        <v>3.45</v>
      </c>
      <c r="E63" t="s">
        <v>51</v>
      </c>
      <c r="F63" t="s">
        <v>51</v>
      </c>
      <c r="G63" s="1">
        <v>0</v>
      </c>
      <c r="H63" s="7">
        <v>1.998149</v>
      </c>
      <c r="I63" s="2">
        <f t="shared" si="0"/>
        <v>2.9981489999999997</v>
      </c>
      <c r="J63" s="19" t="s">
        <v>60</v>
      </c>
      <c r="K63" s="6">
        <v>0.22105645178300001</v>
      </c>
      <c r="L63" s="2">
        <v>0.38042677861500002</v>
      </c>
      <c r="M63" s="2">
        <v>0.749934225856</v>
      </c>
      <c r="N63" s="2">
        <v>-0.85690385713899997</v>
      </c>
      <c r="O63" s="2">
        <v>1.40355704873</v>
      </c>
      <c r="P63" s="7">
        <v>3.49821549264E-2</v>
      </c>
      <c r="Q63" s="6">
        <v>1.08598045717</v>
      </c>
      <c r="R63" s="2">
        <v>-1.95156621613</v>
      </c>
      <c r="S63" s="2">
        <v>2.0221557159799999</v>
      </c>
      <c r="T63" s="2">
        <v>-0.37518350060700001</v>
      </c>
      <c r="U63" s="20">
        <v>-0.29351893583499999</v>
      </c>
      <c r="V63" s="7">
        <v>0.49866348576699998</v>
      </c>
      <c r="W63" s="21">
        <v>2.7295029800399999</v>
      </c>
    </row>
    <row r="64" spans="1:23">
      <c r="A64" s="10" t="s">
        <v>106</v>
      </c>
      <c r="B64" s="9" t="s">
        <v>94</v>
      </c>
      <c r="C64">
        <v>3.45</v>
      </c>
      <c r="D64">
        <v>0.85</v>
      </c>
      <c r="E64" t="s">
        <v>51</v>
      </c>
      <c r="F64" t="s">
        <v>51</v>
      </c>
      <c r="G64" s="1">
        <v>0</v>
      </c>
      <c r="H64" s="7">
        <v>2.1157349999999999</v>
      </c>
      <c r="I64" s="2">
        <f t="shared" si="0"/>
        <v>3.1157349999999999</v>
      </c>
      <c r="J64" s="19" t="s">
        <v>28</v>
      </c>
      <c r="K64" s="6">
        <v>0.43809275494299998</v>
      </c>
      <c r="L64" s="2">
        <v>-0.46619012139100002</v>
      </c>
      <c r="M64" s="2">
        <v>-0.60794590094800005</v>
      </c>
      <c r="N64" s="2">
        <v>-0.85690385713899997</v>
      </c>
      <c r="O64" s="2">
        <v>-0.37432665439700002</v>
      </c>
      <c r="P64" s="7">
        <v>-2.81251177637</v>
      </c>
      <c r="Q64" s="6">
        <v>0.124185395058</v>
      </c>
      <c r="R64" s="2">
        <v>-1.95156621613</v>
      </c>
      <c r="S64" s="2">
        <v>2.6350083747499999</v>
      </c>
      <c r="T64" s="2">
        <v>-0.31224161225199998</v>
      </c>
      <c r="U64" s="20">
        <v>3.6310891576499998E-2</v>
      </c>
      <c r="V64" s="7">
        <v>0.75946481407900002</v>
      </c>
      <c r="W64" s="21">
        <v>-0.36501135647600003</v>
      </c>
    </row>
    <row r="65" spans="1:23">
      <c r="A65" s="10" t="s">
        <v>126</v>
      </c>
      <c r="B65" s="9" t="s">
        <v>94</v>
      </c>
      <c r="C65">
        <v>8.1</v>
      </c>
      <c r="D65">
        <v>0.85</v>
      </c>
      <c r="E65" t="s">
        <v>51</v>
      </c>
      <c r="F65" t="s">
        <v>51</v>
      </c>
      <c r="G65" s="1">
        <v>0</v>
      </c>
      <c r="H65" s="7">
        <v>1.282232</v>
      </c>
      <c r="I65" s="2">
        <f t="shared" si="0"/>
        <v>2.282232</v>
      </c>
      <c r="J65" s="19" t="s">
        <v>28</v>
      </c>
      <c r="K65" s="6">
        <v>0.22105645178300001</v>
      </c>
      <c r="L65" s="2">
        <v>-0.46619012139100002</v>
      </c>
      <c r="M65" s="2">
        <v>-0.60794590094800005</v>
      </c>
      <c r="N65" s="2">
        <v>-0.10567362813300001</v>
      </c>
      <c r="O65" s="2">
        <v>-0.37432665439700002</v>
      </c>
      <c r="P65" s="7">
        <v>-2.81251177637</v>
      </c>
      <c r="Q65" s="6">
        <v>0.124185395058</v>
      </c>
      <c r="R65" s="2">
        <v>-1.5955193539100001</v>
      </c>
      <c r="S65" s="2">
        <v>2.0221557159799999</v>
      </c>
      <c r="T65" s="2">
        <v>-0.37518350060700001</v>
      </c>
      <c r="U65" s="20">
        <v>-0.29351893583499999</v>
      </c>
      <c r="V65" s="7">
        <v>0.49866348576699998</v>
      </c>
      <c r="W65" s="21">
        <v>-0.36501135647600003</v>
      </c>
    </row>
    <row r="66" spans="1:23">
      <c r="A66" s="8" t="s">
        <v>47</v>
      </c>
      <c r="B66" t="s">
        <v>156</v>
      </c>
      <c r="C66">
        <v>2.2999999999999998</v>
      </c>
      <c r="D66">
        <v>2.2999999999999998</v>
      </c>
      <c r="E66" t="s">
        <v>27</v>
      </c>
      <c r="F66" t="s">
        <v>27</v>
      </c>
      <c r="G66" s="1">
        <v>0</v>
      </c>
      <c r="H66" s="7">
        <v>1.6518459999999999</v>
      </c>
      <c r="I66" s="2">
        <f t="shared" si="0"/>
        <v>2.6518459999999999</v>
      </c>
      <c r="J66" s="19" t="s">
        <v>28</v>
      </c>
      <c r="K66" s="6">
        <v>-1.12619521389</v>
      </c>
      <c r="L66" s="2">
        <v>-0.24420305779699999</v>
      </c>
      <c r="M66" s="2">
        <v>-0.64313019850999997</v>
      </c>
      <c r="N66" s="2">
        <v>6.4094983531800001E-2</v>
      </c>
      <c r="O66" s="2">
        <v>-0.19162117639599999</v>
      </c>
      <c r="P66" s="7">
        <v>-0.28784834008799998</v>
      </c>
      <c r="Q66" s="6">
        <v>3.32264921192</v>
      </c>
      <c r="R66" s="2">
        <v>0.40435309379700002</v>
      </c>
      <c r="S66" s="2">
        <v>0.89410859763499995</v>
      </c>
      <c r="T66" s="2">
        <v>-0.23375479495199999</v>
      </c>
      <c r="U66" s="20">
        <v>-0.83261325350799997</v>
      </c>
      <c r="V66" s="7">
        <v>-0.27063328668499997</v>
      </c>
      <c r="W66" s="21">
        <v>-1.18036834217</v>
      </c>
    </row>
    <row r="67" spans="1:23">
      <c r="A67" s="22" t="s">
        <v>163</v>
      </c>
      <c r="B67" s="23" t="s">
        <v>94</v>
      </c>
      <c r="C67" s="13">
        <v>5.45</v>
      </c>
      <c r="D67" s="13">
        <v>0.85</v>
      </c>
      <c r="E67" s="12" t="s">
        <v>51</v>
      </c>
      <c r="F67" s="12" t="s">
        <v>51</v>
      </c>
      <c r="G67" s="14">
        <v>0</v>
      </c>
      <c r="H67" s="15">
        <v>1.3857390000000001</v>
      </c>
      <c r="I67" s="18">
        <f t="shared" ref="I67" si="1">H67+1</f>
        <v>2.3857390000000001</v>
      </c>
      <c r="J67" s="12" t="s">
        <v>28</v>
      </c>
      <c r="K67" s="17">
        <v>0.84013996341099995</v>
      </c>
      <c r="L67" s="15">
        <v>-0.46619012139100002</v>
      </c>
      <c r="M67" s="15">
        <v>-0.60794590094800005</v>
      </c>
      <c r="N67" s="15">
        <v>2.1850903723999999</v>
      </c>
      <c r="O67" s="15">
        <v>-0.37432665439700002</v>
      </c>
      <c r="P67" s="18">
        <v>-2.81251177637</v>
      </c>
      <c r="Q67" s="17">
        <v>0.124185395058</v>
      </c>
      <c r="R67" s="15">
        <v>-0.160991743499</v>
      </c>
      <c r="S67" s="15">
        <v>0.55560054093599998</v>
      </c>
      <c r="T67" s="15">
        <v>0.56091104709399997</v>
      </c>
      <c r="U67" s="15">
        <v>0.71872621435399997</v>
      </c>
      <c r="V67" s="18">
        <v>0.87332858183600004</v>
      </c>
      <c r="W67" s="24">
        <v>-0.36501135647600003</v>
      </c>
    </row>
  </sheetData>
  <conditionalFormatting sqref="C2:D67">
    <cfRule type="cellIs" dxfId="9" priority="2" operator="greaterThanOrEqual">
      <formula>2</formula>
    </cfRule>
  </conditionalFormatting>
  <conditionalFormatting sqref="K2:Q67 R2:U66 R67:W67 V2:W67">
    <cfRule type="cellIs" dxfId="8" priority="3" operator="greaterThanOrEqual">
      <formula>2</formula>
    </cfRule>
    <cfRule type="cellIs" dxfId="7" priority="4" operator="between">
      <formula>1.5</formula>
      <formula>2</formula>
    </cfRule>
    <cfRule type="cellIs" dxfId="6" priority="5" operator="between">
      <formula>1</formula>
      <formula>1.5</formula>
    </cfRule>
    <cfRule type="cellIs" dxfId="5" priority="6" operator="lessThan">
      <formula>1</formula>
    </cfRule>
  </conditionalFormatting>
  <pageMargins left="0.78749999999999998" right="0.78749999999999998" top="1.0263888888888899" bottom="1.0249999999999999" header="0.78749999999999998" footer="0.78749999999999998"/>
  <pageSetup paperSize="9" scale="52" orientation="portrait" horizontalDpi="300" verticalDpi="300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W31"/>
  <sheetViews>
    <sheetView zoomScaleNormal="100" workbookViewId="0">
      <pane xSplit="10" ySplit="1" topLeftCell="K2" activePane="bottomRight" state="frozen"/>
      <selection pane="topRight" activeCell="J1" sqref="J1"/>
      <selection pane="bottomLeft" activeCell="A2" sqref="A2"/>
      <selection pane="bottomRight" activeCell="W15" sqref="W15"/>
    </sheetView>
  </sheetViews>
  <sheetFormatPr defaultRowHeight="12.75"/>
  <cols>
    <col min="1" max="2" width="10.28515625" customWidth="1"/>
    <col min="3" max="4" width="7.42578125" hidden="1" customWidth="1"/>
    <col min="5" max="6" width="5.5703125" hidden="1" customWidth="1"/>
    <col min="7" max="8" width="6" style="1" hidden="1" customWidth="1"/>
    <col min="9" max="9" width="9" style="2" customWidth="1"/>
    <col min="10" max="10" width="9.7109375" hidden="1" customWidth="1"/>
    <col min="11" max="23" width="10.42578125" customWidth="1"/>
    <col min="24" max="1026" width="11.5703125"/>
  </cols>
  <sheetData>
    <row r="1" spans="1:23">
      <c r="A1" s="25" t="s">
        <v>0</v>
      </c>
      <c r="B1" s="26" t="s">
        <v>1</v>
      </c>
      <c r="C1" s="26" t="s">
        <v>2</v>
      </c>
      <c r="D1" s="26" t="s">
        <v>3</v>
      </c>
      <c r="E1" s="26" t="s">
        <v>4</v>
      </c>
      <c r="F1" s="26" t="s">
        <v>5</v>
      </c>
      <c r="G1" s="27" t="s">
        <v>6</v>
      </c>
      <c r="H1" s="28" t="s">
        <v>194</v>
      </c>
      <c r="I1" s="32" t="s">
        <v>193</v>
      </c>
      <c r="J1" s="26" t="s">
        <v>7</v>
      </c>
      <c r="K1" s="30" t="s">
        <v>8</v>
      </c>
      <c r="L1" s="27" t="s">
        <v>9</v>
      </c>
      <c r="M1" s="27" t="s">
        <v>10</v>
      </c>
      <c r="N1" s="27" t="s">
        <v>11</v>
      </c>
      <c r="O1" s="27" t="s">
        <v>12</v>
      </c>
      <c r="P1" s="31" t="s">
        <v>13</v>
      </c>
      <c r="Q1" s="27" t="s">
        <v>15</v>
      </c>
      <c r="R1" s="27" t="s">
        <v>16</v>
      </c>
      <c r="S1" s="27" t="s">
        <v>17</v>
      </c>
      <c r="T1" s="27" t="s">
        <v>18</v>
      </c>
      <c r="U1" s="27" t="s">
        <v>19</v>
      </c>
      <c r="V1" s="27" t="s">
        <v>14</v>
      </c>
      <c r="W1" s="33" t="s">
        <v>20</v>
      </c>
    </row>
    <row r="2" spans="1:23">
      <c r="A2" s="8" t="s">
        <v>184</v>
      </c>
      <c r="B2" t="s">
        <v>153</v>
      </c>
      <c r="C2">
        <v>6.35</v>
      </c>
      <c r="D2">
        <v>8.35</v>
      </c>
      <c r="E2" t="s">
        <v>27</v>
      </c>
      <c r="F2" t="s">
        <v>27</v>
      </c>
      <c r="G2" s="1">
        <v>2.5</v>
      </c>
      <c r="H2" s="2">
        <v>1.181781</v>
      </c>
      <c r="I2" s="2">
        <f>H2+1</f>
        <v>2.181781</v>
      </c>
      <c r="J2" s="19" t="s">
        <v>28</v>
      </c>
      <c r="K2" s="6">
        <v>1.6882400604900001</v>
      </c>
      <c r="L2" s="2">
        <v>1.7697320841399999</v>
      </c>
      <c r="M2" s="2">
        <v>1.6755374266700001</v>
      </c>
      <c r="N2" s="2">
        <v>9.9395897600599997E-2</v>
      </c>
      <c r="O2" s="2">
        <v>2.0026505285699998</v>
      </c>
      <c r="P2" s="7">
        <v>-0.457066913942</v>
      </c>
      <c r="Q2" s="2">
        <v>0.68046736598900004</v>
      </c>
      <c r="R2" s="2">
        <v>0.16726398369500001</v>
      </c>
      <c r="S2" s="2">
        <v>1.94140853871</v>
      </c>
      <c r="T2" s="2">
        <v>1.3072847251999999</v>
      </c>
      <c r="U2" s="20">
        <v>1.0505226538400001</v>
      </c>
      <c r="V2" s="20">
        <v>1.2569401723</v>
      </c>
      <c r="W2" s="21">
        <v>1.11696367389</v>
      </c>
    </row>
    <row r="3" spans="1:23">
      <c r="A3" s="8" t="s">
        <v>177</v>
      </c>
      <c r="B3" t="s">
        <v>153</v>
      </c>
      <c r="C3">
        <v>17.55</v>
      </c>
      <c r="D3">
        <v>8.35</v>
      </c>
      <c r="E3" t="s">
        <v>27</v>
      </c>
      <c r="F3" t="s">
        <v>27</v>
      </c>
      <c r="G3" s="1">
        <v>3</v>
      </c>
      <c r="H3" s="2">
        <v>1.064603</v>
      </c>
      <c r="I3" s="2">
        <f t="shared" ref="I3:I31" si="0">H3+1</f>
        <v>2.064603</v>
      </c>
      <c r="J3" s="19" t="s">
        <v>36</v>
      </c>
      <c r="K3" s="6">
        <v>1.30318696698</v>
      </c>
      <c r="L3" s="2">
        <v>0.544420394536</v>
      </c>
      <c r="M3" s="2">
        <v>1.36283543677</v>
      </c>
      <c r="N3" s="2">
        <v>0.26621633545899998</v>
      </c>
      <c r="O3" s="2">
        <v>1.2161013162800001</v>
      </c>
      <c r="P3" s="7">
        <v>-0.26274639845999997</v>
      </c>
      <c r="Q3" s="2">
        <v>0.68046736598900004</v>
      </c>
      <c r="R3" s="2">
        <v>-9.1230892676200007E-2</v>
      </c>
      <c r="S3" s="2">
        <v>1.08359200894</v>
      </c>
      <c r="T3" s="2">
        <v>3.9695062860300001E-2</v>
      </c>
      <c r="U3" s="20">
        <v>0.22942676137000001</v>
      </c>
      <c r="V3" s="20">
        <v>1.0023294812800001</v>
      </c>
      <c r="W3" s="21">
        <v>1.11696367389</v>
      </c>
    </row>
    <row r="4" spans="1:23">
      <c r="A4" s="8" t="s">
        <v>177</v>
      </c>
      <c r="B4" t="s">
        <v>184</v>
      </c>
      <c r="C4">
        <v>17.55</v>
      </c>
      <c r="D4">
        <v>6.35</v>
      </c>
      <c r="E4" t="s">
        <v>27</v>
      </c>
      <c r="F4" t="s">
        <v>27</v>
      </c>
      <c r="G4" s="1">
        <v>3</v>
      </c>
      <c r="H4" s="2">
        <v>1.227903</v>
      </c>
      <c r="I4" s="2">
        <f t="shared" si="0"/>
        <v>2.227903</v>
      </c>
      <c r="J4" s="19" t="s">
        <v>28</v>
      </c>
      <c r="K4" s="6">
        <v>1.30318696698</v>
      </c>
      <c r="L4" s="2">
        <v>0.544420394536</v>
      </c>
      <c r="M4" s="2">
        <v>1.36283543677</v>
      </c>
      <c r="N4" s="2">
        <v>9.9395897600599997E-2</v>
      </c>
      <c r="O4" s="2">
        <v>1.2161013162800001</v>
      </c>
      <c r="P4" s="7">
        <v>-0.457066913942</v>
      </c>
      <c r="Q4" s="2">
        <v>0.73850376446300003</v>
      </c>
      <c r="R4" s="2">
        <v>-9.1230892676200007E-2</v>
      </c>
      <c r="S4" s="2">
        <v>1.08359200894</v>
      </c>
      <c r="T4" s="2">
        <v>3.9695062860300001E-2</v>
      </c>
      <c r="U4" s="20">
        <v>0.22942676137000001</v>
      </c>
      <c r="V4" s="20">
        <v>1.0023294812800001</v>
      </c>
      <c r="W4" s="21">
        <v>1.5591247958700001</v>
      </c>
    </row>
    <row r="5" spans="1:23">
      <c r="A5" s="8" t="s">
        <v>177</v>
      </c>
      <c r="B5" t="s">
        <v>144</v>
      </c>
      <c r="C5">
        <v>17.55</v>
      </c>
      <c r="D5">
        <v>3.25</v>
      </c>
      <c r="E5" t="s">
        <v>27</v>
      </c>
      <c r="F5" t="s">
        <v>27</v>
      </c>
      <c r="G5" s="1">
        <v>2.5</v>
      </c>
      <c r="H5" s="2">
        <v>1.3486119999999999</v>
      </c>
      <c r="I5" s="2">
        <f t="shared" si="0"/>
        <v>2.3486120000000001</v>
      </c>
      <c r="J5" s="19" t="s">
        <v>28</v>
      </c>
      <c r="K5" s="6">
        <v>0.874621393651</v>
      </c>
      <c r="L5" s="2">
        <v>0.42262969933400002</v>
      </c>
      <c r="M5" s="2">
        <v>1.0039761489600001</v>
      </c>
      <c r="N5" s="2">
        <v>0.26621633545899998</v>
      </c>
      <c r="O5" s="2">
        <v>1.19899715486</v>
      </c>
      <c r="P5" s="7">
        <v>-0.19509519982000001</v>
      </c>
      <c r="Q5" s="2">
        <v>0.73850376446300003</v>
      </c>
      <c r="R5" s="2">
        <v>-0.35331006393199998</v>
      </c>
      <c r="S5" s="2">
        <v>1.08359200894</v>
      </c>
      <c r="T5" s="2">
        <v>3.9695062860300001E-2</v>
      </c>
      <c r="U5" s="20">
        <v>0.22942676137000001</v>
      </c>
      <c r="V5" s="20">
        <v>0.83317580997700003</v>
      </c>
      <c r="W5" s="21">
        <v>1.5591247958700001</v>
      </c>
    </row>
    <row r="6" spans="1:23">
      <c r="A6" s="8" t="s">
        <v>184</v>
      </c>
      <c r="B6" s="9" t="s">
        <v>122</v>
      </c>
      <c r="C6">
        <v>6.35</v>
      </c>
      <c r="D6">
        <v>12.4</v>
      </c>
      <c r="E6" t="s">
        <v>27</v>
      </c>
      <c r="F6" t="s">
        <v>51</v>
      </c>
      <c r="G6" s="1">
        <v>3</v>
      </c>
      <c r="H6" s="2">
        <v>1.1376569999999999</v>
      </c>
      <c r="I6" s="2">
        <f t="shared" si="0"/>
        <v>2.1376569999999999</v>
      </c>
      <c r="J6" s="19" t="s">
        <v>28</v>
      </c>
      <c r="K6" s="6">
        <v>1.0153253558099999</v>
      </c>
      <c r="L6" s="2">
        <v>0.189685474775</v>
      </c>
      <c r="M6" s="2">
        <v>1.0273596707499999</v>
      </c>
      <c r="N6" s="2">
        <v>-4.4715858555899997E-2</v>
      </c>
      <c r="O6" s="2">
        <v>0.87660947980600001</v>
      </c>
      <c r="P6" s="7">
        <v>-0.457066913942</v>
      </c>
      <c r="Q6" s="2">
        <v>0.106534594531</v>
      </c>
      <c r="R6" s="2">
        <v>-0.78605161203700002</v>
      </c>
      <c r="S6" s="2">
        <v>0.835824216678</v>
      </c>
      <c r="T6" s="2">
        <v>0.37256021890899998</v>
      </c>
      <c r="U6" s="20">
        <v>0.76869210868500004</v>
      </c>
      <c r="V6" s="20">
        <v>0.303615812215</v>
      </c>
      <c r="W6" s="21">
        <v>1.4984217550200001</v>
      </c>
    </row>
    <row r="7" spans="1:23">
      <c r="A7" s="8" t="s">
        <v>120</v>
      </c>
      <c r="B7" s="9" t="s">
        <v>122</v>
      </c>
      <c r="C7">
        <v>4.5999999999999996</v>
      </c>
      <c r="D7">
        <v>12.4</v>
      </c>
      <c r="E7" t="s">
        <v>27</v>
      </c>
      <c r="F7" t="s">
        <v>51</v>
      </c>
      <c r="G7" s="1">
        <v>3</v>
      </c>
      <c r="H7" s="2">
        <v>1.806953</v>
      </c>
      <c r="I7" s="2">
        <f t="shared" si="0"/>
        <v>2.806953</v>
      </c>
      <c r="J7" s="19" t="s">
        <v>28</v>
      </c>
      <c r="K7" s="6">
        <v>1.0153253558099999</v>
      </c>
      <c r="L7" s="2">
        <v>0.189685474775</v>
      </c>
      <c r="M7" s="2">
        <v>1.0273596707499999</v>
      </c>
      <c r="N7" s="2">
        <v>-0.863903915646</v>
      </c>
      <c r="O7" s="2">
        <v>0.87660947980600001</v>
      </c>
      <c r="P7" s="7">
        <v>-0.37879143223299999</v>
      </c>
      <c r="Q7" s="2">
        <v>0.106534594531</v>
      </c>
      <c r="R7" s="2">
        <v>-0.78605161203700002</v>
      </c>
      <c r="S7" s="2">
        <v>0.835824216678</v>
      </c>
      <c r="T7" s="2">
        <v>0.37256021890899998</v>
      </c>
      <c r="U7" s="20">
        <v>0.76869210868500004</v>
      </c>
      <c r="V7" s="20">
        <v>0.303615812215</v>
      </c>
      <c r="W7" s="21">
        <v>1.4984217550200001</v>
      </c>
    </row>
    <row r="8" spans="1:23">
      <c r="A8" s="10" t="s">
        <v>149</v>
      </c>
      <c r="B8" s="9" t="s">
        <v>122</v>
      </c>
      <c r="C8">
        <v>7.2</v>
      </c>
      <c r="D8">
        <v>12.4</v>
      </c>
      <c r="E8" t="s">
        <v>51</v>
      </c>
      <c r="F8" t="s">
        <v>51</v>
      </c>
      <c r="G8" s="1">
        <v>3</v>
      </c>
      <c r="H8" s="2">
        <v>1.251309</v>
      </c>
      <c r="I8" s="2">
        <f t="shared" si="0"/>
        <v>2.251309</v>
      </c>
      <c r="J8" s="19" t="s">
        <v>36</v>
      </c>
      <c r="K8" s="6">
        <v>0.80050339909900003</v>
      </c>
      <c r="L8" s="2">
        <v>-0.168294983432</v>
      </c>
      <c r="M8" s="2">
        <v>1.0273596707499999</v>
      </c>
      <c r="N8" s="2">
        <v>-4.4715858555899997E-2</v>
      </c>
      <c r="O8" s="2">
        <v>0.48611576264200002</v>
      </c>
      <c r="P8" s="7">
        <v>-0.33689062346699999</v>
      </c>
      <c r="Q8" s="2">
        <v>0.106534594531</v>
      </c>
      <c r="R8" s="2">
        <v>-0.78605161203700002</v>
      </c>
      <c r="S8" s="2">
        <v>0.835824216678</v>
      </c>
      <c r="T8" s="2">
        <v>-0.27388181722400001</v>
      </c>
      <c r="U8" s="20">
        <v>0.69262344393599995</v>
      </c>
      <c r="V8" s="20">
        <v>0.303615812215</v>
      </c>
      <c r="W8" s="21">
        <v>1.4984217550200001</v>
      </c>
    </row>
    <row r="9" spans="1:23">
      <c r="A9" s="8" t="s">
        <v>153</v>
      </c>
      <c r="B9" s="9" t="s">
        <v>100</v>
      </c>
      <c r="C9">
        <v>8.35</v>
      </c>
      <c r="D9">
        <v>8.9</v>
      </c>
      <c r="E9" t="s">
        <v>27</v>
      </c>
      <c r="F9" t="s">
        <v>51</v>
      </c>
      <c r="G9" s="1">
        <v>3</v>
      </c>
      <c r="H9" s="2">
        <v>1.7693179999999999</v>
      </c>
      <c r="I9" s="2">
        <f t="shared" si="0"/>
        <v>2.7693180000000002</v>
      </c>
      <c r="J9" s="19" t="s">
        <v>36</v>
      </c>
      <c r="K9" s="6">
        <v>0.86783026798700003</v>
      </c>
      <c r="L9" s="2">
        <v>0.27520454488700002</v>
      </c>
      <c r="M9" s="2">
        <v>0.88341410837699996</v>
      </c>
      <c r="N9" s="2">
        <v>-0.35717827348699999</v>
      </c>
      <c r="O9" s="2">
        <v>0.92280454442399995</v>
      </c>
      <c r="P9" s="7">
        <v>-0.57701391949699998</v>
      </c>
      <c r="Q9" s="2">
        <v>0.68046736598900004</v>
      </c>
      <c r="R9" s="2">
        <v>2.4603329987699998E-2</v>
      </c>
      <c r="S9" s="2">
        <v>1.1761268192500001</v>
      </c>
      <c r="T9" s="2">
        <v>0.20465838371299999</v>
      </c>
      <c r="U9" s="20">
        <v>0.60697247569299995</v>
      </c>
      <c r="V9" s="20">
        <v>0.77773148761499999</v>
      </c>
      <c r="W9" s="21">
        <v>1.11696367389</v>
      </c>
    </row>
    <row r="10" spans="1:23">
      <c r="A10" s="10" t="s">
        <v>99</v>
      </c>
      <c r="B10" s="9" t="s">
        <v>100</v>
      </c>
      <c r="C10">
        <v>7.1</v>
      </c>
      <c r="D10">
        <v>8.9</v>
      </c>
      <c r="E10" t="s">
        <v>51</v>
      </c>
      <c r="F10" t="s">
        <v>51</v>
      </c>
      <c r="G10" s="1">
        <v>3</v>
      </c>
      <c r="H10" s="2">
        <v>3.5784950000000002</v>
      </c>
      <c r="I10" s="2">
        <f t="shared" si="0"/>
        <v>4.5784950000000002</v>
      </c>
      <c r="J10" s="19" t="s">
        <v>36</v>
      </c>
      <c r="K10" s="6">
        <v>-0.215961225811</v>
      </c>
      <c r="L10" s="2">
        <v>5.0693761224200003E-2</v>
      </c>
      <c r="M10" s="2">
        <v>0.54443676435599997</v>
      </c>
      <c r="N10" s="2">
        <v>-0.60330747569700005</v>
      </c>
      <c r="O10" s="2">
        <v>0.92280454442399995</v>
      </c>
      <c r="P10" s="7">
        <v>-0.57701391949699998</v>
      </c>
      <c r="Q10" s="2">
        <v>0.92412789401600004</v>
      </c>
      <c r="R10" s="2">
        <v>-0.61070986380100001</v>
      </c>
      <c r="S10" s="2">
        <v>1.1761268192500001</v>
      </c>
      <c r="T10" s="2">
        <v>-0.84369209773800002</v>
      </c>
      <c r="U10" s="20">
        <v>-0.80839937876900003</v>
      </c>
      <c r="V10" s="20">
        <v>0.59000082009400001</v>
      </c>
      <c r="W10" s="21">
        <v>1.29004679924</v>
      </c>
    </row>
    <row r="11" spans="1:23">
      <c r="A11" s="8" t="s">
        <v>120</v>
      </c>
      <c r="B11" s="9" t="s">
        <v>100</v>
      </c>
      <c r="C11">
        <v>4.5999999999999996</v>
      </c>
      <c r="D11">
        <v>8.9</v>
      </c>
      <c r="E11" t="s">
        <v>27</v>
      </c>
      <c r="F11" t="s">
        <v>51</v>
      </c>
      <c r="G11" s="1">
        <v>3</v>
      </c>
      <c r="H11" s="2">
        <v>2.7221760000000002</v>
      </c>
      <c r="I11" s="2">
        <f t="shared" si="0"/>
        <v>3.7221760000000002</v>
      </c>
      <c r="J11" s="19" t="s">
        <v>28</v>
      </c>
      <c r="K11" s="6">
        <v>0.86783026798700003</v>
      </c>
      <c r="L11" s="2">
        <v>0.27520454488700002</v>
      </c>
      <c r="M11" s="2">
        <v>0.88341410837699996</v>
      </c>
      <c r="N11" s="2">
        <v>-0.863903915646</v>
      </c>
      <c r="O11" s="2">
        <v>0.92280454442399995</v>
      </c>
      <c r="P11" s="7">
        <v>-0.57701391949699998</v>
      </c>
      <c r="Q11" s="2">
        <v>0.92412789401600004</v>
      </c>
      <c r="R11" s="2">
        <v>2.4603329987699998E-2</v>
      </c>
      <c r="S11" s="2">
        <v>1.1761268192500001</v>
      </c>
      <c r="T11" s="2">
        <v>0.20465838371299999</v>
      </c>
      <c r="U11" s="20">
        <v>0.60697247569299995</v>
      </c>
      <c r="V11" s="20">
        <v>0.77773148761499999</v>
      </c>
      <c r="W11" s="21">
        <v>1.29004679924</v>
      </c>
    </row>
    <row r="12" spans="1:23">
      <c r="A12" s="8" t="s">
        <v>153</v>
      </c>
      <c r="B12" t="s">
        <v>150</v>
      </c>
      <c r="C12">
        <v>8.35</v>
      </c>
      <c r="D12">
        <v>14.3</v>
      </c>
      <c r="E12" t="s">
        <v>27</v>
      </c>
      <c r="F12" t="s">
        <v>27</v>
      </c>
      <c r="G12" s="1">
        <v>3</v>
      </c>
      <c r="H12" s="2">
        <v>1.1675489999999999</v>
      </c>
      <c r="I12" s="2">
        <f t="shared" si="0"/>
        <v>2.1675490000000002</v>
      </c>
      <c r="J12" s="19" t="s">
        <v>36</v>
      </c>
      <c r="K12" s="6">
        <v>0.92111743730700002</v>
      </c>
      <c r="L12" s="2">
        <v>1.0777088968599999</v>
      </c>
      <c r="M12" s="2">
        <v>0.90970311876300003</v>
      </c>
      <c r="N12" s="2">
        <v>0.16021050515900001</v>
      </c>
      <c r="O12" s="2">
        <v>0.79809613334200002</v>
      </c>
      <c r="P12" s="7">
        <v>-0.26274639845999997</v>
      </c>
      <c r="Q12" s="2">
        <v>0.68046736598900004</v>
      </c>
      <c r="R12" s="2">
        <v>0.77302282252300003</v>
      </c>
      <c r="S12" s="2">
        <v>0.49819379100099997</v>
      </c>
      <c r="T12" s="2">
        <v>0.68085954105500002</v>
      </c>
      <c r="U12" s="20">
        <v>0.66717166104699999</v>
      </c>
      <c r="V12" s="20">
        <v>0.78501176882099999</v>
      </c>
      <c r="W12" s="21">
        <v>0.75325798887600004</v>
      </c>
    </row>
    <row r="13" spans="1:23">
      <c r="A13" s="8" t="s">
        <v>120</v>
      </c>
      <c r="B13" t="s">
        <v>150</v>
      </c>
      <c r="C13">
        <v>4.5999999999999996</v>
      </c>
      <c r="D13">
        <v>14.3</v>
      </c>
      <c r="E13" t="s">
        <v>27</v>
      </c>
      <c r="F13" t="s">
        <v>27</v>
      </c>
      <c r="G13" s="1">
        <v>3</v>
      </c>
      <c r="H13" s="2">
        <v>1.135097</v>
      </c>
      <c r="I13" s="2">
        <f t="shared" si="0"/>
        <v>2.135097</v>
      </c>
      <c r="J13" s="19" t="s">
        <v>28</v>
      </c>
      <c r="K13" s="6">
        <v>0.92111743730700002</v>
      </c>
      <c r="L13" s="2">
        <v>1.0777088968599999</v>
      </c>
      <c r="M13" s="2">
        <v>0.90970311876300003</v>
      </c>
      <c r="N13" s="2">
        <v>-0.863903915646</v>
      </c>
      <c r="O13" s="2">
        <v>0.79809613334200002</v>
      </c>
      <c r="P13" s="7">
        <v>-0.37879143223299999</v>
      </c>
      <c r="Q13" s="2">
        <v>0.81063528452099998</v>
      </c>
      <c r="R13" s="2">
        <v>0.77302282252300003</v>
      </c>
      <c r="S13" s="2">
        <v>0.49819379100099997</v>
      </c>
      <c r="T13" s="2">
        <v>0.68085954105500002</v>
      </c>
      <c r="U13" s="20">
        <v>0.66717166104699999</v>
      </c>
      <c r="V13" s="20">
        <v>0.78501176882099999</v>
      </c>
      <c r="W13" s="21">
        <v>0.75325798887600004</v>
      </c>
    </row>
    <row r="14" spans="1:23">
      <c r="A14" s="10" t="s">
        <v>126</v>
      </c>
      <c r="B14" s="9" t="s">
        <v>122</v>
      </c>
      <c r="C14">
        <v>8.1</v>
      </c>
      <c r="D14">
        <v>12.4</v>
      </c>
      <c r="E14" t="s">
        <v>51</v>
      </c>
      <c r="F14" t="s">
        <v>51</v>
      </c>
      <c r="G14" s="1">
        <v>3</v>
      </c>
      <c r="H14" s="2">
        <v>1.0627949999999999</v>
      </c>
      <c r="I14" s="2">
        <f t="shared" si="0"/>
        <v>2.0627949999999999</v>
      </c>
      <c r="J14" s="19" t="s">
        <v>28</v>
      </c>
      <c r="K14" s="6">
        <v>0.22105645178300001</v>
      </c>
      <c r="L14" s="2">
        <v>0.189685474775</v>
      </c>
      <c r="M14" s="2">
        <v>0.749934225856</v>
      </c>
      <c r="N14" s="2">
        <v>-0.10567362813300001</v>
      </c>
      <c r="O14" s="2">
        <v>0.87660947980600001</v>
      </c>
      <c r="P14" s="7">
        <v>-0.172870835492</v>
      </c>
      <c r="Q14" s="2">
        <v>0.106534594531</v>
      </c>
      <c r="R14" s="2">
        <v>-1.5955193539100001</v>
      </c>
      <c r="S14" s="2">
        <v>0.835824216678</v>
      </c>
      <c r="T14" s="2">
        <v>-0.37518350060700001</v>
      </c>
      <c r="U14" s="20">
        <v>-0.29351893583499999</v>
      </c>
      <c r="V14" s="20">
        <v>0.303615812215</v>
      </c>
      <c r="W14" s="21">
        <v>1.4984217550200001</v>
      </c>
    </row>
    <row r="15" spans="1:23">
      <c r="A15" s="10" t="s">
        <v>99</v>
      </c>
      <c r="B15" s="9" t="s">
        <v>122</v>
      </c>
      <c r="C15">
        <v>7.1</v>
      </c>
      <c r="D15">
        <v>12.4</v>
      </c>
      <c r="E15" t="s">
        <v>51</v>
      </c>
      <c r="F15" t="s">
        <v>51</v>
      </c>
      <c r="G15" s="1">
        <v>3</v>
      </c>
      <c r="H15" s="2">
        <v>1.9872650000000001</v>
      </c>
      <c r="I15" s="2">
        <f t="shared" si="0"/>
        <v>2.9872649999999998</v>
      </c>
      <c r="J15" s="19" t="s">
        <v>36</v>
      </c>
      <c r="K15" s="6">
        <v>-0.215961225811</v>
      </c>
      <c r="L15" s="2">
        <v>5.0693761224200003E-2</v>
      </c>
      <c r="M15" s="2">
        <v>0.54443676435599997</v>
      </c>
      <c r="N15" s="2">
        <v>-0.60330747569700005</v>
      </c>
      <c r="O15" s="2">
        <v>0.87660947980600001</v>
      </c>
      <c r="P15" s="7">
        <v>-0.30689225332300002</v>
      </c>
      <c r="Q15" s="2">
        <v>0.106534594531</v>
      </c>
      <c r="R15" s="2">
        <v>-0.78605161203700002</v>
      </c>
      <c r="S15" s="2">
        <v>0.835824216678</v>
      </c>
      <c r="T15" s="2">
        <v>-0.84369209773800002</v>
      </c>
      <c r="U15" s="20">
        <v>-0.80839937876900003</v>
      </c>
      <c r="V15" s="20">
        <v>0.303615812215</v>
      </c>
      <c r="W15" s="21">
        <v>1.4984217550200001</v>
      </c>
    </row>
    <row r="16" spans="1:23">
      <c r="A16" s="10" t="s">
        <v>122</v>
      </c>
      <c r="B16" s="9" t="s">
        <v>100</v>
      </c>
      <c r="C16">
        <v>12.4</v>
      </c>
      <c r="D16">
        <v>8.9</v>
      </c>
      <c r="E16" t="s">
        <v>51</v>
      </c>
      <c r="F16" t="s">
        <v>51</v>
      </c>
      <c r="G16" s="1">
        <v>3</v>
      </c>
      <c r="H16" s="2">
        <v>2.4408940000000001</v>
      </c>
      <c r="I16" s="2">
        <f t="shared" si="0"/>
        <v>3.4408940000000001</v>
      </c>
      <c r="J16" s="19" t="s">
        <v>36</v>
      </c>
      <c r="K16" s="6">
        <v>0.86783026798700003</v>
      </c>
      <c r="L16" s="2">
        <v>0.189685474775</v>
      </c>
      <c r="M16" s="2">
        <v>0.88341410837699996</v>
      </c>
      <c r="N16" s="2">
        <v>-0.35717827348699999</v>
      </c>
      <c r="O16" s="2">
        <v>0.87660947980600001</v>
      </c>
      <c r="P16" s="7">
        <v>-0.57701391949699998</v>
      </c>
      <c r="Q16" s="2">
        <v>0.106534594531</v>
      </c>
      <c r="R16" s="2">
        <v>-0.78605161203700002</v>
      </c>
      <c r="S16" s="2">
        <v>0.835824216678</v>
      </c>
      <c r="T16" s="2">
        <v>0.20465838371299999</v>
      </c>
      <c r="U16" s="20">
        <v>0.60697247569299995</v>
      </c>
      <c r="V16" s="20">
        <v>0.303615812215</v>
      </c>
      <c r="W16" s="21">
        <v>1.29004679924</v>
      </c>
    </row>
    <row r="17" spans="1:23">
      <c r="A17" s="10" t="s">
        <v>122</v>
      </c>
      <c r="B17" t="s">
        <v>150</v>
      </c>
      <c r="C17">
        <v>12.4</v>
      </c>
      <c r="D17">
        <v>14.3</v>
      </c>
      <c r="E17" t="s">
        <v>51</v>
      </c>
      <c r="F17" t="s">
        <v>27</v>
      </c>
      <c r="G17" s="1">
        <v>3</v>
      </c>
      <c r="H17" s="2">
        <v>1.260057</v>
      </c>
      <c r="I17" s="2">
        <f t="shared" si="0"/>
        <v>2.2600569999999998</v>
      </c>
      <c r="J17" s="19" t="s">
        <v>36</v>
      </c>
      <c r="K17" s="6">
        <v>0.92111743730700002</v>
      </c>
      <c r="L17" s="2">
        <v>0.189685474775</v>
      </c>
      <c r="M17" s="2">
        <v>0.90970311876300003</v>
      </c>
      <c r="N17" s="2">
        <v>-4.4715858555899997E-2</v>
      </c>
      <c r="O17" s="2">
        <v>0.79809613334200002</v>
      </c>
      <c r="P17" s="7">
        <v>-0.172870835492</v>
      </c>
      <c r="Q17" s="2">
        <v>0.106534594531</v>
      </c>
      <c r="R17" s="2">
        <v>-0.78605161203700002</v>
      </c>
      <c r="S17" s="2">
        <v>0.49819379100099997</v>
      </c>
      <c r="T17" s="2">
        <v>0.37256021890899998</v>
      </c>
      <c r="U17" s="20">
        <v>0.66717166104699999</v>
      </c>
      <c r="V17" s="20">
        <v>0.303615812215</v>
      </c>
      <c r="W17" s="21">
        <v>0.75325798887600004</v>
      </c>
    </row>
    <row r="18" spans="1:23">
      <c r="A18" s="10" t="s">
        <v>100</v>
      </c>
      <c r="B18" t="s">
        <v>150</v>
      </c>
      <c r="C18">
        <v>8.9</v>
      </c>
      <c r="D18">
        <v>14.3</v>
      </c>
      <c r="E18" t="s">
        <v>51</v>
      </c>
      <c r="F18" t="s">
        <v>27</v>
      </c>
      <c r="G18" s="1">
        <v>3</v>
      </c>
      <c r="H18" s="2">
        <v>1.675019</v>
      </c>
      <c r="I18" s="2">
        <f t="shared" si="0"/>
        <v>2.6750189999999998</v>
      </c>
      <c r="J18" s="19" t="s">
        <v>36</v>
      </c>
      <c r="K18" s="6">
        <v>0.86783026798700003</v>
      </c>
      <c r="L18" s="2">
        <v>0.27520454488700002</v>
      </c>
      <c r="M18" s="2">
        <v>0.88341410837699996</v>
      </c>
      <c r="N18" s="2">
        <v>-0.35717827348699999</v>
      </c>
      <c r="O18" s="2">
        <v>0.79809613334200002</v>
      </c>
      <c r="P18" s="7">
        <v>-0.57701391949699998</v>
      </c>
      <c r="Q18" s="2">
        <v>0.81063528452099998</v>
      </c>
      <c r="R18" s="2">
        <v>2.4603329987699998E-2</v>
      </c>
      <c r="S18" s="2">
        <v>0.49819379100099997</v>
      </c>
      <c r="T18" s="2">
        <v>0.20465838371299999</v>
      </c>
      <c r="U18" s="20">
        <v>0.60697247569299995</v>
      </c>
      <c r="V18" s="20">
        <v>0.77773148761499999</v>
      </c>
      <c r="W18" s="21">
        <v>0.75325798887600004</v>
      </c>
    </row>
    <row r="19" spans="1:23">
      <c r="A19" s="10" t="s">
        <v>99</v>
      </c>
      <c r="B19" t="s">
        <v>150</v>
      </c>
      <c r="C19">
        <v>7.1</v>
      </c>
      <c r="D19">
        <v>14.3</v>
      </c>
      <c r="E19" t="s">
        <v>51</v>
      </c>
      <c r="F19" t="s">
        <v>27</v>
      </c>
      <c r="G19" s="1">
        <v>3</v>
      </c>
      <c r="H19" s="2">
        <v>1.238489</v>
      </c>
      <c r="I19" s="2">
        <f t="shared" si="0"/>
        <v>2.238489</v>
      </c>
      <c r="J19" s="19" t="s">
        <v>36</v>
      </c>
      <c r="K19" s="6">
        <v>-0.215961225811</v>
      </c>
      <c r="L19" s="2">
        <v>5.0693761224200003E-2</v>
      </c>
      <c r="M19" s="2">
        <v>0.54443676435599997</v>
      </c>
      <c r="N19" s="2">
        <v>-0.60330747569700005</v>
      </c>
      <c r="O19" s="2">
        <v>0.79809613334200002</v>
      </c>
      <c r="P19" s="7">
        <v>-0.30689225332300002</v>
      </c>
      <c r="Q19" s="2">
        <v>0.81063528452099998</v>
      </c>
      <c r="R19" s="2">
        <v>-0.61070986380100001</v>
      </c>
      <c r="S19" s="2">
        <v>0.49819379100099997</v>
      </c>
      <c r="T19" s="2">
        <v>-0.84369209773800002</v>
      </c>
      <c r="U19" s="20">
        <v>-0.80839937876900003</v>
      </c>
      <c r="V19" s="20">
        <v>0.59000082009400001</v>
      </c>
      <c r="W19" s="21">
        <v>0.75325798887600004</v>
      </c>
    </row>
    <row r="20" spans="1:23">
      <c r="A20" s="8" t="s">
        <v>87</v>
      </c>
      <c r="B20" t="s">
        <v>150</v>
      </c>
      <c r="C20">
        <v>5.6</v>
      </c>
      <c r="D20">
        <v>14.3</v>
      </c>
      <c r="E20" t="s">
        <v>27</v>
      </c>
      <c r="F20" t="s">
        <v>27</v>
      </c>
      <c r="G20" s="1">
        <v>3</v>
      </c>
      <c r="H20" s="2">
        <v>1.1134109999999999</v>
      </c>
      <c r="I20" s="2">
        <f t="shared" si="0"/>
        <v>2.1134110000000002</v>
      </c>
      <c r="J20" s="19" t="s">
        <v>36</v>
      </c>
      <c r="K20" s="6">
        <v>0.92111743730700002</v>
      </c>
      <c r="L20" s="2">
        <v>7.5554747544400003E-2</v>
      </c>
      <c r="M20" s="2">
        <v>0.63611386268199999</v>
      </c>
      <c r="N20" s="2">
        <v>-0.26399567848599997</v>
      </c>
      <c r="O20" s="2">
        <v>0.51220504593000005</v>
      </c>
      <c r="P20" s="7">
        <v>-0.57055740985100001</v>
      </c>
      <c r="Q20" s="2">
        <v>0.56259525634100005</v>
      </c>
      <c r="R20" s="2">
        <v>-0.197579138292</v>
      </c>
      <c r="S20" s="2">
        <v>0.26093163726399998</v>
      </c>
      <c r="T20" s="2">
        <v>9.85724840361E-2</v>
      </c>
      <c r="U20" s="20">
        <v>0.428935866921</v>
      </c>
      <c r="V20" s="20">
        <v>0.19019818078299999</v>
      </c>
      <c r="W20" s="21">
        <v>0.47866971222100002</v>
      </c>
    </row>
    <row r="21" spans="1:23">
      <c r="A21" s="10" t="s">
        <v>122</v>
      </c>
      <c r="B21" t="s">
        <v>87</v>
      </c>
      <c r="C21">
        <v>12.4</v>
      </c>
      <c r="D21">
        <v>5.6</v>
      </c>
      <c r="E21" t="s">
        <v>51</v>
      </c>
      <c r="F21" t="s">
        <v>27</v>
      </c>
      <c r="G21" s="1">
        <v>2.5</v>
      </c>
      <c r="H21" s="2">
        <v>1.08195</v>
      </c>
      <c r="I21" s="2">
        <f t="shared" si="0"/>
        <v>2.08195</v>
      </c>
      <c r="J21" s="19" t="s">
        <v>36</v>
      </c>
      <c r="K21" s="6">
        <v>0.99773582047700005</v>
      </c>
      <c r="L21" s="2">
        <v>7.5554747544400003E-2</v>
      </c>
      <c r="M21" s="2">
        <v>0.63611386268199999</v>
      </c>
      <c r="N21" s="2">
        <v>-0.26399567848599997</v>
      </c>
      <c r="O21" s="2">
        <v>0.51220504593000005</v>
      </c>
      <c r="P21" s="7">
        <v>-0.57055740985100001</v>
      </c>
      <c r="Q21" s="2">
        <v>0.106534594531</v>
      </c>
      <c r="R21" s="2">
        <v>-0.78605161203700002</v>
      </c>
      <c r="S21" s="2">
        <v>0.26093163726399998</v>
      </c>
      <c r="T21" s="2">
        <v>9.85724840361E-2</v>
      </c>
      <c r="U21" s="20">
        <v>0.428935866921</v>
      </c>
      <c r="V21" s="20">
        <v>0.19019818078299999</v>
      </c>
      <c r="W21" s="21">
        <v>0.47866971222100002</v>
      </c>
    </row>
    <row r="22" spans="1:23">
      <c r="A22" s="8" t="s">
        <v>108</v>
      </c>
      <c r="B22" t="s">
        <v>150</v>
      </c>
      <c r="C22">
        <v>5.9</v>
      </c>
      <c r="D22">
        <v>14.3</v>
      </c>
      <c r="E22" t="s">
        <v>27</v>
      </c>
      <c r="F22" t="s">
        <v>27</v>
      </c>
      <c r="G22" s="1">
        <v>3</v>
      </c>
      <c r="H22" s="2">
        <v>1.039407</v>
      </c>
      <c r="I22" s="2">
        <f t="shared" si="0"/>
        <v>2.0394069999999997</v>
      </c>
      <c r="J22" s="19" t="s">
        <v>36</v>
      </c>
      <c r="K22" s="6">
        <v>0.86379925838500005</v>
      </c>
      <c r="L22" s="2">
        <v>0.36816848139199998</v>
      </c>
      <c r="M22" s="2">
        <v>0.90970311876300003</v>
      </c>
      <c r="N22" s="2">
        <v>0.16021050515900001</v>
      </c>
      <c r="O22" s="2">
        <v>0.381265949908</v>
      </c>
      <c r="P22" s="7">
        <v>-0.51810607432900002</v>
      </c>
      <c r="Q22" s="2">
        <v>0.374918423339</v>
      </c>
      <c r="R22" s="2">
        <v>7.3925723452499995E-2</v>
      </c>
      <c r="S22" s="2">
        <v>0.49819379100099997</v>
      </c>
      <c r="T22" s="2">
        <v>0.214542744141</v>
      </c>
      <c r="U22" s="20">
        <v>0.49374698797400002</v>
      </c>
      <c r="V22" s="20">
        <v>0.602317330466</v>
      </c>
      <c r="W22" s="21">
        <v>0.24815109689500001</v>
      </c>
    </row>
    <row r="23" spans="1:23">
      <c r="A23" s="8" t="s">
        <v>83</v>
      </c>
      <c r="B23" t="s">
        <v>150</v>
      </c>
      <c r="C23">
        <v>10.9</v>
      </c>
      <c r="D23">
        <v>14.3</v>
      </c>
      <c r="E23" t="s">
        <v>27</v>
      </c>
      <c r="F23" t="s">
        <v>27</v>
      </c>
      <c r="G23" s="1">
        <v>3</v>
      </c>
      <c r="H23" s="2">
        <v>1.2044999999999999</v>
      </c>
      <c r="I23" s="2">
        <f t="shared" si="0"/>
        <v>2.2044999999999999</v>
      </c>
      <c r="J23" s="19" t="s">
        <v>36</v>
      </c>
      <c r="K23" s="6">
        <v>-1.16840063791E-2</v>
      </c>
      <c r="L23" s="2">
        <v>-2.0641118468699999E-2</v>
      </c>
      <c r="M23" s="2">
        <v>3.23691161032E-2</v>
      </c>
      <c r="N23" s="2">
        <v>7.5440273935399996E-2</v>
      </c>
      <c r="O23" s="2">
        <v>0.17710223863499999</v>
      </c>
      <c r="P23" s="7">
        <v>-0.178123391879</v>
      </c>
      <c r="Q23" s="2">
        <v>0.18686080305300001</v>
      </c>
      <c r="R23" s="2">
        <v>-0.26498604729800002</v>
      </c>
      <c r="S23" s="2">
        <v>0.37596352884500001</v>
      </c>
      <c r="T23" s="2">
        <v>-8.3375436731099997E-2</v>
      </c>
      <c r="U23" s="20">
        <v>0.101144534757</v>
      </c>
      <c r="V23" s="20">
        <v>0.57340393647499999</v>
      </c>
      <c r="W23" s="21">
        <v>0.21529288075</v>
      </c>
    </row>
    <row r="24" spans="1:23">
      <c r="A24" s="8" t="s">
        <v>153</v>
      </c>
      <c r="B24" t="s">
        <v>83</v>
      </c>
      <c r="C24">
        <v>8.35</v>
      </c>
      <c r="D24">
        <v>10.9</v>
      </c>
      <c r="E24" t="s">
        <v>27</v>
      </c>
      <c r="F24" t="s">
        <v>27</v>
      </c>
      <c r="G24" s="1">
        <v>3</v>
      </c>
      <c r="H24" s="2">
        <v>1.141578</v>
      </c>
      <c r="I24" s="2">
        <f t="shared" si="0"/>
        <v>2.141578</v>
      </c>
      <c r="J24" s="19" t="s">
        <v>36</v>
      </c>
      <c r="K24" s="6">
        <v>-1.16840063791E-2</v>
      </c>
      <c r="L24" s="2">
        <v>-2.0641118468699999E-2</v>
      </c>
      <c r="M24" s="2">
        <v>3.23691161032E-2</v>
      </c>
      <c r="N24" s="2">
        <v>7.5440273935399996E-2</v>
      </c>
      <c r="O24" s="2">
        <v>0.17710223863499999</v>
      </c>
      <c r="P24" s="7">
        <v>-0.26274639845999997</v>
      </c>
      <c r="Q24" s="2">
        <v>0.18686080305300001</v>
      </c>
      <c r="R24" s="2">
        <v>-0.26498604729800002</v>
      </c>
      <c r="S24" s="2">
        <v>0.37596352884500001</v>
      </c>
      <c r="T24" s="2">
        <v>-8.3375436731099997E-2</v>
      </c>
      <c r="U24" s="20">
        <v>0.101144534757</v>
      </c>
      <c r="V24" s="20">
        <v>0.57340393647499999</v>
      </c>
      <c r="W24" s="21">
        <v>0.21529288075</v>
      </c>
    </row>
    <row r="25" spans="1:23">
      <c r="A25" s="10" t="s">
        <v>122</v>
      </c>
      <c r="B25" t="s">
        <v>83</v>
      </c>
      <c r="C25">
        <v>12.4</v>
      </c>
      <c r="D25">
        <v>10.9</v>
      </c>
      <c r="E25" t="s">
        <v>51</v>
      </c>
      <c r="F25" t="s">
        <v>27</v>
      </c>
      <c r="G25" s="1">
        <v>3</v>
      </c>
      <c r="H25" s="2">
        <v>1.190356</v>
      </c>
      <c r="I25" s="2">
        <f t="shared" si="0"/>
        <v>2.190356</v>
      </c>
      <c r="J25" s="19" t="s">
        <v>36</v>
      </c>
      <c r="K25" s="6">
        <v>-1.16840063791E-2</v>
      </c>
      <c r="L25" s="2">
        <v>-2.0641118468699999E-2</v>
      </c>
      <c r="M25" s="2">
        <v>3.23691161032E-2</v>
      </c>
      <c r="N25" s="2">
        <v>-4.4715858555899997E-2</v>
      </c>
      <c r="O25" s="2">
        <v>0.17710223863499999</v>
      </c>
      <c r="P25" s="7">
        <v>-0.178123391879</v>
      </c>
      <c r="Q25" s="2">
        <v>0.106534594531</v>
      </c>
      <c r="R25" s="2">
        <v>-0.78605161203700002</v>
      </c>
      <c r="S25" s="2">
        <v>0.37596352884500001</v>
      </c>
      <c r="T25" s="2">
        <v>-8.3375436731099997E-2</v>
      </c>
      <c r="U25" s="20">
        <v>0.101144534757</v>
      </c>
      <c r="V25" s="20">
        <v>0.303615812215</v>
      </c>
      <c r="W25" s="21">
        <v>0.21529288075</v>
      </c>
    </row>
    <row r="26" spans="1:23">
      <c r="A26" s="10" t="s">
        <v>99</v>
      </c>
      <c r="B26" t="s">
        <v>83</v>
      </c>
      <c r="C26">
        <v>7.1</v>
      </c>
      <c r="D26">
        <v>10.9</v>
      </c>
      <c r="E26" t="s">
        <v>51</v>
      </c>
      <c r="F26" t="s">
        <v>27</v>
      </c>
      <c r="G26" s="1">
        <v>3</v>
      </c>
      <c r="H26" s="2">
        <v>2.1141489999999998</v>
      </c>
      <c r="I26" s="2">
        <f t="shared" si="0"/>
        <v>3.1141489999999998</v>
      </c>
      <c r="J26" s="19" t="s">
        <v>36</v>
      </c>
      <c r="K26" s="6">
        <v>-0.215961225811</v>
      </c>
      <c r="L26" s="2">
        <v>-2.0641118468699999E-2</v>
      </c>
      <c r="M26" s="2">
        <v>3.23691161032E-2</v>
      </c>
      <c r="N26" s="2">
        <v>-0.60330747569700005</v>
      </c>
      <c r="O26" s="2">
        <v>0.17710223863499999</v>
      </c>
      <c r="P26" s="7">
        <v>-0.30689225332300002</v>
      </c>
      <c r="Q26" s="2">
        <v>0.18686080305300001</v>
      </c>
      <c r="R26" s="2">
        <v>-0.61070986380100001</v>
      </c>
      <c r="S26" s="2">
        <v>0.37596352884500001</v>
      </c>
      <c r="T26" s="2">
        <v>-0.84369209773800002</v>
      </c>
      <c r="U26" s="20">
        <v>-0.80839937876900003</v>
      </c>
      <c r="V26" s="20">
        <v>0.57340393647499999</v>
      </c>
      <c r="W26" s="21">
        <v>0.21529288075</v>
      </c>
    </row>
    <row r="27" spans="1:23">
      <c r="A27" s="8" t="s">
        <v>120</v>
      </c>
      <c r="B27" t="s">
        <v>83</v>
      </c>
      <c r="C27">
        <v>4.5999999999999996</v>
      </c>
      <c r="D27">
        <v>10.9</v>
      </c>
      <c r="E27" t="s">
        <v>27</v>
      </c>
      <c r="F27" t="s">
        <v>27</v>
      </c>
      <c r="G27" s="1">
        <v>2.5</v>
      </c>
      <c r="H27" s="2">
        <v>1.551614</v>
      </c>
      <c r="I27" s="2">
        <f t="shared" si="0"/>
        <v>2.5516139999999998</v>
      </c>
      <c r="J27" s="19" t="s">
        <v>28</v>
      </c>
      <c r="K27" s="6">
        <v>-1.16840063791E-2</v>
      </c>
      <c r="L27" s="2">
        <v>-2.0641118468699999E-2</v>
      </c>
      <c r="M27" s="2">
        <v>3.23691161032E-2</v>
      </c>
      <c r="N27" s="2">
        <v>-0.863903915646</v>
      </c>
      <c r="O27" s="2">
        <v>0.17710223863499999</v>
      </c>
      <c r="P27" s="7">
        <v>-0.37879143223299999</v>
      </c>
      <c r="Q27" s="2">
        <v>0.18686080305300001</v>
      </c>
      <c r="R27" s="2">
        <v>-0.26498604729800002</v>
      </c>
      <c r="S27" s="2">
        <v>0.37596352884500001</v>
      </c>
      <c r="T27" s="2">
        <v>-8.3375436731099997E-2</v>
      </c>
      <c r="U27" s="20">
        <v>0.101144534757</v>
      </c>
      <c r="V27" s="20">
        <v>0.57340393647499999</v>
      </c>
      <c r="W27" s="21">
        <v>0.21529288075</v>
      </c>
    </row>
    <row r="28" spans="1:23">
      <c r="A28" s="8" t="s">
        <v>167</v>
      </c>
      <c r="B28" t="s">
        <v>150</v>
      </c>
      <c r="C28">
        <v>12.4</v>
      </c>
      <c r="D28">
        <v>14.3</v>
      </c>
      <c r="E28" t="s">
        <v>27</v>
      </c>
      <c r="F28" t="s">
        <v>27</v>
      </c>
      <c r="G28" s="1">
        <v>3</v>
      </c>
      <c r="H28" s="2">
        <v>1.232246</v>
      </c>
      <c r="I28" s="2">
        <f t="shared" si="0"/>
        <v>2.232246</v>
      </c>
      <c r="J28" s="19" t="s">
        <v>36</v>
      </c>
      <c r="K28" s="6">
        <v>-1.04750489642</v>
      </c>
      <c r="L28" s="2">
        <v>-0.57573040821900001</v>
      </c>
      <c r="M28" s="2">
        <v>-0.53223483140899996</v>
      </c>
      <c r="N28" s="2">
        <v>-0.70882658266300003</v>
      </c>
      <c r="O28" s="2">
        <v>-0.41459402985400001</v>
      </c>
      <c r="P28" s="7">
        <v>-3.7446619179499999E-2</v>
      </c>
      <c r="Q28" s="2">
        <v>-0.201133699872</v>
      </c>
      <c r="R28" s="2">
        <v>-0.73633803850299995</v>
      </c>
      <c r="S28" s="2">
        <v>-0.56186322144500001</v>
      </c>
      <c r="T28" s="2">
        <v>-0.83104478211400001</v>
      </c>
      <c r="U28" s="20">
        <v>-0.46875056984300001</v>
      </c>
      <c r="V28" s="20">
        <v>-1.3779164393600001</v>
      </c>
      <c r="W28" s="21">
        <v>-0.11754074347600001</v>
      </c>
    </row>
    <row r="29" spans="1:23">
      <c r="A29" s="8" t="s">
        <v>167</v>
      </c>
      <c r="B29" t="s">
        <v>83</v>
      </c>
      <c r="C29">
        <v>12.4</v>
      </c>
      <c r="D29">
        <v>10.9</v>
      </c>
      <c r="E29" t="s">
        <v>27</v>
      </c>
      <c r="F29" t="s">
        <v>27</v>
      </c>
      <c r="G29" s="1">
        <v>3</v>
      </c>
      <c r="H29" s="2">
        <v>1.068541</v>
      </c>
      <c r="I29" s="2">
        <f t="shared" si="0"/>
        <v>2.0685409999999997</v>
      </c>
      <c r="J29" s="19" t="s">
        <v>36</v>
      </c>
      <c r="K29" s="6">
        <v>-1.04750489642</v>
      </c>
      <c r="L29" s="2">
        <v>-0.57573040821900001</v>
      </c>
      <c r="M29" s="2">
        <v>-0.53223483140899996</v>
      </c>
      <c r="N29" s="2">
        <v>-0.70882658266300003</v>
      </c>
      <c r="O29" s="2">
        <v>-0.41459402985400001</v>
      </c>
      <c r="P29" s="7">
        <v>-0.178123391879</v>
      </c>
      <c r="Q29" s="2">
        <v>-0.201133699872</v>
      </c>
      <c r="R29" s="2">
        <v>-0.73633803850299995</v>
      </c>
      <c r="S29" s="2">
        <v>-0.56186322144500001</v>
      </c>
      <c r="T29" s="2">
        <v>-0.83104478211400001</v>
      </c>
      <c r="U29" s="20">
        <v>-0.46875056984300001</v>
      </c>
      <c r="V29" s="20">
        <v>-1.3779164393600001</v>
      </c>
      <c r="W29" s="21">
        <v>-0.11754074347600001</v>
      </c>
    </row>
    <row r="30" spans="1:23">
      <c r="A30" s="8" t="s">
        <v>167</v>
      </c>
      <c r="B30" s="9" t="s">
        <v>100</v>
      </c>
      <c r="C30">
        <v>12.4</v>
      </c>
      <c r="D30">
        <v>8.9</v>
      </c>
      <c r="E30" t="s">
        <v>27</v>
      </c>
      <c r="F30" t="s">
        <v>51</v>
      </c>
      <c r="G30" s="1">
        <v>3</v>
      </c>
      <c r="H30" s="2">
        <v>1.3816919999999999</v>
      </c>
      <c r="I30" s="2">
        <f t="shared" si="0"/>
        <v>2.3816920000000001</v>
      </c>
      <c r="J30" s="19" t="s">
        <v>36</v>
      </c>
      <c r="K30" s="6">
        <v>-1.04750489642</v>
      </c>
      <c r="L30" s="2">
        <v>-0.57573040821900001</v>
      </c>
      <c r="M30" s="2">
        <v>-0.53223483140899996</v>
      </c>
      <c r="N30" s="2">
        <v>-0.70882658266300003</v>
      </c>
      <c r="O30" s="2">
        <v>-0.41459402985400001</v>
      </c>
      <c r="P30" s="7">
        <v>-0.57701391949699998</v>
      </c>
      <c r="Q30" s="2">
        <v>-0.201133699872</v>
      </c>
      <c r="R30" s="2">
        <v>-0.73633803850299995</v>
      </c>
      <c r="S30" s="2">
        <v>-0.56186322144500001</v>
      </c>
      <c r="T30" s="2">
        <v>-0.83104478211400001</v>
      </c>
      <c r="U30" s="20">
        <v>-0.46875056984300001</v>
      </c>
      <c r="V30" s="20">
        <v>-1.3779164393600001</v>
      </c>
      <c r="W30" s="21">
        <v>-0.11754074347600001</v>
      </c>
    </row>
    <row r="31" spans="1:23">
      <c r="A31" s="22" t="s">
        <v>99</v>
      </c>
      <c r="B31" s="12" t="s">
        <v>167</v>
      </c>
      <c r="C31" s="13">
        <v>7.1</v>
      </c>
      <c r="D31" s="13">
        <v>12.4</v>
      </c>
      <c r="E31" s="12" t="s">
        <v>51</v>
      </c>
      <c r="F31" s="12" t="s">
        <v>27</v>
      </c>
      <c r="G31" s="14">
        <v>3</v>
      </c>
      <c r="H31" s="15">
        <v>1.1917260000000001</v>
      </c>
      <c r="I31" s="18">
        <f t="shared" si="0"/>
        <v>2.1917260000000001</v>
      </c>
      <c r="J31" s="12" t="s">
        <v>36</v>
      </c>
      <c r="K31" s="17">
        <v>-1.04750489642</v>
      </c>
      <c r="L31" s="15">
        <v>-0.57573040821900001</v>
      </c>
      <c r="M31" s="15">
        <v>-0.53223483140899996</v>
      </c>
      <c r="N31" s="15">
        <v>-0.70882658266300003</v>
      </c>
      <c r="O31" s="15">
        <v>-0.41459402985400001</v>
      </c>
      <c r="P31" s="18">
        <v>-0.30689225332300002</v>
      </c>
      <c r="Q31" s="15">
        <v>-0.201133699872</v>
      </c>
      <c r="R31" s="15">
        <v>-0.73633803850299995</v>
      </c>
      <c r="S31" s="15">
        <v>-0.56186322144500001</v>
      </c>
      <c r="T31" s="15">
        <v>-0.84369209773800002</v>
      </c>
      <c r="U31" s="15">
        <v>-0.80839937876900003</v>
      </c>
      <c r="V31" s="15">
        <v>-1.3779164393600001</v>
      </c>
      <c r="W31" s="24">
        <v>-0.11754074347600001</v>
      </c>
    </row>
  </sheetData>
  <conditionalFormatting sqref="C2:D31">
    <cfRule type="cellIs" dxfId="4" priority="2" operator="greaterThanOrEqual">
      <formula>2</formula>
    </cfRule>
  </conditionalFormatting>
  <conditionalFormatting sqref="K2:W31">
    <cfRule type="cellIs" dxfId="3" priority="3" operator="greaterThanOrEqual">
      <formula>2</formula>
    </cfRule>
    <cfRule type="cellIs" dxfId="2" priority="4" operator="between">
      <formula>1.5</formula>
      <formula>2</formula>
    </cfRule>
    <cfRule type="cellIs" dxfId="1" priority="5" operator="between">
      <formula>1</formula>
      <formula>1.5</formula>
    </cfRule>
    <cfRule type="cellIs" dxfId="0" priority="6" operator="lessThan">
      <formula>1</formula>
    </cfRule>
  </conditionalFormatting>
  <pageMargins left="0.78749999999999998" right="0.78749999999999998" top="1.0263888888888899" bottom="1.0249999999999999" header="0.78749999999999998" footer="0.78749999999999998"/>
  <pageSetup paperSize="9" scale="52" orientation="portrait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8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HighAffinity</vt:lpstr>
      <vt:lpstr>EnrichmentSelection</vt:lpstr>
      <vt:lpstr>Above2M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Zhen Wah Tan</cp:lastModifiedBy>
  <cp:revision>36</cp:revision>
  <cp:lastPrinted>2018-05-14T21:22:06Z</cp:lastPrinted>
  <dcterms:modified xsi:type="dcterms:W3CDTF">2018-05-14T21:22:21Z</dcterms:modified>
  <dc:language>en-SG</dc:language>
</cp:coreProperties>
</file>